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icardo Hayashi\Documents\Doutorado\Artigo probióticos x SH\Figures\Figures\"/>
    </mc:Choice>
  </mc:AlternateContent>
  <bookViews>
    <workbookView xWindow="0" yWindow="0" windowWidth="15345" windowHeight="5745"/>
  </bookViews>
  <sheets>
    <sheet name="Table S2" sheetId="1" r:id="rId1"/>
  </sheets>
  <definedNames>
    <definedName name="_xlnm._FilterDatabase" localSheetId="0" hidden="1">'Table S2'!$A$2:$Y$643</definedName>
  </definedNames>
  <calcPr calcId="162913"/>
</workbook>
</file>

<file path=xl/calcChain.xml><?xml version="1.0" encoding="utf-8"?>
<calcChain xmlns="http://schemas.openxmlformats.org/spreadsheetml/2006/main">
  <c r="Y171" i="1" l="1"/>
  <c r="X171" i="1"/>
  <c r="Y391" i="1"/>
  <c r="X391" i="1"/>
  <c r="Y80" i="1"/>
  <c r="X80" i="1"/>
  <c r="Y117" i="1"/>
  <c r="X117" i="1"/>
  <c r="Y252" i="1"/>
  <c r="X252" i="1"/>
  <c r="Y153" i="1"/>
  <c r="X153" i="1"/>
  <c r="Y36" i="1"/>
  <c r="X36" i="1"/>
  <c r="Y88" i="1"/>
  <c r="X88" i="1"/>
  <c r="Y64" i="1"/>
  <c r="X64" i="1"/>
  <c r="Y565" i="1"/>
  <c r="X565" i="1"/>
  <c r="Y548" i="1"/>
  <c r="X548" i="1"/>
  <c r="Y632" i="1"/>
  <c r="X632" i="1"/>
  <c r="Y106" i="1"/>
  <c r="X106" i="1"/>
  <c r="Y353" i="1"/>
  <c r="X353" i="1"/>
  <c r="Y333" i="1"/>
  <c r="X333" i="1"/>
  <c r="Y294" i="1"/>
  <c r="X294" i="1"/>
  <c r="Y204" i="1"/>
  <c r="X204" i="1"/>
  <c r="Y201" i="1"/>
  <c r="X201" i="1"/>
  <c r="Y363" i="1"/>
  <c r="X363" i="1"/>
  <c r="Y491" i="1"/>
  <c r="X491" i="1"/>
  <c r="Y299" i="1"/>
  <c r="X299" i="1"/>
  <c r="Y593" i="1"/>
  <c r="X593" i="1"/>
  <c r="Y133" i="1"/>
  <c r="X133" i="1"/>
  <c r="Y468" i="1"/>
  <c r="X468" i="1"/>
  <c r="Y225" i="1"/>
  <c r="X225" i="1"/>
  <c r="Y22" i="1"/>
  <c r="X22" i="1"/>
  <c r="Y30" i="1"/>
  <c r="X30" i="1"/>
  <c r="Y271" i="1"/>
  <c r="X271" i="1"/>
  <c r="Y307" i="1"/>
  <c r="X307" i="1"/>
  <c r="Y456" i="1"/>
  <c r="X456" i="1"/>
  <c r="Y455" i="1"/>
  <c r="X455" i="1"/>
  <c r="Y415" i="1"/>
  <c r="X415" i="1"/>
  <c r="Y608" i="1"/>
  <c r="X608" i="1"/>
  <c r="Y609" i="1"/>
  <c r="X609" i="1"/>
  <c r="Y497" i="1"/>
  <c r="X497" i="1"/>
  <c r="Y631" i="1"/>
  <c r="X631" i="1"/>
  <c r="Y460" i="1"/>
  <c r="X460" i="1"/>
  <c r="Y338" i="1"/>
  <c r="X338" i="1"/>
  <c r="Y435" i="1"/>
  <c r="X435" i="1"/>
  <c r="Y592" i="1"/>
  <c r="X592" i="1"/>
  <c r="Y581" i="1"/>
  <c r="X581" i="1"/>
  <c r="Y606" i="1"/>
  <c r="X606" i="1"/>
  <c r="Y591" i="1"/>
  <c r="X591" i="1"/>
  <c r="Y371" i="1"/>
  <c r="X371" i="1"/>
  <c r="Y527" i="1"/>
  <c r="X527" i="1"/>
  <c r="Y264" i="1"/>
  <c r="X264" i="1"/>
  <c r="Y643" i="1"/>
  <c r="X643" i="1"/>
  <c r="Y582" i="1"/>
  <c r="X582" i="1"/>
  <c r="Y313" i="1"/>
  <c r="X313" i="1"/>
  <c r="Y478" i="1"/>
  <c r="X478" i="1"/>
  <c r="Y450" i="1"/>
  <c r="X450" i="1"/>
  <c r="Y395" i="1"/>
  <c r="X395" i="1"/>
  <c r="Y345" i="1"/>
  <c r="X345" i="1"/>
  <c r="Y551" i="1"/>
  <c r="X551" i="1"/>
  <c r="Y232" i="1"/>
  <c r="X232" i="1"/>
  <c r="Y247" i="1"/>
  <c r="X247" i="1"/>
  <c r="Y490" i="1"/>
  <c r="X490" i="1"/>
  <c r="Y576" i="1"/>
  <c r="X576" i="1"/>
  <c r="Y434" i="1"/>
  <c r="X434" i="1"/>
  <c r="Y138" i="1"/>
  <c r="X138" i="1"/>
  <c r="Y119" i="1"/>
  <c r="X119" i="1"/>
  <c r="Y543" i="1"/>
  <c r="X543" i="1"/>
  <c r="Y205" i="1"/>
  <c r="X205" i="1"/>
  <c r="Y357" i="1"/>
  <c r="X357" i="1"/>
  <c r="Y590" i="1"/>
  <c r="X590" i="1"/>
  <c r="Y499" i="1"/>
  <c r="X499" i="1"/>
  <c r="Y277" i="1"/>
  <c r="X277" i="1"/>
  <c r="Y111" i="1"/>
  <c r="X111" i="1"/>
  <c r="Y209" i="1"/>
  <c r="X209" i="1"/>
  <c r="Y167" i="1"/>
  <c r="X167" i="1"/>
  <c r="Y61" i="1"/>
  <c r="X61" i="1"/>
  <c r="Y147" i="1"/>
  <c r="X147" i="1"/>
  <c r="Y218" i="1"/>
  <c r="X218" i="1"/>
  <c r="Y297" i="1"/>
  <c r="X297" i="1"/>
  <c r="Y72" i="1"/>
  <c r="X72" i="1"/>
  <c r="Y50" i="1"/>
  <c r="X50" i="1"/>
  <c r="Y129" i="1"/>
  <c r="X129" i="1"/>
  <c r="Y195" i="1"/>
  <c r="X195" i="1"/>
  <c r="Y362" i="1"/>
  <c r="X362" i="1"/>
  <c r="Y575" i="1"/>
  <c r="X575" i="1"/>
  <c r="Y412" i="1"/>
  <c r="X412" i="1"/>
  <c r="Y330" i="1"/>
  <c r="X330" i="1"/>
  <c r="Y366" i="1"/>
  <c r="X366" i="1"/>
  <c r="Y281" i="1"/>
  <c r="X281" i="1"/>
  <c r="Y278" i="1"/>
  <c r="X278" i="1"/>
  <c r="Y477" i="1"/>
  <c r="X477" i="1"/>
  <c r="Y642" i="1"/>
  <c r="X642" i="1"/>
  <c r="Y458" i="1"/>
  <c r="X458" i="1"/>
  <c r="Y184" i="1"/>
  <c r="X184" i="1"/>
  <c r="Y315" i="1"/>
  <c r="X315" i="1"/>
  <c r="Y200" i="1"/>
  <c r="X200" i="1"/>
  <c r="Y152" i="1"/>
  <c r="X152" i="1"/>
  <c r="Y266" i="1"/>
  <c r="X266" i="1"/>
  <c r="Y544" i="1"/>
  <c r="X544" i="1"/>
  <c r="Y612" i="1"/>
  <c r="X612" i="1"/>
  <c r="Y417" i="1"/>
  <c r="X417" i="1"/>
  <c r="Y211" i="1"/>
  <c r="X211" i="1"/>
  <c r="Y94" i="1"/>
  <c r="X94" i="1"/>
  <c r="Y335" i="1"/>
  <c r="X335" i="1"/>
  <c r="Y452" i="1"/>
  <c r="X452" i="1"/>
  <c r="Y542" i="1"/>
  <c r="X542" i="1"/>
  <c r="Y361" i="1"/>
  <c r="X361" i="1"/>
  <c r="Y553" i="1"/>
  <c r="X553" i="1"/>
  <c r="Y494" i="1"/>
  <c r="X494" i="1"/>
  <c r="Y323" i="1"/>
  <c r="X323" i="1"/>
  <c r="Y574" i="1"/>
  <c r="X574" i="1"/>
  <c r="Y461" i="1"/>
  <c r="X461" i="1"/>
  <c r="Y196" i="1"/>
  <c r="X196" i="1"/>
  <c r="Y163" i="1"/>
  <c r="X163" i="1"/>
  <c r="Y620" i="1"/>
  <c r="X620" i="1"/>
  <c r="Y128" i="1"/>
  <c r="X128" i="1"/>
  <c r="Y489" i="1"/>
  <c r="X489" i="1"/>
  <c r="Y122" i="1"/>
  <c r="X122" i="1"/>
  <c r="Y522" i="1"/>
  <c r="X522" i="1"/>
  <c r="Y397" i="1"/>
  <c r="X397" i="1"/>
  <c r="Y472" i="1"/>
  <c r="X472" i="1"/>
  <c r="Y302" i="1"/>
  <c r="X302" i="1"/>
  <c r="Y411" i="1"/>
  <c r="X411" i="1"/>
  <c r="Y186" i="1"/>
  <c r="X186" i="1"/>
  <c r="Y221" i="1"/>
  <c r="X221" i="1"/>
  <c r="Y492" i="1"/>
  <c r="X492" i="1"/>
  <c r="Y378" i="1"/>
  <c r="X378" i="1"/>
  <c r="Y207" i="1"/>
  <c r="X207" i="1"/>
  <c r="Y630" i="1"/>
  <c r="X630" i="1"/>
  <c r="Y258" i="1"/>
  <c r="X258" i="1"/>
  <c r="Y222" i="1"/>
  <c r="X222" i="1"/>
  <c r="Y410" i="1"/>
  <c r="X410" i="1"/>
  <c r="Y253" i="1"/>
  <c r="X253" i="1"/>
  <c r="Y339" i="1"/>
  <c r="X339" i="1"/>
  <c r="Y473" i="1"/>
  <c r="X473" i="1"/>
  <c r="Y629" i="1"/>
  <c r="X629" i="1"/>
  <c r="Y83" i="1"/>
  <c r="X83" i="1"/>
  <c r="Y7" i="1"/>
  <c r="X7" i="1"/>
  <c r="Y148" i="1"/>
  <c r="X148" i="1"/>
  <c r="Y433" i="1"/>
  <c r="X433" i="1"/>
  <c r="Y628" i="1"/>
  <c r="X628" i="1"/>
  <c r="Y589" i="1"/>
  <c r="X589" i="1"/>
  <c r="Y47" i="1"/>
  <c r="X47" i="1"/>
  <c r="Y13" i="1"/>
  <c r="X13" i="1"/>
  <c r="Y324" i="1"/>
  <c r="X324" i="1"/>
  <c r="Y446" i="1"/>
  <c r="X446" i="1"/>
  <c r="Y214" i="1"/>
  <c r="X214" i="1"/>
  <c r="Y237" i="1"/>
  <c r="X237" i="1"/>
  <c r="Y103" i="1"/>
  <c r="X103" i="1"/>
  <c r="Y507" i="1"/>
  <c r="X507" i="1"/>
  <c r="Y298" i="1"/>
  <c r="X298" i="1"/>
  <c r="Y432" i="1"/>
  <c r="X432" i="1"/>
  <c r="Y208" i="1"/>
  <c r="X208" i="1"/>
  <c r="Y385" i="1"/>
  <c r="X385" i="1"/>
  <c r="Y251" i="1"/>
  <c r="X251" i="1"/>
  <c r="Y520" i="1"/>
  <c r="X520" i="1"/>
  <c r="Y336" i="1"/>
  <c r="X336" i="1"/>
  <c r="Y267" i="1"/>
  <c r="X267" i="1"/>
  <c r="Y69" i="1"/>
  <c r="X69" i="1"/>
  <c r="Y340" i="1"/>
  <c r="X340" i="1"/>
  <c r="Y280" i="1"/>
  <c r="X280" i="1"/>
  <c r="Y321" i="1"/>
  <c r="X321" i="1"/>
  <c r="Y96" i="1"/>
  <c r="X96" i="1"/>
  <c r="Y114" i="1"/>
  <c r="X114" i="1"/>
  <c r="Y189" i="1"/>
  <c r="X189" i="1"/>
  <c r="Y431" i="1"/>
  <c r="X431" i="1"/>
  <c r="Y289" i="1"/>
  <c r="X289" i="1"/>
  <c r="Y21" i="1"/>
  <c r="X21" i="1"/>
  <c r="Y166" i="1"/>
  <c r="X166" i="1"/>
  <c r="Y488" i="1"/>
  <c r="X488" i="1"/>
  <c r="Y46" i="1"/>
  <c r="X46" i="1"/>
  <c r="Y185" i="1"/>
  <c r="X185" i="1"/>
  <c r="Y39" i="1"/>
  <c r="X39" i="1"/>
  <c r="Y588" i="1"/>
  <c r="X588" i="1"/>
  <c r="Y223" i="1"/>
  <c r="X223" i="1"/>
  <c r="Y521" i="1"/>
  <c r="X521" i="1"/>
  <c r="Y112" i="1"/>
  <c r="X112" i="1"/>
  <c r="Y28" i="1"/>
  <c r="X28" i="1"/>
  <c r="Y564" i="1"/>
  <c r="X564" i="1"/>
  <c r="Y409" i="1"/>
  <c r="X409" i="1"/>
  <c r="Y467" i="1"/>
  <c r="X467" i="1"/>
  <c r="Y541" i="1"/>
  <c r="X541" i="1"/>
  <c r="Y370" i="1"/>
  <c r="X370" i="1"/>
  <c r="Y396" i="1"/>
  <c r="X396" i="1"/>
  <c r="Y421" i="1"/>
  <c r="X421" i="1"/>
  <c r="Y408" i="1"/>
  <c r="X408" i="1"/>
  <c r="Y418" i="1"/>
  <c r="X418" i="1"/>
  <c r="Y501" i="1"/>
  <c r="X501" i="1"/>
  <c r="Y605" i="1"/>
  <c r="X605" i="1"/>
  <c r="Y469" i="1"/>
  <c r="X469" i="1"/>
  <c r="Y474" i="1"/>
  <c r="X474" i="1"/>
  <c r="Y341" i="1"/>
  <c r="X341" i="1"/>
  <c r="Y384" i="1"/>
  <c r="X384" i="1"/>
  <c r="Y407" i="1"/>
  <c r="X407" i="1"/>
  <c r="Y360" i="1"/>
  <c r="X360" i="1"/>
  <c r="Y193" i="1"/>
  <c r="X193" i="1"/>
  <c r="Y394" i="1"/>
  <c r="X394" i="1"/>
  <c r="Y587" i="1"/>
  <c r="X587" i="1"/>
  <c r="Y526" i="1"/>
  <c r="X526" i="1"/>
  <c r="Y274" i="1"/>
  <c r="X274" i="1"/>
  <c r="Y406" i="1"/>
  <c r="X406" i="1"/>
  <c r="Y517" i="1"/>
  <c r="X517" i="1"/>
  <c r="Y369" i="1"/>
  <c r="X369" i="1"/>
  <c r="Y383" i="1"/>
  <c r="X383" i="1"/>
  <c r="Y304" i="1"/>
  <c r="X304" i="1"/>
  <c r="Y135" i="1"/>
  <c r="X135" i="1"/>
  <c r="Y463" i="1"/>
  <c r="X463" i="1"/>
  <c r="Y87" i="1"/>
  <c r="X87" i="1"/>
  <c r="Y213" i="1"/>
  <c r="X213" i="1"/>
  <c r="Y255" i="1"/>
  <c r="X255" i="1"/>
  <c r="Y540" i="1"/>
  <c r="X540" i="1"/>
  <c r="Y487" i="1"/>
  <c r="X487" i="1"/>
  <c r="Y286" i="1"/>
  <c r="X286" i="1"/>
  <c r="Y516" i="1"/>
  <c r="X516" i="1"/>
  <c r="Y388" i="1"/>
  <c r="X388" i="1"/>
  <c r="Y284" i="1"/>
  <c r="X284" i="1"/>
  <c r="Y462" i="1"/>
  <c r="X462" i="1"/>
  <c r="Y126" i="1"/>
  <c r="X126" i="1"/>
  <c r="Y183" i="1"/>
  <c r="X183" i="1"/>
  <c r="Y350" i="1"/>
  <c r="X350" i="1"/>
  <c r="Y316" i="1"/>
  <c r="X316" i="1"/>
  <c r="Y453" i="1"/>
  <c r="X453" i="1"/>
  <c r="Y348" i="1"/>
  <c r="X348" i="1"/>
  <c r="Y498" i="1"/>
  <c r="X498" i="1"/>
  <c r="Y430" i="1"/>
  <c r="X430" i="1"/>
  <c r="Y476" i="1"/>
  <c r="X476" i="1"/>
  <c r="Y449" i="1"/>
  <c r="X449" i="1"/>
  <c r="Y342" i="1"/>
  <c r="X342" i="1"/>
  <c r="Y365" i="1"/>
  <c r="X365" i="1"/>
  <c r="Y291" i="1"/>
  <c r="X291" i="1"/>
  <c r="Y506" i="1"/>
  <c r="X506" i="1"/>
  <c r="Y471" i="1"/>
  <c r="X471" i="1"/>
  <c r="Y539" i="1"/>
  <c r="X539" i="1"/>
  <c r="Y287" i="1"/>
  <c r="X287" i="1"/>
  <c r="Y351" i="1"/>
  <c r="X351" i="1"/>
  <c r="Y502" i="1"/>
  <c r="X502" i="1"/>
  <c r="Y429" i="1"/>
  <c r="X429" i="1"/>
  <c r="Y563" i="1"/>
  <c r="X563" i="1"/>
  <c r="Y595" i="1"/>
  <c r="X595" i="1"/>
  <c r="Y480" i="1"/>
  <c r="X480" i="1"/>
  <c r="Y346" i="1"/>
  <c r="X346" i="1"/>
  <c r="Y562" i="1"/>
  <c r="X562" i="1"/>
  <c r="Y306" i="1"/>
  <c r="X306" i="1"/>
  <c r="Y98" i="1"/>
  <c r="X98" i="1"/>
  <c r="Y151" i="1"/>
  <c r="X151" i="1"/>
  <c r="Y552" i="1"/>
  <c r="X552" i="1"/>
  <c r="Y390" i="1"/>
  <c r="X390" i="1"/>
  <c r="Y641" i="1"/>
  <c r="X641" i="1"/>
  <c r="Y272" i="1"/>
  <c r="X272" i="1"/>
  <c r="Y260" i="1"/>
  <c r="X260" i="1"/>
  <c r="Y423" i="1"/>
  <c r="X423" i="1"/>
  <c r="Y619" i="1"/>
  <c r="X619" i="1"/>
  <c r="Y155" i="1"/>
  <c r="X155" i="1"/>
  <c r="Y27" i="1"/>
  <c r="X27" i="1"/>
  <c r="Y618" i="1"/>
  <c r="X618" i="1"/>
  <c r="Y561" i="1"/>
  <c r="X561" i="1"/>
  <c r="Y615" i="1"/>
  <c r="X615" i="1"/>
  <c r="Y197" i="1"/>
  <c r="X197" i="1"/>
  <c r="Y212" i="1"/>
  <c r="X212" i="1"/>
  <c r="Y191" i="1"/>
  <c r="X191" i="1"/>
  <c r="Y206" i="1"/>
  <c r="X206" i="1"/>
  <c r="Y216" i="1"/>
  <c r="X216" i="1"/>
  <c r="Y227" i="1"/>
  <c r="X227" i="1"/>
  <c r="Y328" i="1"/>
  <c r="X328" i="1"/>
  <c r="Y428" i="1"/>
  <c r="X428" i="1"/>
  <c r="Y268" i="1"/>
  <c r="X268" i="1"/>
  <c r="Y405" i="1"/>
  <c r="X405" i="1"/>
  <c r="Y404" i="1"/>
  <c r="X404" i="1"/>
  <c r="Y617" i="1"/>
  <c r="X617" i="1"/>
  <c r="Y305" i="1"/>
  <c r="X305" i="1"/>
  <c r="Y229" i="1"/>
  <c r="X229" i="1"/>
  <c r="Y143" i="1"/>
  <c r="X143" i="1"/>
  <c r="Y308" i="1"/>
  <c r="X308" i="1"/>
  <c r="Y312" i="1"/>
  <c r="X312" i="1"/>
  <c r="Y403" i="1"/>
  <c r="X403" i="1"/>
  <c r="Y594" i="1"/>
  <c r="X594" i="1"/>
  <c r="Y515" i="1"/>
  <c r="X515" i="1"/>
  <c r="Y514" i="1"/>
  <c r="X514" i="1"/>
  <c r="Y627" i="1"/>
  <c r="X627" i="1"/>
  <c r="Y560" i="1"/>
  <c r="X560" i="1"/>
  <c r="Y573" i="1"/>
  <c r="X573" i="1"/>
  <c r="Y611" i="1"/>
  <c r="X611" i="1"/>
  <c r="Y572" i="1"/>
  <c r="X572" i="1"/>
  <c r="Y528" i="1"/>
  <c r="X528" i="1"/>
  <c r="Y554" i="1"/>
  <c r="X554" i="1"/>
  <c r="Y377" i="1"/>
  <c r="X377" i="1"/>
  <c r="Y358" i="1"/>
  <c r="X358" i="1"/>
  <c r="Y355" i="1"/>
  <c r="X355" i="1"/>
  <c r="Y530" i="1"/>
  <c r="X530" i="1"/>
  <c r="Y504" i="1"/>
  <c r="X504" i="1"/>
  <c r="Y402" i="1"/>
  <c r="X402" i="1"/>
  <c r="Y571" i="1"/>
  <c r="X571" i="1"/>
  <c r="Y486" i="1"/>
  <c r="X486" i="1"/>
  <c r="Y67" i="1"/>
  <c r="X67" i="1"/>
  <c r="Y570" i="1"/>
  <c r="X570" i="1"/>
  <c r="Y604" i="1"/>
  <c r="X604" i="1"/>
  <c r="Y538" i="1"/>
  <c r="X538" i="1"/>
  <c r="Y282" i="1"/>
  <c r="X282" i="1"/>
  <c r="Y154" i="1"/>
  <c r="X154" i="1"/>
  <c r="Y149" i="1"/>
  <c r="X149" i="1"/>
  <c r="Y261" i="1"/>
  <c r="X261" i="1"/>
  <c r="Y485" i="1"/>
  <c r="X485" i="1"/>
  <c r="Y248" i="1"/>
  <c r="X248" i="1"/>
  <c r="Y372" i="1"/>
  <c r="X372" i="1"/>
  <c r="Y53" i="1"/>
  <c r="X53" i="1"/>
  <c r="Y265" i="1"/>
  <c r="X265" i="1"/>
  <c r="Y603" i="1"/>
  <c r="X603" i="1"/>
  <c r="Y577" i="1"/>
  <c r="X577" i="1"/>
  <c r="Y35" i="1"/>
  <c r="X35" i="1"/>
  <c r="Y332" i="1"/>
  <c r="X332" i="1"/>
  <c r="Y170" i="1"/>
  <c r="X170" i="1"/>
  <c r="Y317" i="1"/>
  <c r="X317" i="1"/>
  <c r="Y38" i="1"/>
  <c r="X38" i="1"/>
  <c r="Y547" i="1"/>
  <c r="X547" i="1"/>
  <c r="Y199" i="1"/>
  <c r="X199" i="1"/>
  <c r="Y110" i="1"/>
  <c r="X110" i="1"/>
  <c r="Y466" i="1"/>
  <c r="X466" i="1"/>
  <c r="Y270" i="1"/>
  <c r="X270" i="1"/>
  <c r="Y180" i="1"/>
  <c r="X180" i="1"/>
  <c r="Y31" i="1"/>
  <c r="X31" i="1"/>
  <c r="Y123" i="1"/>
  <c r="X123" i="1"/>
  <c r="Y493" i="1"/>
  <c r="X493" i="1"/>
  <c r="Y586" i="1"/>
  <c r="X586" i="1"/>
  <c r="Y175" i="1"/>
  <c r="X175" i="1"/>
  <c r="Y104" i="1"/>
  <c r="X104" i="1"/>
  <c r="Y84" i="1"/>
  <c r="X84" i="1"/>
  <c r="Y531" i="1"/>
  <c r="X531" i="1"/>
  <c r="Y144" i="1"/>
  <c r="X144" i="1"/>
  <c r="Y194" i="1"/>
  <c r="X194" i="1"/>
  <c r="Y105" i="1"/>
  <c r="X105" i="1"/>
  <c r="Y54" i="1"/>
  <c r="X54" i="1"/>
  <c r="Y374" i="1"/>
  <c r="X374" i="1"/>
  <c r="Y437" i="1"/>
  <c r="X437" i="1"/>
  <c r="Y246" i="1"/>
  <c r="X246" i="1"/>
  <c r="Y640" i="1"/>
  <c r="X640" i="1"/>
  <c r="Y537" i="1"/>
  <c r="X537" i="1"/>
  <c r="Y457" i="1"/>
  <c r="X457" i="1"/>
  <c r="Y245" i="1"/>
  <c r="X245" i="1"/>
  <c r="Y602" i="1"/>
  <c r="X602" i="1"/>
  <c r="Y356" i="1"/>
  <c r="X356" i="1"/>
  <c r="Y454" i="1"/>
  <c r="X454" i="1"/>
  <c r="Y259" i="1"/>
  <c r="X259" i="1"/>
  <c r="Y95" i="1"/>
  <c r="X95" i="1"/>
  <c r="Y639" i="1"/>
  <c r="X639" i="1"/>
  <c r="Y52" i="1"/>
  <c r="X52" i="1"/>
  <c r="Y130" i="1"/>
  <c r="X130" i="1"/>
  <c r="Y219" i="1"/>
  <c r="X219" i="1"/>
  <c r="Y269" i="1"/>
  <c r="X269" i="1"/>
  <c r="Y441" i="1"/>
  <c r="X441" i="1"/>
  <c r="Y436" i="1"/>
  <c r="X436" i="1"/>
  <c r="Y76" i="1"/>
  <c r="X76" i="1"/>
  <c r="Y523" i="1"/>
  <c r="X523" i="1"/>
  <c r="Y165" i="1"/>
  <c r="X165" i="1"/>
  <c r="Y145" i="1"/>
  <c r="X145" i="1"/>
  <c r="Y68" i="1"/>
  <c r="X68" i="1"/>
  <c r="Y235" i="1"/>
  <c r="X235" i="1"/>
  <c r="Y78" i="1"/>
  <c r="X78" i="1"/>
  <c r="Y14" i="1"/>
  <c r="X14" i="1"/>
  <c r="Y102" i="1"/>
  <c r="X102" i="1"/>
  <c r="Y136" i="1"/>
  <c r="X136" i="1"/>
  <c r="Y73" i="1"/>
  <c r="X73" i="1"/>
  <c r="Y188" i="1"/>
  <c r="X188" i="1"/>
  <c r="Y25" i="1"/>
  <c r="X25" i="1"/>
  <c r="Y86" i="1"/>
  <c r="X86" i="1"/>
  <c r="Y99" i="1"/>
  <c r="X99" i="1"/>
  <c r="Y12" i="1"/>
  <c r="X12" i="1"/>
  <c r="Y116" i="1"/>
  <c r="X116" i="1"/>
  <c r="Y34" i="1"/>
  <c r="X34" i="1"/>
  <c r="Y101" i="1"/>
  <c r="X101" i="1"/>
  <c r="Y16" i="1"/>
  <c r="X16" i="1"/>
  <c r="Y387" i="1"/>
  <c r="X387" i="1"/>
  <c r="Y62" i="1"/>
  <c r="X62" i="1"/>
  <c r="Y233" i="1"/>
  <c r="X233" i="1"/>
  <c r="Y146" i="1"/>
  <c r="X146" i="1"/>
  <c r="Y115" i="1"/>
  <c r="X115" i="1"/>
  <c r="Y49" i="1"/>
  <c r="X49" i="1"/>
  <c r="Y240" i="1"/>
  <c r="X240" i="1"/>
  <c r="Y70" i="1"/>
  <c r="X70" i="1"/>
  <c r="Y20" i="1"/>
  <c r="X20" i="1"/>
  <c r="Y43" i="1"/>
  <c r="X43" i="1"/>
  <c r="Y85" i="1"/>
  <c r="X85" i="1"/>
  <c r="Y569" i="1"/>
  <c r="X569" i="1"/>
  <c r="Y500" i="1"/>
  <c r="X500" i="1"/>
  <c r="Y550" i="1"/>
  <c r="X550" i="1"/>
  <c r="Y382" i="1"/>
  <c r="X382" i="1"/>
  <c r="Y319" i="1"/>
  <c r="X319" i="1"/>
  <c r="Y41" i="1"/>
  <c r="X41" i="1"/>
  <c r="Y11" i="1"/>
  <c r="X11" i="1"/>
  <c r="Y368" i="1"/>
  <c r="X368" i="1"/>
  <c r="Y536" i="1"/>
  <c r="X536" i="1"/>
  <c r="Y164" i="1"/>
  <c r="X164" i="1"/>
  <c r="Y59" i="1"/>
  <c r="X59" i="1"/>
  <c r="Y236" i="1"/>
  <c r="X236" i="1"/>
  <c r="Y71" i="1"/>
  <c r="X71" i="1"/>
  <c r="Y601" i="1"/>
  <c r="X601" i="1"/>
  <c r="Y177" i="1"/>
  <c r="X177" i="1"/>
  <c r="Y156" i="1"/>
  <c r="X156" i="1"/>
  <c r="Y616" i="1"/>
  <c r="X616" i="1"/>
  <c r="Y187" i="1"/>
  <c r="X187" i="1"/>
  <c r="Y192" i="1"/>
  <c r="X192" i="1"/>
  <c r="Y161" i="1"/>
  <c r="X161" i="1"/>
  <c r="Y381" i="1"/>
  <c r="X381" i="1"/>
  <c r="Y230" i="1"/>
  <c r="X230" i="1"/>
  <c r="Y89" i="1"/>
  <c r="X89" i="1"/>
  <c r="Y65" i="1"/>
  <c r="X65" i="1"/>
  <c r="Y66" i="1"/>
  <c r="X66" i="1"/>
  <c r="Y250" i="1"/>
  <c r="X250" i="1"/>
  <c r="Y320" i="1"/>
  <c r="X320" i="1"/>
  <c r="Y546" i="1"/>
  <c r="X546" i="1"/>
  <c r="Y535" i="1"/>
  <c r="X535" i="1"/>
  <c r="Y124" i="1"/>
  <c r="X124" i="1"/>
  <c r="Y24" i="1"/>
  <c r="X24" i="1"/>
  <c r="Y158" i="1"/>
  <c r="X158" i="1"/>
  <c r="Y179" i="1"/>
  <c r="X179" i="1"/>
  <c r="Y422" i="1"/>
  <c r="X422" i="1"/>
  <c r="Y300" i="1"/>
  <c r="X300" i="1"/>
  <c r="Y109" i="1"/>
  <c r="X109" i="1"/>
  <c r="Y296" i="1"/>
  <c r="X296" i="1"/>
  <c r="Y178" i="1"/>
  <c r="X178" i="1"/>
  <c r="Y60" i="1"/>
  <c r="X60" i="1"/>
  <c r="Y172" i="1"/>
  <c r="X172" i="1"/>
  <c r="Y427" i="1"/>
  <c r="X427" i="1"/>
  <c r="Y113" i="1"/>
  <c r="X113" i="1"/>
  <c r="Y32" i="1"/>
  <c r="X32" i="1"/>
  <c r="Y638" i="1"/>
  <c r="X638" i="1"/>
  <c r="Y637" i="1"/>
  <c r="X637" i="1"/>
  <c r="Y239" i="1"/>
  <c r="X239" i="1"/>
  <c r="Y150" i="1"/>
  <c r="X150" i="1"/>
  <c r="Y131" i="1"/>
  <c r="X131" i="1"/>
  <c r="Y303" i="1"/>
  <c r="X303" i="1"/>
  <c r="Y443" i="1"/>
  <c r="X443" i="1"/>
  <c r="Y140" i="1"/>
  <c r="X140" i="1"/>
  <c r="Y57" i="1"/>
  <c r="X57" i="1"/>
  <c r="Y367" i="1"/>
  <c r="X367" i="1"/>
  <c r="Y134" i="1"/>
  <c r="X134" i="1"/>
  <c r="Y19" i="1"/>
  <c r="X19" i="1"/>
  <c r="Y15" i="1"/>
  <c r="X15" i="1"/>
  <c r="Y484" i="1"/>
  <c r="X484" i="1"/>
  <c r="Y440" i="1"/>
  <c r="X440" i="1"/>
  <c r="Y285" i="1"/>
  <c r="X285" i="1"/>
  <c r="Y513" i="1"/>
  <c r="X513" i="1"/>
  <c r="Y241" i="1"/>
  <c r="X241" i="1"/>
  <c r="Y413" i="1"/>
  <c r="X413" i="1"/>
  <c r="Y279" i="1"/>
  <c r="X279" i="1"/>
  <c r="Y243" i="1"/>
  <c r="X243" i="1"/>
  <c r="Y137" i="1"/>
  <c r="X137" i="1"/>
  <c r="Y203" i="1"/>
  <c r="X203" i="1"/>
  <c r="Y275" i="1"/>
  <c r="X275" i="1"/>
  <c r="Y244" i="1"/>
  <c r="X244" i="1"/>
  <c r="Y419" i="1"/>
  <c r="X419" i="1"/>
  <c r="Y585" i="1"/>
  <c r="X585" i="1"/>
  <c r="Y125" i="1"/>
  <c r="X125" i="1"/>
  <c r="Y42" i="1"/>
  <c r="X42" i="1"/>
  <c r="Y75" i="1"/>
  <c r="X75" i="1"/>
  <c r="Y445" i="1"/>
  <c r="X445" i="1"/>
  <c r="Y626" i="1"/>
  <c r="X626" i="1"/>
  <c r="Y416" i="1"/>
  <c r="X416" i="1"/>
  <c r="Y198" i="1"/>
  <c r="X198" i="1"/>
  <c r="Y63" i="1"/>
  <c r="X63" i="1"/>
  <c r="Y33" i="1"/>
  <c r="X33" i="1"/>
  <c r="Y352" i="1"/>
  <c r="X352" i="1"/>
  <c r="Y318" i="1"/>
  <c r="X318" i="1"/>
  <c r="Y79" i="1"/>
  <c r="X79" i="1"/>
  <c r="Y44" i="1"/>
  <c r="X44" i="1"/>
  <c r="Y10" i="1"/>
  <c r="X10" i="1"/>
  <c r="Y442" i="1"/>
  <c r="X442" i="1"/>
  <c r="Y349" i="1"/>
  <c r="X349" i="1"/>
  <c r="Y215" i="1"/>
  <c r="X215" i="1"/>
  <c r="Y74" i="1"/>
  <c r="X74" i="1"/>
  <c r="Y81" i="1"/>
  <c r="X81" i="1"/>
  <c r="Y470" i="1"/>
  <c r="X470" i="1"/>
  <c r="Y91" i="1"/>
  <c r="X91" i="1"/>
  <c r="Y100" i="1"/>
  <c r="X100" i="1"/>
  <c r="Y29" i="1"/>
  <c r="X29" i="1"/>
  <c r="Y610" i="1"/>
  <c r="X610" i="1"/>
  <c r="Y249" i="1"/>
  <c r="X249" i="1"/>
  <c r="Y568" i="1"/>
  <c r="X568" i="1"/>
  <c r="Y288" i="1"/>
  <c r="X288" i="1"/>
  <c r="Y625" i="1"/>
  <c r="X625" i="1"/>
  <c r="Y579" i="1"/>
  <c r="X579" i="1"/>
  <c r="Y534" i="1"/>
  <c r="X534" i="1"/>
  <c r="Y301" i="1"/>
  <c r="X301" i="1"/>
  <c r="Y545" i="1"/>
  <c r="X545" i="1"/>
  <c r="Y257" i="1"/>
  <c r="X257" i="1"/>
  <c r="Y169" i="1"/>
  <c r="X169" i="1"/>
  <c r="Y226" i="1"/>
  <c r="X226" i="1"/>
  <c r="Y139" i="1"/>
  <c r="X139" i="1"/>
  <c r="Y202" i="1"/>
  <c r="X202" i="1"/>
  <c r="Y559" i="1"/>
  <c r="X559" i="1"/>
  <c r="Y495" i="1"/>
  <c r="X495" i="1"/>
  <c r="Y256" i="1"/>
  <c r="X256" i="1"/>
  <c r="Y519" i="1"/>
  <c r="X519" i="1"/>
  <c r="Y459" i="1"/>
  <c r="X459" i="1"/>
  <c r="Y614" i="1"/>
  <c r="X614" i="1"/>
  <c r="Y325" i="1"/>
  <c r="X325" i="1"/>
  <c r="Y77" i="1"/>
  <c r="X77" i="1"/>
  <c r="Y322" i="1"/>
  <c r="X322" i="1"/>
  <c r="Y331" i="1"/>
  <c r="X331" i="1"/>
  <c r="Y439" i="1"/>
  <c r="X439" i="1"/>
  <c r="Y234" i="1"/>
  <c r="X234" i="1"/>
  <c r="Y496" i="1"/>
  <c r="X496" i="1"/>
  <c r="Y354" i="1"/>
  <c r="X354" i="1"/>
  <c r="Y624" i="1"/>
  <c r="X624" i="1"/>
  <c r="Y623" i="1"/>
  <c r="X623" i="1"/>
  <c r="Y242" i="1"/>
  <c r="X242" i="1"/>
  <c r="Y392" i="1"/>
  <c r="X392" i="1"/>
  <c r="Y584" i="1"/>
  <c r="X584" i="1"/>
  <c r="Y228" i="1"/>
  <c r="X228" i="1"/>
  <c r="Y364" i="1"/>
  <c r="X364" i="1"/>
  <c r="Y583" i="1"/>
  <c r="X583" i="1"/>
  <c r="Y314" i="1"/>
  <c r="X314" i="1"/>
  <c r="Y334" i="1"/>
  <c r="X334" i="1"/>
  <c r="Y525" i="1"/>
  <c r="X525" i="1"/>
  <c r="Y465" i="1"/>
  <c r="X465" i="1"/>
  <c r="Y293" i="1"/>
  <c r="X293" i="1"/>
  <c r="Y505" i="1"/>
  <c r="X505" i="1"/>
  <c r="Y426" i="1"/>
  <c r="X426" i="1"/>
  <c r="Y483" i="1"/>
  <c r="X483" i="1"/>
  <c r="Y600" i="1"/>
  <c r="X600" i="1"/>
  <c r="Y580" i="1"/>
  <c r="X580" i="1"/>
  <c r="Y636" i="1"/>
  <c r="X636" i="1"/>
  <c r="Y512" i="1"/>
  <c r="X512" i="1"/>
  <c r="Y567" i="1"/>
  <c r="X567" i="1"/>
  <c r="Y401" i="1"/>
  <c r="X401" i="1"/>
  <c r="Y400" i="1"/>
  <c r="X400" i="1"/>
  <c r="Y220" i="1"/>
  <c r="X220" i="1"/>
  <c r="Y386" i="1"/>
  <c r="X386" i="1"/>
  <c r="Y399" i="1"/>
  <c r="X399" i="1"/>
  <c r="Y373" i="1"/>
  <c r="X373" i="1"/>
  <c r="Y533" i="1"/>
  <c r="X533" i="1"/>
  <c r="Y393" i="1"/>
  <c r="X393" i="1"/>
  <c r="Y511" i="1"/>
  <c r="X511" i="1"/>
  <c r="Y210" i="1"/>
  <c r="X210" i="1"/>
  <c r="Y622" i="1"/>
  <c r="X622" i="1"/>
  <c r="Y132" i="1"/>
  <c r="X132" i="1"/>
  <c r="Y107" i="1"/>
  <c r="X107" i="1"/>
  <c r="Y174" i="1"/>
  <c r="X174" i="1"/>
  <c r="Y160" i="1"/>
  <c r="X160" i="1"/>
  <c r="Y518" i="1"/>
  <c r="X518" i="1"/>
  <c r="Y23" i="1"/>
  <c r="X23" i="1"/>
  <c r="Y92" i="1"/>
  <c r="X92" i="1"/>
  <c r="Y482" i="1"/>
  <c r="X482" i="1"/>
  <c r="Y311" i="1"/>
  <c r="X311" i="1"/>
  <c r="Y425" i="1"/>
  <c r="X425" i="1"/>
  <c r="Y451" i="1"/>
  <c r="X451" i="1"/>
  <c r="Y475" i="1"/>
  <c r="X475" i="1"/>
  <c r="Y389" i="1"/>
  <c r="X389" i="1"/>
  <c r="Y283" i="1"/>
  <c r="X283" i="1"/>
  <c r="Y555" i="1"/>
  <c r="X555" i="1"/>
  <c r="Y599" i="1"/>
  <c r="X599" i="1"/>
  <c r="Y182" i="1"/>
  <c r="X182" i="1"/>
  <c r="Y48" i="1"/>
  <c r="X48" i="1"/>
  <c r="Y5" i="1"/>
  <c r="X5" i="1"/>
  <c r="Y51" i="1"/>
  <c r="X51" i="1"/>
  <c r="Y558" i="1"/>
  <c r="X558" i="1"/>
  <c r="Y190" i="1"/>
  <c r="X190" i="1"/>
  <c r="Y26" i="1"/>
  <c r="X26" i="1"/>
  <c r="Y142" i="1"/>
  <c r="X142" i="1"/>
  <c r="Y45" i="1"/>
  <c r="X45" i="1"/>
  <c r="Y181" i="1"/>
  <c r="X181" i="1"/>
  <c r="Y120" i="1"/>
  <c r="X120" i="1"/>
  <c r="Y337" i="1"/>
  <c r="X337" i="1"/>
  <c r="Y290" i="1"/>
  <c r="X290" i="1"/>
  <c r="Y8" i="1"/>
  <c r="X8" i="1"/>
  <c r="Y598" i="1"/>
  <c r="X598" i="1"/>
  <c r="Y97" i="1"/>
  <c r="X97" i="1"/>
  <c r="Y343" i="1"/>
  <c r="X343" i="1"/>
  <c r="Y56" i="1"/>
  <c r="X56" i="1"/>
  <c r="Y9" i="1"/>
  <c r="X9" i="1"/>
  <c r="Y326" i="1"/>
  <c r="X326" i="1"/>
  <c r="Y4" i="1"/>
  <c r="X4" i="1"/>
  <c r="Y40" i="1"/>
  <c r="X40" i="1"/>
  <c r="Y3" i="1"/>
  <c r="X3" i="1"/>
  <c r="Y90" i="1"/>
  <c r="X90" i="1"/>
  <c r="Y93" i="1"/>
  <c r="X93" i="1"/>
  <c r="Y481" i="1"/>
  <c r="X481" i="1"/>
  <c r="Y263" i="1"/>
  <c r="X263" i="1"/>
  <c r="Y176" i="1"/>
  <c r="X176" i="1"/>
  <c r="Y127" i="1"/>
  <c r="X127" i="1"/>
  <c r="Y18" i="1"/>
  <c r="X18" i="1"/>
  <c r="Y424" i="1"/>
  <c r="X424" i="1"/>
  <c r="Y438" i="1"/>
  <c r="X438" i="1"/>
  <c r="Y217" i="1"/>
  <c r="X217" i="1"/>
  <c r="Y347" i="1"/>
  <c r="X347" i="1"/>
  <c r="Y231" i="1"/>
  <c r="X231" i="1"/>
  <c r="Y157" i="1"/>
  <c r="X157" i="1"/>
  <c r="Y168" i="1"/>
  <c r="X168" i="1"/>
  <c r="Y55" i="1"/>
  <c r="X55" i="1"/>
  <c r="Y549" i="1"/>
  <c r="X549" i="1"/>
  <c r="Y276" i="1"/>
  <c r="X276" i="1"/>
  <c r="Y420" i="1"/>
  <c r="X420" i="1"/>
  <c r="Y295" i="1"/>
  <c r="X295" i="1"/>
  <c r="Y141" i="1"/>
  <c r="X141" i="1"/>
  <c r="Y173" i="1"/>
  <c r="X173" i="1"/>
  <c r="Y37" i="1"/>
  <c r="X37" i="1"/>
  <c r="Y375" i="1"/>
  <c r="X375" i="1"/>
  <c r="Y376" i="1"/>
  <c r="X376" i="1"/>
  <c r="Y532" i="1"/>
  <c r="X532" i="1"/>
  <c r="Y380" i="1"/>
  <c r="X380" i="1"/>
  <c r="Y121" i="1"/>
  <c r="X121" i="1"/>
  <c r="Y17" i="1"/>
  <c r="X17" i="1"/>
  <c r="Y254" i="1"/>
  <c r="X254" i="1"/>
  <c r="Y597" i="1"/>
  <c r="X597" i="1"/>
  <c r="Y444" i="1"/>
  <c r="X444" i="1"/>
  <c r="Y118" i="1"/>
  <c r="X118" i="1"/>
  <c r="Y524" i="1"/>
  <c r="X524" i="1"/>
  <c r="Y224" i="1"/>
  <c r="X224" i="1"/>
  <c r="Y578" i="1"/>
  <c r="X578" i="1"/>
  <c r="Y635" i="1"/>
  <c r="X635" i="1"/>
  <c r="Y82" i="1"/>
  <c r="X82" i="1"/>
  <c r="Y557" i="1"/>
  <c r="X557" i="1"/>
  <c r="Y379" i="1"/>
  <c r="X379" i="1"/>
  <c r="Y162" i="1"/>
  <c r="X162" i="1"/>
  <c r="Y633" i="1"/>
  <c r="X633" i="1"/>
  <c r="Y414" i="1"/>
  <c r="X414" i="1"/>
  <c r="Y503" i="1"/>
  <c r="X503" i="1"/>
  <c r="Y448" i="1"/>
  <c r="X448" i="1"/>
  <c r="Y344" i="1"/>
  <c r="X344" i="1"/>
  <c r="Y327" i="1"/>
  <c r="X327" i="1"/>
  <c r="Y529" i="1"/>
  <c r="X529" i="1"/>
  <c r="Y447" i="1"/>
  <c r="X447" i="1"/>
  <c r="Y309" i="1"/>
  <c r="X309" i="1"/>
  <c r="Y556" i="1"/>
  <c r="X556" i="1"/>
  <c r="Y398" i="1"/>
  <c r="X398" i="1"/>
  <c r="Y621" i="1"/>
  <c r="X621" i="1"/>
  <c r="Y596" i="1"/>
  <c r="X596" i="1"/>
  <c r="Y310" i="1"/>
  <c r="X310" i="1"/>
  <c r="Y607" i="1"/>
  <c r="X607" i="1"/>
  <c r="Y510" i="1"/>
  <c r="X510" i="1"/>
  <c r="Y238" i="1"/>
  <c r="X238" i="1"/>
  <c r="Y634" i="1"/>
  <c r="X634" i="1"/>
  <c r="Y329" i="1"/>
  <c r="X329" i="1"/>
  <c r="Y262" i="1"/>
  <c r="X262" i="1"/>
  <c r="Y613" i="1"/>
  <c r="X613" i="1"/>
  <c r="Y359" i="1"/>
  <c r="X359" i="1"/>
  <c r="Y464" i="1"/>
  <c r="X464" i="1"/>
  <c r="Y479" i="1"/>
  <c r="X479" i="1"/>
  <c r="Y509" i="1"/>
  <c r="X509" i="1"/>
  <c r="Y508" i="1"/>
  <c r="X508" i="1"/>
  <c r="Y566" i="1"/>
  <c r="X566" i="1"/>
  <c r="Y159" i="1"/>
  <c r="X159" i="1"/>
  <c r="Y58" i="1"/>
  <c r="X58" i="1"/>
  <c r="Y273" i="1"/>
  <c r="X273" i="1"/>
  <c r="Y292" i="1"/>
  <c r="X292" i="1"/>
  <c r="Y108" i="1"/>
  <c r="X108" i="1"/>
  <c r="Y6" i="1"/>
  <c r="X6" i="1"/>
  <c r="S171" i="1"/>
  <c r="R171" i="1"/>
  <c r="S391" i="1"/>
  <c r="R391" i="1"/>
  <c r="S80" i="1"/>
  <c r="R80" i="1"/>
  <c r="S117" i="1"/>
  <c r="R117" i="1"/>
  <c r="S252" i="1"/>
  <c r="R252" i="1"/>
  <c r="S153" i="1"/>
  <c r="R153" i="1"/>
  <c r="S36" i="1"/>
  <c r="R36" i="1"/>
  <c r="S88" i="1"/>
  <c r="R88" i="1"/>
  <c r="S64" i="1"/>
  <c r="R64" i="1"/>
  <c r="S565" i="1"/>
  <c r="R565" i="1"/>
  <c r="S548" i="1"/>
  <c r="R548" i="1"/>
  <c r="S632" i="1"/>
  <c r="R632" i="1"/>
  <c r="S106" i="1"/>
  <c r="R106" i="1"/>
  <c r="S353" i="1"/>
  <c r="R353" i="1"/>
  <c r="S333" i="1"/>
  <c r="R333" i="1"/>
  <c r="S294" i="1"/>
  <c r="R294" i="1"/>
  <c r="S204" i="1"/>
  <c r="R204" i="1"/>
  <c r="S201" i="1"/>
  <c r="R201" i="1"/>
  <c r="S363" i="1"/>
  <c r="R363" i="1"/>
  <c r="S491" i="1"/>
  <c r="R491" i="1"/>
  <c r="S299" i="1"/>
  <c r="R299" i="1"/>
  <c r="S593" i="1"/>
  <c r="R593" i="1"/>
  <c r="S133" i="1"/>
  <c r="R133" i="1"/>
  <c r="S468" i="1"/>
  <c r="R468" i="1"/>
  <c r="S225" i="1"/>
  <c r="R225" i="1"/>
  <c r="S22" i="1"/>
  <c r="R22" i="1"/>
  <c r="S30" i="1"/>
  <c r="R30" i="1"/>
  <c r="S271" i="1"/>
  <c r="R271" i="1"/>
  <c r="S307" i="1"/>
  <c r="R307" i="1"/>
  <c r="S456" i="1"/>
  <c r="R456" i="1"/>
  <c r="S455" i="1"/>
  <c r="R455" i="1"/>
  <c r="S415" i="1"/>
  <c r="R415" i="1"/>
  <c r="S608" i="1"/>
  <c r="R608" i="1"/>
  <c r="S609" i="1"/>
  <c r="R609" i="1"/>
  <c r="S497" i="1"/>
  <c r="R497" i="1"/>
  <c r="S631" i="1"/>
  <c r="R631" i="1"/>
  <c r="S460" i="1"/>
  <c r="R460" i="1"/>
  <c r="S338" i="1"/>
  <c r="R338" i="1"/>
  <c r="S435" i="1"/>
  <c r="R435" i="1"/>
  <c r="S592" i="1"/>
  <c r="R592" i="1"/>
  <c r="S581" i="1"/>
  <c r="R581" i="1"/>
  <c r="S606" i="1"/>
  <c r="R606" i="1"/>
  <c r="S591" i="1"/>
  <c r="R591" i="1"/>
  <c r="S371" i="1"/>
  <c r="R371" i="1"/>
  <c r="S527" i="1"/>
  <c r="R527" i="1"/>
  <c r="S264" i="1"/>
  <c r="R264" i="1"/>
  <c r="S643" i="1"/>
  <c r="R643" i="1"/>
  <c r="S582" i="1"/>
  <c r="R582" i="1"/>
  <c r="S313" i="1"/>
  <c r="R313" i="1"/>
  <c r="S478" i="1"/>
  <c r="R478" i="1"/>
  <c r="S450" i="1"/>
  <c r="R450" i="1"/>
  <c r="S395" i="1"/>
  <c r="R395" i="1"/>
  <c r="S345" i="1"/>
  <c r="R345" i="1"/>
  <c r="S551" i="1"/>
  <c r="R551" i="1"/>
  <c r="S232" i="1"/>
  <c r="R232" i="1"/>
  <c r="S247" i="1"/>
  <c r="R247" i="1"/>
  <c r="S490" i="1"/>
  <c r="R490" i="1"/>
  <c r="S576" i="1"/>
  <c r="R576" i="1"/>
  <c r="S434" i="1"/>
  <c r="R434" i="1"/>
  <c r="S138" i="1"/>
  <c r="R138" i="1"/>
  <c r="S119" i="1"/>
  <c r="R119" i="1"/>
  <c r="S543" i="1"/>
  <c r="R543" i="1"/>
  <c r="S205" i="1"/>
  <c r="R205" i="1"/>
  <c r="S357" i="1"/>
  <c r="R357" i="1"/>
  <c r="S590" i="1"/>
  <c r="R590" i="1"/>
  <c r="S499" i="1"/>
  <c r="R499" i="1"/>
  <c r="S277" i="1"/>
  <c r="R277" i="1"/>
  <c r="S111" i="1"/>
  <c r="R111" i="1"/>
  <c r="S209" i="1"/>
  <c r="R209" i="1"/>
  <c r="S167" i="1"/>
  <c r="R167" i="1"/>
  <c r="S61" i="1"/>
  <c r="R61" i="1"/>
  <c r="S147" i="1"/>
  <c r="R147" i="1"/>
  <c r="S218" i="1"/>
  <c r="R218" i="1"/>
  <c r="S297" i="1"/>
  <c r="R297" i="1"/>
  <c r="S72" i="1"/>
  <c r="R72" i="1"/>
  <c r="S50" i="1"/>
  <c r="R50" i="1"/>
  <c r="S129" i="1"/>
  <c r="R129" i="1"/>
  <c r="S195" i="1"/>
  <c r="R195" i="1"/>
  <c r="S362" i="1"/>
  <c r="R362" i="1"/>
  <c r="S575" i="1"/>
  <c r="R575" i="1"/>
  <c r="S412" i="1"/>
  <c r="R412" i="1"/>
  <c r="S330" i="1"/>
  <c r="R330" i="1"/>
  <c r="S366" i="1"/>
  <c r="R366" i="1"/>
  <c r="S281" i="1"/>
  <c r="R281" i="1"/>
  <c r="S278" i="1"/>
  <c r="R278" i="1"/>
  <c r="S477" i="1"/>
  <c r="R477" i="1"/>
  <c r="S642" i="1"/>
  <c r="R642" i="1"/>
  <c r="S458" i="1"/>
  <c r="R458" i="1"/>
  <c r="S184" i="1"/>
  <c r="R184" i="1"/>
  <c r="S315" i="1"/>
  <c r="R315" i="1"/>
  <c r="S200" i="1"/>
  <c r="R200" i="1"/>
  <c r="S152" i="1"/>
  <c r="R152" i="1"/>
  <c r="S266" i="1"/>
  <c r="R266" i="1"/>
  <c r="S544" i="1"/>
  <c r="R544" i="1"/>
  <c r="S612" i="1"/>
  <c r="R612" i="1"/>
  <c r="S417" i="1"/>
  <c r="R417" i="1"/>
  <c r="S211" i="1"/>
  <c r="R211" i="1"/>
  <c r="S94" i="1"/>
  <c r="R94" i="1"/>
  <c r="S335" i="1"/>
  <c r="R335" i="1"/>
  <c r="S452" i="1"/>
  <c r="R452" i="1"/>
  <c r="S542" i="1"/>
  <c r="R542" i="1"/>
  <c r="S361" i="1"/>
  <c r="R361" i="1"/>
  <c r="S553" i="1"/>
  <c r="R553" i="1"/>
  <c r="S494" i="1"/>
  <c r="R494" i="1"/>
  <c r="S323" i="1"/>
  <c r="R323" i="1"/>
  <c r="S574" i="1"/>
  <c r="R574" i="1"/>
  <c r="S461" i="1"/>
  <c r="R461" i="1"/>
  <c r="S196" i="1"/>
  <c r="R196" i="1"/>
  <c r="S163" i="1"/>
  <c r="R163" i="1"/>
  <c r="S620" i="1"/>
  <c r="R620" i="1"/>
  <c r="S128" i="1"/>
  <c r="R128" i="1"/>
  <c r="S489" i="1"/>
  <c r="R489" i="1"/>
  <c r="S122" i="1"/>
  <c r="R122" i="1"/>
  <c r="S522" i="1"/>
  <c r="R522" i="1"/>
  <c r="S397" i="1"/>
  <c r="R397" i="1"/>
  <c r="S472" i="1"/>
  <c r="R472" i="1"/>
  <c r="S302" i="1"/>
  <c r="R302" i="1"/>
  <c r="S411" i="1"/>
  <c r="R411" i="1"/>
  <c r="S186" i="1"/>
  <c r="R186" i="1"/>
  <c r="S221" i="1"/>
  <c r="R221" i="1"/>
  <c r="S492" i="1"/>
  <c r="R492" i="1"/>
  <c r="S378" i="1"/>
  <c r="R378" i="1"/>
  <c r="S207" i="1"/>
  <c r="R207" i="1"/>
  <c r="S630" i="1"/>
  <c r="R630" i="1"/>
  <c r="S258" i="1"/>
  <c r="R258" i="1"/>
  <c r="S222" i="1"/>
  <c r="R222" i="1"/>
  <c r="S410" i="1"/>
  <c r="R410" i="1"/>
  <c r="S253" i="1"/>
  <c r="R253" i="1"/>
  <c r="S339" i="1"/>
  <c r="R339" i="1"/>
  <c r="S473" i="1"/>
  <c r="R473" i="1"/>
  <c r="S629" i="1"/>
  <c r="R629" i="1"/>
  <c r="S83" i="1"/>
  <c r="R83" i="1"/>
  <c r="S7" i="1"/>
  <c r="R7" i="1"/>
  <c r="S148" i="1"/>
  <c r="R148" i="1"/>
  <c r="S433" i="1"/>
  <c r="R433" i="1"/>
  <c r="S628" i="1"/>
  <c r="R628" i="1"/>
  <c r="S589" i="1"/>
  <c r="R589" i="1"/>
  <c r="S47" i="1"/>
  <c r="R47" i="1"/>
  <c r="S13" i="1"/>
  <c r="R13" i="1"/>
  <c r="S324" i="1"/>
  <c r="R324" i="1"/>
  <c r="S446" i="1"/>
  <c r="R446" i="1"/>
  <c r="S214" i="1"/>
  <c r="R214" i="1"/>
  <c r="S237" i="1"/>
  <c r="R237" i="1"/>
  <c r="S103" i="1"/>
  <c r="R103" i="1"/>
  <c r="S507" i="1"/>
  <c r="R507" i="1"/>
  <c r="S298" i="1"/>
  <c r="R298" i="1"/>
  <c r="S432" i="1"/>
  <c r="R432" i="1"/>
  <c r="S208" i="1"/>
  <c r="R208" i="1"/>
  <c r="S385" i="1"/>
  <c r="R385" i="1"/>
  <c r="S251" i="1"/>
  <c r="R251" i="1"/>
  <c r="S520" i="1"/>
  <c r="R520" i="1"/>
  <c r="S336" i="1"/>
  <c r="R336" i="1"/>
  <c r="S267" i="1"/>
  <c r="R267" i="1"/>
  <c r="S69" i="1"/>
  <c r="R69" i="1"/>
  <c r="S340" i="1"/>
  <c r="R340" i="1"/>
  <c r="S280" i="1"/>
  <c r="R280" i="1"/>
  <c r="S321" i="1"/>
  <c r="R321" i="1"/>
  <c r="S96" i="1"/>
  <c r="R96" i="1"/>
  <c r="S114" i="1"/>
  <c r="R114" i="1"/>
  <c r="S189" i="1"/>
  <c r="R189" i="1"/>
  <c r="S431" i="1"/>
  <c r="R431" i="1"/>
  <c r="S289" i="1"/>
  <c r="R289" i="1"/>
  <c r="S21" i="1"/>
  <c r="R21" i="1"/>
  <c r="S166" i="1"/>
  <c r="R166" i="1"/>
  <c r="S488" i="1"/>
  <c r="R488" i="1"/>
  <c r="S46" i="1"/>
  <c r="R46" i="1"/>
  <c r="S185" i="1"/>
  <c r="R185" i="1"/>
  <c r="S39" i="1"/>
  <c r="R39" i="1"/>
  <c r="S588" i="1"/>
  <c r="R588" i="1"/>
  <c r="S223" i="1"/>
  <c r="R223" i="1"/>
  <c r="S521" i="1"/>
  <c r="R521" i="1"/>
  <c r="S112" i="1"/>
  <c r="R112" i="1"/>
  <c r="S28" i="1"/>
  <c r="R28" i="1"/>
  <c r="S564" i="1"/>
  <c r="R564" i="1"/>
  <c r="S409" i="1"/>
  <c r="R409" i="1"/>
  <c r="S467" i="1"/>
  <c r="R467" i="1"/>
  <c r="S541" i="1"/>
  <c r="R541" i="1"/>
  <c r="S370" i="1"/>
  <c r="R370" i="1"/>
  <c r="S396" i="1"/>
  <c r="R396" i="1"/>
  <c r="S421" i="1"/>
  <c r="R421" i="1"/>
  <c r="S408" i="1"/>
  <c r="R408" i="1"/>
  <c r="S418" i="1"/>
  <c r="R418" i="1"/>
  <c r="S501" i="1"/>
  <c r="R501" i="1"/>
  <c r="S605" i="1"/>
  <c r="R605" i="1"/>
  <c r="S469" i="1"/>
  <c r="R469" i="1"/>
  <c r="S474" i="1"/>
  <c r="R474" i="1"/>
  <c r="S341" i="1"/>
  <c r="R341" i="1"/>
  <c r="S384" i="1"/>
  <c r="R384" i="1"/>
  <c r="S407" i="1"/>
  <c r="R407" i="1"/>
  <c r="S360" i="1"/>
  <c r="R360" i="1"/>
  <c r="S193" i="1"/>
  <c r="R193" i="1"/>
  <c r="S394" i="1"/>
  <c r="R394" i="1"/>
  <c r="S587" i="1"/>
  <c r="R587" i="1"/>
  <c r="S526" i="1"/>
  <c r="R526" i="1"/>
  <c r="S274" i="1"/>
  <c r="R274" i="1"/>
  <c r="S406" i="1"/>
  <c r="R406" i="1"/>
  <c r="S517" i="1"/>
  <c r="R517" i="1"/>
  <c r="S369" i="1"/>
  <c r="R369" i="1"/>
  <c r="S383" i="1"/>
  <c r="R383" i="1"/>
  <c r="S304" i="1"/>
  <c r="R304" i="1"/>
  <c r="S135" i="1"/>
  <c r="R135" i="1"/>
  <c r="S463" i="1"/>
  <c r="R463" i="1"/>
  <c r="S87" i="1"/>
  <c r="R87" i="1"/>
  <c r="S213" i="1"/>
  <c r="R213" i="1"/>
  <c r="S255" i="1"/>
  <c r="R255" i="1"/>
  <c r="S540" i="1"/>
  <c r="R540" i="1"/>
  <c r="S487" i="1"/>
  <c r="R487" i="1"/>
  <c r="S286" i="1"/>
  <c r="R286" i="1"/>
  <c r="S516" i="1"/>
  <c r="R516" i="1"/>
  <c r="S388" i="1"/>
  <c r="R388" i="1"/>
  <c r="S284" i="1"/>
  <c r="R284" i="1"/>
  <c r="S462" i="1"/>
  <c r="R462" i="1"/>
  <c r="S126" i="1"/>
  <c r="R126" i="1"/>
  <c r="S183" i="1"/>
  <c r="R183" i="1"/>
  <c r="S350" i="1"/>
  <c r="R350" i="1"/>
  <c r="S316" i="1"/>
  <c r="R316" i="1"/>
  <c r="S453" i="1"/>
  <c r="R453" i="1"/>
  <c r="S348" i="1"/>
  <c r="R348" i="1"/>
  <c r="S498" i="1"/>
  <c r="R498" i="1"/>
  <c r="S430" i="1"/>
  <c r="R430" i="1"/>
  <c r="S476" i="1"/>
  <c r="R476" i="1"/>
  <c r="S449" i="1"/>
  <c r="R449" i="1"/>
  <c r="S342" i="1"/>
  <c r="R342" i="1"/>
  <c r="S365" i="1"/>
  <c r="R365" i="1"/>
  <c r="S291" i="1"/>
  <c r="R291" i="1"/>
  <c r="S506" i="1"/>
  <c r="R506" i="1"/>
  <c r="S471" i="1"/>
  <c r="R471" i="1"/>
  <c r="S539" i="1"/>
  <c r="R539" i="1"/>
  <c r="S287" i="1"/>
  <c r="R287" i="1"/>
  <c r="S351" i="1"/>
  <c r="R351" i="1"/>
  <c r="S502" i="1"/>
  <c r="R502" i="1"/>
  <c r="S429" i="1"/>
  <c r="R429" i="1"/>
  <c r="S563" i="1"/>
  <c r="R563" i="1"/>
  <c r="S595" i="1"/>
  <c r="R595" i="1"/>
  <c r="S480" i="1"/>
  <c r="R480" i="1"/>
  <c r="S346" i="1"/>
  <c r="R346" i="1"/>
  <c r="S562" i="1"/>
  <c r="R562" i="1"/>
  <c r="S306" i="1"/>
  <c r="R306" i="1"/>
  <c r="S98" i="1"/>
  <c r="R98" i="1"/>
  <c r="S151" i="1"/>
  <c r="R151" i="1"/>
  <c r="S552" i="1"/>
  <c r="R552" i="1"/>
  <c r="S390" i="1"/>
  <c r="R390" i="1"/>
  <c r="S641" i="1"/>
  <c r="R641" i="1"/>
  <c r="S272" i="1"/>
  <c r="R272" i="1"/>
  <c r="S260" i="1"/>
  <c r="R260" i="1"/>
  <c r="S423" i="1"/>
  <c r="R423" i="1"/>
  <c r="S619" i="1"/>
  <c r="R619" i="1"/>
  <c r="S155" i="1"/>
  <c r="R155" i="1"/>
  <c r="S27" i="1"/>
  <c r="R27" i="1"/>
  <c r="S618" i="1"/>
  <c r="R618" i="1"/>
  <c r="S561" i="1"/>
  <c r="R561" i="1"/>
  <c r="S615" i="1"/>
  <c r="R615" i="1"/>
  <c r="S197" i="1"/>
  <c r="R197" i="1"/>
  <c r="S212" i="1"/>
  <c r="R212" i="1"/>
  <c r="S191" i="1"/>
  <c r="R191" i="1"/>
  <c r="S206" i="1"/>
  <c r="R206" i="1"/>
  <c r="S216" i="1"/>
  <c r="R216" i="1"/>
  <c r="S227" i="1"/>
  <c r="R227" i="1"/>
  <c r="S328" i="1"/>
  <c r="R328" i="1"/>
  <c r="S428" i="1"/>
  <c r="R428" i="1"/>
  <c r="S268" i="1"/>
  <c r="R268" i="1"/>
  <c r="S405" i="1"/>
  <c r="R405" i="1"/>
  <c r="S404" i="1"/>
  <c r="R404" i="1"/>
  <c r="S617" i="1"/>
  <c r="R617" i="1"/>
  <c r="S305" i="1"/>
  <c r="R305" i="1"/>
  <c r="S229" i="1"/>
  <c r="R229" i="1"/>
  <c r="S143" i="1"/>
  <c r="R143" i="1"/>
  <c r="S308" i="1"/>
  <c r="R308" i="1"/>
  <c r="S312" i="1"/>
  <c r="R312" i="1"/>
  <c r="S403" i="1"/>
  <c r="R403" i="1"/>
  <c r="S594" i="1"/>
  <c r="R594" i="1"/>
  <c r="S515" i="1"/>
  <c r="R515" i="1"/>
  <c r="S514" i="1"/>
  <c r="R514" i="1"/>
  <c r="S627" i="1"/>
  <c r="R627" i="1"/>
  <c r="S560" i="1"/>
  <c r="R560" i="1"/>
  <c r="S573" i="1"/>
  <c r="R573" i="1"/>
  <c r="S611" i="1"/>
  <c r="R611" i="1"/>
  <c r="S572" i="1"/>
  <c r="R572" i="1"/>
  <c r="S528" i="1"/>
  <c r="R528" i="1"/>
  <c r="S554" i="1"/>
  <c r="R554" i="1"/>
  <c r="S377" i="1"/>
  <c r="R377" i="1"/>
  <c r="S358" i="1"/>
  <c r="R358" i="1"/>
  <c r="S355" i="1"/>
  <c r="R355" i="1"/>
  <c r="S530" i="1"/>
  <c r="R530" i="1"/>
  <c r="S504" i="1"/>
  <c r="R504" i="1"/>
  <c r="S402" i="1"/>
  <c r="R402" i="1"/>
  <c r="S571" i="1"/>
  <c r="R571" i="1"/>
  <c r="S486" i="1"/>
  <c r="R486" i="1"/>
  <c r="S67" i="1"/>
  <c r="R67" i="1"/>
  <c r="S570" i="1"/>
  <c r="R570" i="1"/>
  <c r="S604" i="1"/>
  <c r="R604" i="1"/>
  <c r="S538" i="1"/>
  <c r="R538" i="1"/>
  <c r="S282" i="1"/>
  <c r="R282" i="1"/>
  <c r="S154" i="1"/>
  <c r="R154" i="1"/>
  <c r="S149" i="1"/>
  <c r="R149" i="1"/>
  <c r="S261" i="1"/>
  <c r="R261" i="1"/>
  <c r="S485" i="1"/>
  <c r="R485" i="1"/>
  <c r="S248" i="1"/>
  <c r="R248" i="1"/>
  <c r="S372" i="1"/>
  <c r="R372" i="1"/>
  <c r="S53" i="1"/>
  <c r="R53" i="1"/>
  <c r="S265" i="1"/>
  <c r="R265" i="1"/>
  <c r="S603" i="1"/>
  <c r="R603" i="1"/>
  <c r="S577" i="1"/>
  <c r="R577" i="1"/>
  <c r="S35" i="1"/>
  <c r="R35" i="1"/>
  <c r="S332" i="1"/>
  <c r="R332" i="1"/>
  <c r="S170" i="1"/>
  <c r="R170" i="1"/>
  <c r="S317" i="1"/>
  <c r="R317" i="1"/>
  <c r="S38" i="1"/>
  <c r="R38" i="1"/>
  <c r="S547" i="1"/>
  <c r="R547" i="1"/>
  <c r="S199" i="1"/>
  <c r="R199" i="1"/>
  <c r="S110" i="1"/>
  <c r="R110" i="1"/>
  <c r="S466" i="1"/>
  <c r="R466" i="1"/>
  <c r="S270" i="1"/>
  <c r="R270" i="1"/>
  <c r="S180" i="1"/>
  <c r="R180" i="1"/>
  <c r="S31" i="1"/>
  <c r="R31" i="1"/>
  <c r="S123" i="1"/>
  <c r="R123" i="1"/>
  <c r="S493" i="1"/>
  <c r="R493" i="1"/>
  <c r="S586" i="1"/>
  <c r="R586" i="1"/>
  <c r="S175" i="1"/>
  <c r="R175" i="1"/>
  <c r="S104" i="1"/>
  <c r="R104" i="1"/>
  <c r="S84" i="1"/>
  <c r="R84" i="1"/>
  <c r="S531" i="1"/>
  <c r="R531" i="1"/>
  <c r="S144" i="1"/>
  <c r="R144" i="1"/>
  <c r="S194" i="1"/>
  <c r="R194" i="1"/>
  <c r="S105" i="1"/>
  <c r="R105" i="1"/>
  <c r="S54" i="1"/>
  <c r="R54" i="1"/>
  <c r="S374" i="1"/>
  <c r="R374" i="1"/>
  <c r="S437" i="1"/>
  <c r="R437" i="1"/>
  <c r="S246" i="1"/>
  <c r="R246" i="1"/>
  <c r="S640" i="1"/>
  <c r="R640" i="1"/>
  <c r="S537" i="1"/>
  <c r="R537" i="1"/>
  <c r="S457" i="1"/>
  <c r="R457" i="1"/>
  <c r="S245" i="1"/>
  <c r="R245" i="1"/>
  <c r="S602" i="1"/>
  <c r="R602" i="1"/>
  <c r="S356" i="1"/>
  <c r="R356" i="1"/>
  <c r="S454" i="1"/>
  <c r="R454" i="1"/>
  <c r="S259" i="1"/>
  <c r="R259" i="1"/>
  <c r="S95" i="1"/>
  <c r="R95" i="1"/>
  <c r="S639" i="1"/>
  <c r="R639" i="1"/>
  <c r="S52" i="1"/>
  <c r="R52" i="1"/>
  <c r="S130" i="1"/>
  <c r="R130" i="1"/>
  <c r="S219" i="1"/>
  <c r="R219" i="1"/>
  <c r="S269" i="1"/>
  <c r="R269" i="1"/>
  <c r="S441" i="1"/>
  <c r="R441" i="1"/>
  <c r="S436" i="1"/>
  <c r="R436" i="1"/>
  <c r="S76" i="1"/>
  <c r="R76" i="1"/>
  <c r="S523" i="1"/>
  <c r="R523" i="1"/>
  <c r="S165" i="1"/>
  <c r="R165" i="1"/>
  <c r="S145" i="1"/>
  <c r="R145" i="1"/>
  <c r="S68" i="1"/>
  <c r="R68" i="1"/>
  <c r="S235" i="1"/>
  <c r="R235" i="1"/>
  <c r="S78" i="1"/>
  <c r="R78" i="1"/>
  <c r="S14" i="1"/>
  <c r="R14" i="1"/>
  <c r="S102" i="1"/>
  <c r="R102" i="1"/>
  <c r="S136" i="1"/>
  <c r="R136" i="1"/>
  <c r="S73" i="1"/>
  <c r="R73" i="1"/>
  <c r="S188" i="1"/>
  <c r="R188" i="1"/>
  <c r="S25" i="1"/>
  <c r="R25" i="1"/>
  <c r="S86" i="1"/>
  <c r="R86" i="1"/>
  <c r="S99" i="1"/>
  <c r="R99" i="1"/>
  <c r="S12" i="1"/>
  <c r="R12" i="1"/>
  <c r="S116" i="1"/>
  <c r="R116" i="1"/>
  <c r="S34" i="1"/>
  <c r="R34" i="1"/>
  <c r="S101" i="1"/>
  <c r="R101" i="1"/>
  <c r="S16" i="1"/>
  <c r="R16" i="1"/>
  <c r="S387" i="1"/>
  <c r="R387" i="1"/>
  <c r="S62" i="1"/>
  <c r="R62" i="1"/>
  <c r="S233" i="1"/>
  <c r="R233" i="1"/>
  <c r="S146" i="1"/>
  <c r="R146" i="1"/>
  <c r="S115" i="1"/>
  <c r="R115" i="1"/>
  <c r="S49" i="1"/>
  <c r="R49" i="1"/>
  <c r="S240" i="1"/>
  <c r="R240" i="1"/>
  <c r="S70" i="1"/>
  <c r="R70" i="1"/>
  <c r="S20" i="1"/>
  <c r="R20" i="1"/>
  <c r="S43" i="1"/>
  <c r="R43" i="1"/>
  <c r="S85" i="1"/>
  <c r="R85" i="1"/>
  <c r="S569" i="1"/>
  <c r="R569" i="1"/>
  <c r="S500" i="1"/>
  <c r="R500" i="1"/>
  <c r="S550" i="1"/>
  <c r="R550" i="1"/>
  <c r="S382" i="1"/>
  <c r="R382" i="1"/>
  <c r="S319" i="1"/>
  <c r="R319" i="1"/>
  <c r="S41" i="1"/>
  <c r="R41" i="1"/>
  <c r="S11" i="1"/>
  <c r="R11" i="1"/>
  <c r="S368" i="1"/>
  <c r="R368" i="1"/>
  <c r="S536" i="1"/>
  <c r="R536" i="1"/>
  <c r="S164" i="1"/>
  <c r="R164" i="1"/>
  <c r="S59" i="1"/>
  <c r="R59" i="1"/>
  <c r="S236" i="1"/>
  <c r="R236" i="1"/>
  <c r="S71" i="1"/>
  <c r="R71" i="1"/>
  <c r="S601" i="1"/>
  <c r="R601" i="1"/>
  <c r="S177" i="1"/>
  <c r="R177" i="1"/>
  <c r="S156" i="1"/>
  <c r="R156" i="1"/>
  <c r="S616" i="1"/>
  <c r="R616" i="1"/>
  <c r="S187" i="1"/>
  <c r="R187" i="1"/>
  <c r="S192" i="1"/>
  <c r="R192" i="1"/>
  <c r="S161" i="1"/>
  <c r="R161" i="1"/>
  <c r="S381" i="1"/>
  <c r="R381" i="1"/>
  <c r="S230" i="1"/>
  <c r="R230" i="1"/>
  <c r="S89" i="1"/>
  <c r="R89" i="1"/>
  <c r="S65" i="1"/>
  <c r="R65" i="1"/>
  <c r="S66" i="1"/>
  <c r="R66" i="1"/>
  <c r="S250" i="1"/>
  <c r="R250" i="1"/>
  <c r="S320" i="1"/>
  <c r="R320" i="1"/>
  <c r="S546" i="1"/>
  <c r="R546" i="1"/>
  <c r="S535" i="1"/>
  <c r="R535" i="1"/>
  <c r="S124" i="1"/>
  <c r="R124" i="1"/>
  <c r="S24" i="1"/>
  <c r="R24" i="1"/>
  <c r="S158" i="1"/>
  <c r="R158" i="1"/>
  <c r="S179" i="1"/>
  <c r="R179" i="1"/>
  <c r="S422" i="1"/>
  <c r="R422" i="1"/>
  <c r="S300" i="1"/>
  <c r="R300" i="1"/>
  <c r="S109" i="1"/>
  <c r="R109" i="1"/>
  <c r="S296" i="1"/>
  <c r="R296" i="1"/>
  <c r="S178" i="1"/>
  <c r="R178" i="1"/>
  <c r="S60" i="1"/>
  <c r="R60" i="1"/>
  <c r="S172" i="1"/>
  <c r="R172" i="1"/>
  <c r="S427" i="1"/>
  <c r="R427" i="1"/>
  <c r="S113" i="1"/>
  <c r="R113" i="1"/>
  <c r="S32" i="1"/>
  <c r="R32" i="1"/>
  <c r="S638" i="1"/>
  <c r="R638" i="1"/>
  <c r="S637" i="1"/>
  <c r="R637" i="1"/>
  <c r="S239" i="1"/>
  <c r="R239" i="1"/>
  <c r="S150" i="1"/>
  <c r="R150" i="1"/>
  <c r="S131" i="1"/>
  <c r="R131" i="1"/>
  <c r="S303" i="1"/>
  <c r="R303" i="1"/>
  <c r="S443" i="1"/>
  <c r="R443" i="1"/>
  <c r="S140" i="1"/>
  <c r="R140" i="1"/>
  <c r="S57" i="1"/>
  <c r="R57" i="1"/>
  <c r="S367" i="1"/>
  <c r="R367" i="1"/>
  <c r="S134" i="1"/>
  <c r="R134" i="1"/>
  <c r="S19" i="1"/>
  <c r="R19" i="1"/>
  <c r="S15" i="1"/>
  <c r="R15" i="1"/>
  <c r="S484" i="1"/>
  <c r="R484" i="1"/>
  <c r="S440" i="1"/>
  <c r="R440" i="1"/>
  <c r="S285" i="1"/>
  <c r="R285" i="1"/>
  <c r="S513" i="1"/>
  <c r="R513" i="1"/>
  <c r="S241" i="1"/>
  <c r="R241" i="1"/>
  <c r="S413" i="1"/>
  <c r="R413" i="1"/>
  <c r="S279" i="1"/>
  <c r="R279" i="1"/>
  <c r="S243" i="1"/>
  <c r="R243" i="1"/>
  <c r="S137" i="1"/>
  <c r="R137" i="1"/>
  <c r="S203" i="1"/>
  <c r="R203" i="1"/>
  <c r="S275" i="1"/>
  <c r="R275" i="1"/>
  <c r="S244" i="1"/>
  <c r="R244" i="1"/>
  <c r="S419" i="1"/>
  <c r="R419" i="1"/>
  <c r="S585" i="1"/>
  <c r="R585" i="1"/>
  <c r="S125" i="1"/>
  <c r="R125" i="1"/>
  <c r="S42" i="1"/>
  <c r="R42" i="1"/>
  <c r="S75" i="1"/>
  <c r="R75" i="1"/>
  <c r="S445" i="1"/>
  <c r="R445" i="1"/>
  <c r="S626" i="1"/>
  <c r="R626" i="1"/>
  <c r="S416" i="1"/>
  <c r="R416" i="1"/>
  <c r="S198" i="1"/>
  <c r="R198" i="1"/>
  <c r="S63" i="1"/>
  <c r="R63" i="1"/>
  <c r="S33" i="1"/>
  <c r="R33" i="1"/>
  <c r="S352" i="1"/>
  <c r="R352" i="1"/>
  <c r="S318" i="1"/>
  <c r="R318" i="1"/>
  <c r="S79" i="1"/>
  <c r="R79" i="1"/>
  <c r="S44" i="1"/>
  <c r="R44" i="1"/>
  <c r="S10" i="1"/>
  <c r="R10" i="1"/>
  <c r="S442" i="1"/>
  <c r="R442" i="1"/>
  <c r="S349" i="1"/>
  <c r="R349" i="1"/>
  <c r="S215" i="1"/>
  <c r="R215" i="1"/>
  <c r="S74" i="1"/>
  <c r="R74" i="1"/>
  <c r="S81" i="1"/>
  <c r="R81" i="1"/>
  <c r="S470" i="1"/>
  <c r="R470" i="1"/>
  <c r="S91" i="1"/>
  <c r="R91" i="1"/>
  <c r="S100" i="1"/>
  <c r="R100" i="1"/>
  <c r="S29" i="1"/>
  <c r="R29" i="1"/>
  <c r="S610" i="1"/>
  <c r="R610" i="1"/>
  <c r="S249" i="1"/>
  <c r="R249" i="1"/>
  <c r="S568" i="1"/>
  <c r="R568" i="1"/>
  <c r="S288" i="1"/>
  <c r="R288" i="1"/>
  <c r="S625" i="1"/>
  <c r="R625" i="1"/>
  <c r="S579" i="1"/>
  <c r="R579" i="1"/>
  <c r="S534" i="1"/>
  <c r="R534" i="1"/>
  <c r="S301" i="1"/>
  <c r="R301" i="1"/>
  <c r="S545" i="1"/>
  <c r="R545" i="1"/>
  <c r="S257" i="1"/>
  <c r="R257" i="1"/>
  <c r="S169" i="1"/>
  <c r="R169" i="1"/>
  <c r="S226" i="1"/>
  <c r="R226" i="1"/>
  <c r="S139" i="1"/>
  <c r="R139" i="1"/>
  <c r="S202" i="1"/>
  <c r="R202" i="1"/>
  <c r="S559" i="1"/>
  <c r="R559" i="1"/>
  <c r="S495" i="1"/>
  <c r="R495" i="1"/>
  <c r="S256" i="1"/>
  <c r="R256" i="1"/>
  <c r="S519" i="1"/>
  <c r="R519" i="1"/>
  <c r="S459" i="1"/>
  <c r="R459" i="1"/>
  <c r="S614" i="1"/>
  <c r="R614" i="1"/>
  <c r="S325" i="1"/>
  <c r="R325" i="1"/>
  <c r="S77" i="1"/>
  <c r="R77" i="1"/>
  <c r="S322" i="1"/>
  <c r="R322" i="1"/>
  <c r="S331" i="1"/>
  <c r="R331" i="1"/>
  <c r="S439" i="1"/>
  <c r="R439" i="1"/>
  <c r="S234" i="1"/>
  <c r="R234" i="1"/>
  <c r="S496" i="1"/>
  <c r="R496" i="1"/>
  <c r="S354" i="1"/>
  <c r="R354" i="1"/>
  <c r="S624" i="1"/>
  <c r="R624" i="1"/>
  <c r="S623" i="1"/>
  <c r="R623" i="1"/>
  <c r="S242" i="1"/>
  <c r="R242" i="1"/>
  <c r="S392" i="1"/>
  <c r="R392" i="1"/>
  <c r="S584" i="1"/>
  <c r="R584" i="1"/>
  <c r="S228" i="1"/>
  <c r="R228" i="1"/>
  <c r="S364" i="1"/>
  <c r="R364" i="1"/>
  <c r="S583" i="1"/>
  <c r="R583" i="1"/>
  <c r="S314" i="1"/>
  <c r="R314" i="1"/>
  <c r="S334" i="1"/>
  <c r="R334" i="1"/>
  <c r="S525" i="1"/>
  <c r="R525" i="1"/>
  <c r="S465" i="1"/>
  <c r="R465" i="1"/>
  <c r="S293" i="1"/>
  <c r="R293" i="1"/>
  <c r="S505" i="1"/>
  <c r="R505" i="1"/>
  <c r="S426" i="1"/>
  <c r="R426" i="1"/>
  <c r="S483" i="1"/>
  <c r="R483" i="1"/>
  <c r="S600" i="1"/>
  <c r="R600" i="1"/>
  <c r="S580" i="1"/>
  <c r="R580" i="1"/>
  <c r="S636" i="1"/>
  <c r="R636" i="1"/>
  <c r="S512" i="1"/>
  <c r="R512" i="1"/>
  <c r="S567" i="1"/>
  <c r="R567" i="1"/>
  <c r="S401" i="1"/>
  <c r="R401" i="1"/>
  <c r="S400" i="1"/>
  <c r="R400" i="1"/>
  <c r="S220" i="1"/>
  <c r="R220" i="1"/>
  <c r="S386" i="1"/>
  <c r="R386" i="1"/>
  <c r="S399" i="1"/>
  <c r="R399" i="1"/>
  <c r="S373" i="1"/>
  <c r="R373" i="1"/>
  <c r="S533" i="1"/>
  <c r="R533" i="1"/>
  <c r="S393" i="1"/>
  <c r="R393" i="1"/>
  <c r="S511" i="1"/>
  <c r="R511" i="1"/>
  <c r="S210" i="1"/>
  <c r="R210" i="1"/>
  <c r="S622" i="1"/>
  <c r="R622" i="1"/>
  <c r="S132" i="1"/>
  <c r="R132" i="1"/>
  <c r="S107" i="1"/>
  <c r="R107" i="1"/>
  <c r="S174" i="1"/>
  <c r="R174" i="1"/>
  <c r="S160" i="1"/>
  <c r="R160" i="1"/>
  <c r="S518" i="1"/>
  <c r="R518" i="1"/>
  <c r="S23" i="1"/>
  <c r="R23" i="1"/>
  <c r="S92" i="1"/>
  <c r="R92" i="1"/>
  <c r="S482" i="1"/>
  <c r="R482" i="1"/>
  <c r="S311" i="1"/>
  <c r="R311" i="1"/>
  <c r="S425" i="1"/>
  <c r="R425" i="1"/>
  <c r="S451" i="1"/>
  <c r="R451" i="1"/>
  <c r="S475" i="1"/>
  <c r="R475" i="1"/>
  <c r="S389" i="1"/>
  <c r="R389" i="1"/>
  <c r="S283" i="1"/>
  <c r="R283" i="1"/>
  <c r="S555" i="1"/>
  <c r="R555" i="1"/>
  <c r="S599" i="1"/>
  <c r="R599" i="1"/>
  <c r="S182" i="1"/>
  <c r="R182" i="1"/>
  <c r="S48" i="1"/>
  <c r="R48" i="1"/>
  <c r="S5" i="1"/>
  <c r="R5" i="1"/>
  <c r="S51" i="1"/>
  <c r="R51" i="1"/>
  <c r="S558" i="1"/>
  <c r="R558" i="1"/>
  <c r="S190" i="1"/>
  <c r="R190" i="1"/>
  <c r="S26" i="1"/>
  <c r="R26" i="1"/>
  <c r="S142" i="1"/>
  <c r="R142" i="1"/>
  <c r="S45" i="1"/>
  <c r="R45" i="1"/>
  <c r="S181" i="1"/>
  <c r="R181" i="1"/>
  <c r="S120" i="1"/>
  <c r="R120" i="1"/>
  <c r="S337" i="1"/>
  <c r="R337" i="1"/>
  <c r="S290" i="1"/>
  <c r="R290" i="1"/>
  <c r="S8" i="1"/>
  <c r="R8" i="1"/>
  <c r="S598" i="1"/>
  <c r="R598" i="1"/>
  <c r="S97" i="1"/>
  <c r="R97" i="1"/>
  <c r="S343" i="1"/>
  <c r="R343" i="1"/>
  <c r="S56" i="1"/>
  <c r="R56" i="1"/>
  <c r="S9" i="1"/>
  <c r="R9" i="1"/>
  <c r="S326" i="1"/>
  <c r="R326" i="1"/>
  <c r="S4" i="1"/>
  <c r="R4" i="1"/>
  <c r="S40" i="1"/>
  <c r="R40" i="1"/>
  <c r="S3" i="1"/>
  <c r="R3" i="1"/>
  <c r="S90" i="1"/>
  <c r="R90" i="1"/>
  <c r="S93" i="1"/>
  <c r="R93" i="1"/>
  <c r="S481" i="1"/>
  <c r="R481" i="1"/>
  <c r="S263" i="1"/>
  <c r="R263" i="1"/>
  <c r="S176" i="1"/>
  <c r="R176" i="1"/>
  <c r="S127" i="1"/>
  <c r="R127" i="1"/>
  <c r="S18" i="1"/>
  <c r="R18" i="1"/>
  <c r="S424" i="1"/>
  <c r="R424" i="1"/>
  <c r="S438" i="1"/>
  <c r="R438" i="1"/>
  <c r="S217" i="1"/>
  <c r="R217" i="1"/>
  <c r="S347" i="1"/>
  <c r="R347" i="1"/>
  <c r="S231" i="1"/>
  <c r="R231" i="1"/>
  <c r="S157" i="1"/>
  <c r="R157" i="1"/>
  <c r="S168" i="1"/>
  <c r="R168" i="1"/>
  <c r="S55" i="1"/>
  <c r="R55" i="1"/>
  <c r="S549" i="1"/>
  <c r="R549" i="1"/>
  <c r="S276" i="1"/>
  <c r="R276" i="1"/>
  <c r="S420" i="1"/>
  <c r="R420" i="1"/>
  <c r="S295" i="1"/>
  <c r="R295" i="1"/>
  <c r="S141" i="1"/>
  <c r="R141" i="1"/>
  <c r="S173" i="1"/>
  <c r="R173" i="1"/>
  <c r="S37" i="1"/>
  <c r="R37" i="1"/>
  <c r="S375" i="1"/>
  <c r="R375" i="1"/>
  <c r="S376" i="1"/>
  <c r="R376" i="1"/>
  <c r="S532" i="1"/>
  <c r="R532" i="1"/>
  <c r="S380" i="1"/>
  <c r="R380" i="1"/>
  <c r="S121" i="1"/>
  <c r="R121" i="1"/>
  <c r="S17" i="1"/>
  <c r="R17" i="1"/>
  <c r="S254" i="1"/>
  <c r="R254" i="1"/>
  <c r="S597" i="1"/>
  <c r="R597" i="1"/>
  <c r="S444" i="1"/>
  <c r="R444" i="1"/>
  <c r="S118" i="1"/>
  <c r="R118" i="1"/>
  <c r="S524" i="1"/>
  <c r="R524" i="1"/>
  <c r="S224" i="1"/>
  <c r="R224" i="1"/>
  <c r="S578" i="1"/>
  <c r="R578" i="1"/>
  <c r="S635" i="1"/>
  <c r="R635" i="1"/>
  <c r="S82" i="1"/>
  <c r="R82" i="1"/>
  <c r="S557" i="1"/>
  <c r="R557" i="1"/>
  <c r="S379" i="1"/>
  <c r="R379" i="1"/>
  <c r="S162" i="1"/>
  <c r="R162" i="1"/>
  <c r="S633" i="1"/>
  <c r="R633" i="1"/>
  <c r="S414" i="1"/>
  <c r="R414" i="1"/>
  <c r="S503" i="1"/>
  <c r="R503" i="1"/>
  <c r="S448" i="1"/>
  <c r="R448" i="1"/>
  <c r="S344" i="1"/>
  <c r="R344" i="1"/>
  <c r="S327" i="1"/>
  <c r="R327" i="1"/>
  <c r="S529" i="1"/>
  <c r="R529" i="1"/>
  <c r="S447" i="1"/>
  <c r="R447" i="1"/>
  <c r="S309" i="1"/>
  <c r="R309" i="1"/>
  <c r="S556" i="1"/>
  <c r="R556" i="1"/>
  <c r="S398" i="1"/>
  <c r="R398" i="1"/>
  <c r="S621" i="1"/>
  <c r="R621" i="1"/>
  <c r="S596" i="1"/>
  <c r="R596" i="1"/>
  <c r="S310" i="1"/>
  <c r="R310" i="1"/>
  <c r="S607" i="1"/>
  <c r="R607" i="1"/>
  <c r="S510" i="1"/>
  <c r="R510" i="1"/>
  <c r="S238" i="1"/>
  <c r="R238" i="1"/>
  <c r="S634" i="1"/>
  <c r="R634" i="1"/>
  <c r="S329" i="1"/>
  <c r="R329" i="1"/>
  <c r="S262" i="1"/>
  <c r="R262" i="1"/>
  <c r="S613" i="1"/>
  <c r="R613" i="1"/>
  <c r="S359" i="1"/>
  <c r="R359" i="1"/>
  <c r="S464" i="1"/>
  <c r="R464" i="1"/>
  <c r="S479" i="1"/>
  <c r="R479" i="1"/>
  <c r="S509" i="1"/>
  <c r="R509" i="1"/>
  <c r="S508" i="1"/>
  <c r="R508" i="1"/>
  <c r="S566" i="1"/>
  <c r="R566" i="1"/>
  <c r="S159" i="1"/>
  <c r="R159" i="1"/>
  <c r="S58" i="1"/>
  <c r="R58" i="1"/>
  <c r="S273" i="1"/>
  <c r="R273" i="1"/>
  <c r="S292" i="1"/>
  <c r="R292" i="1"/>
  <c r="S108" i="1"/>
  <c r="R108" i="1"/>
  <c r="S6" i="1"/>
  <c r="R6" i="1"/>
  <c r="M171" i="1"/>
  <c r="L171" i="1"/>
  <c r="M391" i="1"/>
  <c r="L391" i="1"/>
  <c r="M80" i="1"/>
  <c r="L80" i="1"/>
  <c r="M117" i="1"/>
  <c r="L117" i="1"/>
  <c r="M252" i="1"/>
  <c r="L252" i="1"/>
  <c r="M153" i="1"/>
  <c r="L153" i="1"/>
  <c r="M36" i="1"/>
  <c r="L36" i="1"/>
  <c r="M88" i="1"/>
  <c r="L88" i="1"/>
  <c r="M64" i="1"/>
  <c r="L64" i="1"/>
  <c r="M565" i="1"/>
  <c r="L565" i="1"/>
  <c r="M548" i="1"/>
  <c r="L548" i="1"/>
  <c r="M632" i="1"/>
  <c r="L632" i="1"/>
  <c r="M106" i="1"/>
  <c r="L106" i="1"/>
  <c r="M353" i="1"/>
  <c r="L353" i="1"/>
  <c r="M333" i="1"/>
  <c r="L333" i="1"/>
  <c r="M294" i="1"/>
  <c r="L294" i="1"/>
  <c r="M204" i="1"/>
  <c r="L204" i="1"/>
  <c r="M201" i="1"/>
  <c r="L201" i="1"/>
  <c r="M363" i="1"/>
  <c r="L363" i="1"/>
  <c r="M491" i="1"/>
  <c r="L491" i="1"/>
  <c r="M299" i="1"/>
  <c r="L299" i="1"/>
  <c r="M593" i="1"/>
  <c r="L593" i="1"/>
  <c r="M133" i="1"/>
  <c r="L133" i="1"/>
  <c r="M468" i="1"/>
  <c r="L468" i="1"/>
  <c r="M225" i="1"/>
  <c r="L225" i="1"/>
  <c r="M22" i="1"/>
  <c r="L22" i="1"/>
  <c r="M30" i="1"/>
  <c r="L30" i="1"/>
  <c r="M271" i="1"/>
  <c r="L271" i="1"/>
  <c r="M307" i="1"/>
  <c r="L307" i="1"/>
  <c r="M456" i="1"/>
  <c r="L456" i="1"/>
  <c r="M455" i="1"/>
  <c r="L455" i="1"/>
  <c r="M415" i="1"/>
  <c r="L415" i="1"/>
  <c r="M608" i="1"/>
  <c r="L608" i="1"/>
  <c r="M609" i="1"/>
  <c r="L609" i="1"/>
  <c r="M497" i="1"/>
  <c r="L497" i="1"/>
  <c r="M631" i="1"/>
  <c r="L631" i="1"/>
  <c r="M460" i="1"/>
  <c r="L460" i="1"/>
  <c r="M338" i="1"/>
  <c r="L338" i="1"/>
  <c r="M435" i="1"/>
  <c r="L435" i="1"/>
  <c r="M592" i="1"/>
  <c r="L592" i="1"/>
  <c r="M581" i="1"/>
  <c r="L581" i="1"/>
  <c r="M606" i="1"/>
  <c r="L606" i="1"/>
  <c r="M591" i="1"/>
  <c r="L591" i="1"/>
  <c r="M371" i="1"/>
  <c r="L371" i="1"/>
  <c r="M527" i="1"/>
  <c r="L527" i="1"/>
  <c r="M264" i="1"/>
  <c r="L264" i="1"/>
  <c r="M643" i="1"/>
  <c r="L643" i="1"/>
  <c r="M582" i="1"/>
  <c r="L582" i="1"/>
  <c r="M313" i="1"/>
  <c r="L313" i="1"/>
  <c r="M478" i="1"/>
  <c r="L478" i="1"/>
  <c r="M450" i="1"/>
  <c r="L450" i="1"/>
  <c r="M395" i="1"/>
  <c r="L395" i="1"/>
  <c r="M345" i="1"/>
  <c r="L345" i="1"/>
  <c r="M551" i="1"/>
  <c r="L551" i="1"/>
  <c r="M232" i="1"/>
  <c r="L232" i="1"/>
  <c r="M247" i="1"/>
  <c r="L247" i="1"/>
  <c r="M490" i="1"/>
  <c r="L490" i="1"/>
  <c r="M576" i="1"/>
  <c r="L576" i="1"/>
  <c r="M434" i="1"/>
  <c r="L434" i="1"/>
  <c r="M138" i="1"/>
  <c r="L138" i="1"/>
  <c r="M119" i="1"/>
  <c r="L119" i="1"/>
  <c r="M543" i="1"/>
  <c r="L543" i="1"/>
  <c r="M205" i="1"/>
  <c r="L205" i="1"/>
  <c r="M357" i="1"/>
  <c r="L357" i="1"/>
  <c r="M590" i="1"/>
  <c r="L590" i="1"/>
  <c r="M499" i="1"/>
  <c r="L499" i="1"/>
  <c r="M277" i="1"/>
  <c r="L277" i="1"/>
  <c r="M111" i="1"/>
  <c r="L111" i="1"/>
  <c r="M209" i="1"/>
  <c r="L209" i="1"/>
  <c r="M167" i="1"/>
  <c r="L167" i="1"/>
  <c r="M61" i="1"/>
  <c r="L61" i="1"/>
  <c r="M147" i="1"/>
  <c r="L147" i="1"/>
  <c r="M218" i="1"/>
  <c r="L218" i="1"/>
  <c r="M297" i="1"/>
  <c r="L297" i="1"/>
  <c r="M72" i="1"/>
  <c r="L72" i="1"/>
  <c r="M50" i="1"/>
  <c r="L50" i="1"/>
  <c r="M129" i="1"/>
  <c r="L129" i="1"/>
  <c r="M195" i="1"/>
  <c r="L195" i="1"/>
  <c r="M362" i="1"/>
  <c r="L362" i="1"/>
  <c r="M575" i="1"/>
  <c r="L575" i="1"/>
  <c r="M412" i="1"/>
  <c r="L412" i="1"/>
  <c r="M330" i="1"/>
  <c r="L330" i="1"/>
  <c r="M366" i="1"/>
  <c r="L366" i="1"/>
  <c r="M281" i="1"/>
  <c r="L281" i="1"/>
  <c r="M278" i="1"/>
  <c r="L278" i="1"/>
  <c r="M477" i="1"/>
  <c r="L477" i="1"/>
  <c r="M642" i="1"/>
  <c r="L642" i="1"/>
  <c r="M458" i="1"/>
  <c r="L458" i="1"/>
  <c r="M184" i="1"/>
  <c r="L184" i="1"/>
  <c r="M315" i="1"/>
  <c r="L315" i="1"/>
  <c r="M200" i="1"/>
  <c r="L200" i="1"/>
  <c r="M152" i="1"/>
  <c r="L152" i="1"/>
  <c r="M266" i="1"/>
  <c r="L266" i="1"/>
  <c r="M544" i="1"/>
  <c r="L544" i="1"/>
  <c r="M612" i="1"/>
  <c r="L612" i="1"/>
  <c r="M417" i="1"/>
  <c r="L417" i="1"/>
  <c r="M211" i="1"/>
  <c r="L211" i="1"/>
  <c r="M94" i="1"/>
  <c r="L94" i="1"/>
  <c r="M335" i="1"/>
  <c r="L335" i="1"/>
  <c r="M452" i="1"/>
  <c r="L452" i="1"/>
  <c r="M542" i="1"/>
  <c r="L542" i="1"/>
  <c r="M361" i="1"/>
  <c r="L361" i="1"/>
  <c r="M553" i="1"/>
  <c r="L553" i="1"/>
  <c r="M494" i="1"/>
  <c r="L494" i="1"/>
  <c r="M323" i="1"/>
  <c r="L323" i="1"/>
  <c r="M574" i="1"/>
  <c r="L574" i="1"/>
  <c r="M461" i="1"/>
  <c r="L461" i="1"/>
  <c r="M196" i="1"/>
  <c r="L196" i="1"/>
  <c r="M163" i="1"/>
  <c r="L163" i="1"/>
  <c r="M620" i="1"/>
  <c r="L620" i="1"/>
  <c r="M128" i="1"/>
  <c r="L128" i="1"/>
  <c r="M489" i="1"/>
  <c r="L489" i="1"/>
  <c r="M122" i="1"/>
  <c r="L122" i="1"/>
  <c r="M522" i="1"/>
  <c r="L522" i="1"/>
  <c r="M397" i="1"/>
  <c r="L397" i="1"/>
  <c r="M472" i="1"/>
  <c r="L472" i="1"/>
  <c r="M302" i="1"/>
  <c r="L302" i="1"/>
  <c r="M411" i="1"/>
  <c r="L411" i="1"/>
  <c r="M186" i="1"/>
  <c r="L186" i="1"/>
  <c r="M221" i="1"/>
  <c r="L221" i="1"/>
  <c r="M492" i="1"/>
  <c r="L492" i="1"/>
  <c r="M378" i="1"/>
  <c r="L378" i="1"/>
  <c r="M207" i="1"/>
  <c r="L207" i="1"/>
  <c r="M630" i="1"/>
  <c r="L630" i="1"/>
  <c r="M258" i="1"/>
  <c r="L258" i="1"/>
  <c r="M222" i="1"/>
  <c r="L222" i="1"/>
  <c r="M410" i="1"/>
  <c r="L410" i="1"/>
  <c r="M253" i="1"/>
  <c r="L253" i="1"/>
  <c r="M339" i="1"/>
  <c r="L339" i="1"/>
  <c r="M473" i="1"/>
  <c r="L473" i="1"/>
  <c r="M629" i="1"/>
  <c r="L629" i="1"/>
  <c r="M83" i="1"/>
  <c r="L83" i="1"/>
  <c r="M7" i="1"/>
  <c r="L7" i="1"/>
  <c r="M148" i="1"/>
  <c r="L148" i="1"/>
  <c r="M433" i="1"/>
  <c r="L433" i="1"/>
  <c r="M628" i="1"/>
  <c r="L628" i="1"/>
  <c r="M589" i="1"/>
  <c r="L589" i="1"/>
  <c r="M47" i="1"/>
  <c r="L47" i="1"/>
  <c r="M13" i="1"/>
  <c r="L13" i="1"/>
  <c r="M324" i="1"/>
  <c r="L324" i="1"/>
  <c r="M446" i="1"/>
  <c r="L446" i="1"/>
  <c r="M214" i="1"/>
  <c r="L214" i="1"/>
  <c r="M237" i="1"/>
  <c r="L237" i="1"/>
  <c r="M103" i="1"/>
  <c r="L103" i="1"/>
  <c r="M507" i="1"/>
  <c r="L507" i="1"/>
  <c r="M298" i="1"/>
  <c r="L298" i="1"/>
  <c r="M432" i="1"/>
  <c r="L432" i="1"/>
  <c r="M208" i="1"/>
  <c r="L208" i="1"/>
  <c r="M385" i="1"/>
  <c r="L385" i="1"/>
  <c r="M251" i="1"/>
  <c r="L251" i="1"/>
  <c r="M520" i="1"/>
  <c r="L520" i="1"/>
  <c r="M336" i="1"/>
  <c r="L336" i="1"/>
  <c r="M267" i="1"/>
  <c r="L267" i="1"/>
  <c r="M69" i="1"/>
  <c r="L69" i="1"/>
  <c r="M340" i="1"/>
  <c r="L340" i="1"/>
  <c r="M280" i="1"/>
  <c r="L280" i="1"/>
  <c r="M321" i="1"/>
  <c r="L321" i="1"/>
  <c r="M96" i="1"/>
  <c r="L96" i="1"/>
  <c r="M114" i="1"/>
  <c r="L114" i="1"/>
  <c r="M189" i="1"/>
  <c r="L189" i="1"/>
  <c r="M431" i="1"/>
  <c r="L431" i="1"/>
  <c r="M289" i="1"/>
  <c r="L289" i="1"/>
  <c r="M21" i="1"/>
  <c r="L21" i="1"/>
  <c r="M166" i="1"/>
  <c r="L166" i="1"/>
  <c r="M488" i="1"/>
  <c r="L488" i="1"/>
  <c r="M46" i="1"/>
  <c r="L46" i="1"/>
  <c r="M185" i="1"/>
  <c r="L185" i="1"/>
  <c r="M39" i="1"/>
  <c r="L39" i="1"/>
  <c r="M588" i="1"/>
  <c r="L588" i="1"/>
  <c r="M223" i="1"/>
  <c r="L223" i="1"/>
  <c r="M521" i="1"/>
  <c r="L521" i="1"/>
  <c r="M112" i="1"/>
  <c r="L112" i="1"/>
  <c r="M28" i="1"/>
  <c r="L28" i="1"/>
  <c r="M564" i="1"/>
  <c r="L564" i="1"/>
  <c r="M409" i="1"/>
  <c r="L409" i="1"/>
  <c r="M467" i="1"/>
  <c r="L467" i="1"/>
  <c r="M541" i="1"/>
  <c r="L541" i="1"/>
  <c r="M370" i="1"/>
  <c r="L370" i="1"/>
  <c r="M396" i="1"/>
  <c r="L396" i="1"/>
  <c r="M421" i="1"/>
  <c r="L421" i="1"/>
  <c r="M408" i="1"/>
  <c r="L408" i="1"/>
  <c r="M418" i="1"/>
  <c r="L418" i="1"/>
  <c r="M501" i="1"/>
  <c r="L501" i="1"/>
  <c r="M605" i="1"/>
  <c r="L605" i="1"/>
  <c r="M469" i="1"/>
  <c r="L469" i="1"/>
  <c r="M474" i="1"/>
  <c r="L474" i="1"/>
  <c r="M341" i="1"/>
  <c r="L341" i="1"/>
  <c r="M384" i="1"/>
  <c r="L384" i="1"/>
  <c r="M407" i="1"/>
  <c r="L407" i="1"/>
  <c r="M360" i="1"/>
  <c r="L360" i="1"/>
  <c r="M193" i="1"/>
  <c r="L193" i="1"/>
  <c r="M394" i="1"/>
  <c r="L394" i="1"/>
  <c r="M587" i="1"/>
  <c r="L587" i="1"/>
  <c r="M526" i="1"/>
  <c r="L526" i="1"/>
  <c r="M274" i="1"/>
  <c r="L274" i="1"/>
  <c r="M406" i="1"/>
  <c r="L406" i="1"/>
  <c r="M517" i="1"/>
  <c r="L517" i="1"/>
  <c r="M369" i="1"/>
  <c r="L369" i="1"/>
  <c r="M383" i="1"/>
  <c r="L383" i="1"/>
  <c r="M304" i="1"/>
  <c r="L304" i="1"/>
  <c r="M135" i="1"/>
  <c r="L135" i="1"/>
  <c r="M463" i="1"/>
  <c r="L463" i="1"/>
  <c r="M87" i="1"/>
  <c r="L87" i="1"/>
  <c r="M213" i="1"/>
  <c r="L213" i="1"/>
  <c r="M255" i="1"/>
  <c r="L255" i="1"/>
  <c r="M540" i="1"/>
  <c r="L540" i="1"/>
  <c r="M487" i="1"/>
  <c r="L487" i="1"/>
  <c r="M286" i="1"/>
  <c r="L286" i="1"/>
  <c r="M516" i="1"/>
  <c r="L516" i="1"/>
  <c r="M388" i="1"/>
  <c r="L388" i="1"/>
  <c r="M284" i="1"/>
  <c r="L284" i="1"/>
  <c r="M462" i="1"/>
  <c r="L462" i="1"/>
  <c r="M126" i="1"/>
  <c r="L126" i="1"/>
  <c r="M183" i="1"/>
  <c r="L183" i="1"/>
  <c r="M350" i="1"/>
  <c r="L350" i="1"/>
  <c r="M316" i="1"/>
  <c r="L316" i="1"/>
  <c r="M453" i="1"/>
  <c r="L453" i="1"/>
  <c r="M348" i="1"/>
  <c r="L348" i="1"/>
  <c r="M498" i="1"/>
  <c r="L498" i="1"/>
  <c r="M430" i="1"/>
  <c r="L430" i="1"/>
  <c r="M476" i="1"/>
  <c r="L476" i="1"/>
  <c r="M449" i="1"/>
  <c r="L449" i="1"/>
  <c r="M342" i="1"/>
  <c r="L342" i="1"/>
  <c r="M365" i="1"/>
  <c r="L365" i="1"/>
  <c r="M291" i="1"/>
  <c r="L291" i="1"/>
  <c r="M506" i="1"/>
  <c r="L506" i="1"/>
  <c r="M471" i="1"/>
  <c r="L471" i="1"/>
  <c r="M539" i="1"/>
  <c r="L539" i="1"/>
  <c r="M287" i="1"/>
  <c r="L287" i="1"/>
  <c r="M351" i="1"/>
  <c r="L351" i="1"/>
  <c r="M502" i="1"/>
  <c r="L502" i="1"/>
  <c r="M429" i="1"/>
  <c r="L429" i="1"/>
  <c r="M563" i="1"/>
  <c r="L563" i="1"/>
  <c r="M595" i="1"/>
  <c r="L595" i="1"/>
  <c r="M480" i="1"/>
  <c r="L480" i="1"/>
  <c r="M346" i="1"/>
  <c r="L346" i="1"/>
  <c r="M562" i="1"/>
  <c r="L562" i="1"/>
  <c r="M306" i="1"/>
  <c r="L306" i="1"/>
  <c r="M98" i="1"/>
  <c r="L98" i="1"/>
  <c r="M151" i="1"/>
  <c r="L151" i="1"/>
  <c r="M552" i="1"/>
  <c r="L552" i="1"/>
  <c r="M390" i="1"/>
  <c r="L390" i="1"/>
  <c r="M641" i="1"/>
  <c r="L641" i="1"/>
  <c r="M272" i="1"/>
  <c r="L272" i="1"/>
  <c r="M260" i="1"/>
  <c r="L260" i="1"/>
  <c r="M423" i="1"/>
  <c r="L423" i="1"/>
  <c r="M619" i="1"/>
  <c r="L619" i="1"/>
  <c r="M155" i="1"/>
  <c r="L155" i="1"/>
  <c r="M27" i="1"/>
  <c r="L27" i="1"/>
  <c r="M618" i="1"/>
  <c r="L618" i="1"/>
  <c r="M561" i="1"/>
  <c r="L561" i="1"/>
  <c r="M615" i="1"/>
  <c r="L615" i="1"/>
  <c r="M197" i="1"/>
  <c r="L197" i="1"/>
  <c r="M212" i="1"/>
  <c r="L212" i="1"/>
  <c r="M191" i="1"/>
  <c r="L191" i="1"/>
  <c r="M206" i="1"/>
  <c r="L206" i="1"/>
  <c r="M216" i="1"/>
  <c r="L216" i="1"/>
  <c r="M227" i="1"/>
  <c r="L227" i="1"/>
  <c r="M328" i="1"/>
  <c r="L328" i="1"/>
  <c r="M428" i="1"/>
  <c r="L428" i="1"/>
  <c r="M268" i="1"/>
  <c r="L268" i="1"/>
  <c r="M405" i="1"/>
  <c r="L405" i="1"/>
  <c r="M404" i="1"/>
  <c r="L404" i="1"/>
  <c r="M617" i="1"/>
  <c r="L617" i="1"/>
  <c r="M305" i="1"/>
  <c r="L305" i="1"/>
  <c r="M229" i="1"/>
  <c r="L229" i="1"/>
  <c r="M143" i="1"/>
  <c r="L143" i="1"/>
  <c r="M308" i="1"/>
  <c r="L308" i="1"/>
  <c r="M312" i="1"/>
  <c r="L312" i="1"/>
  <c r="M403" i="1"/>
  <c r="L403" i="1"/>
  <c r="M594" i="1"/>
  <c r="L594" i="1"/>
  <c r="M515" i="1"/>
  <c r="L515" i="1"/>
  <c r="M514" i="1"/>
  <c r="L514" i="1"/>
  <c r="M627" i="1"/>
  <c r="L627" i="1"/>
  <c r="M560" i="1"/>
  <c r="L560" i="1"/>
  <c r="M573" i="1"/>
  <c r="L573" i="1"/>
  <c r="M611" i="1"/>
  <c r="L611" i="1"/>
  <c r="M572" i="1"/>
  <c r="L572" i="1"/>
  <c r="M528" i="1"/>
  <c r="L528" i="1"/>
  <c r="M554" i="1"/>
  <c r="L554" i="1"/>
  <c r="M377" i="1"/>
  <c r="L377" i="1"/>
  <c r="M358" i="1"/>
  <c r="L358" i="1"/>
  <c r="M355" i="1"/>
  <c r="L355" i="1"/>
  <c r="M530" i="1"/>
  <c r="L530" i="1"/>
  <c r="M504" i="1"/>
  <c r="L504" i="1"/>
  <c r="M402" i="1"/>
  <c r="L402" i="1"/>
  <c r="M571" i="1"/>
  <c r="L571" i="1"/>
  <c r="M486" i="1"/>
  <c r="L486" i="1"/>
  <c r="M67" i="1"/>
  <c r="L67" i="1"/>
  <c r="M570" i="1"/>
  <c r="L570" i="1"/>
  <c r="M604" i="1"/>
  <c r="L604" i="1"/>
  <c r="M538" i="1"/>
  <c r="L538" i="1"/>
  <c r="M282" i="1"/>
  <c r="L282" i="1"/>
  <c r="M154" i="1"/>
  <c r="L154" i="1"/>
  <c r="M149" i="1"/>
  <c r="L149" i="1"/>
  <c r="M261" i="1"/>
  <c r="L261" i="1"/>
  <c r="M485" i="1"/>
  <c r="L485" i="1"/>
  <c r="M248" i="1"/>
  <c r="L248" i="1"/>
  <c r="M372" i="1"/>
  <c r="L372" i="1"/>
  <c r="M53" i="1"/>
  <c r="L53" i="1"/>
  <c r="M265" i="1"/>
  <c r="L265" i="1"/>
  <c r="M603" i="1"/>
  <c r="L603" i="1"/>
  <c r="M577" i="1"/>
  <c r="L577" i="1"/>
  <c r="M35" i="1"/>
  <c r="L35" i="1"/>
  <c r="M332" i="1"/>
  <c r="L332" i="1"/>
  <c r="M170" i="1"/>
  <c r="L170" i="1"/>
  <c r="M317" i="1"/>
  <c r="L317" i="1"/>
  <c r="M38" i="1"/>
  <c r="L38" i="1"/>
  <c r="M547" i="1"/>
  <c r="L547" i="1"/>
  <c r="M199" i="1"/>
  <c r="L199" i="1"/>
  <c r="M110" i="1"/>
  <c r="L110" i="1"/>
  <c r="M466" i="1"/>
  <c r="L466" i="1"/>
  <c r="M270" i="1"/>
  <c r="L270" i="1"/>
  <c r="M180" i="1"/>
  <c r="L180" i="1"/>
  <c r="M31" i="1"/>
  <c r="L31" i="1"/>
  <c r="M123" i="1"/>
  <c r="L123" i="1"/>
  <c r="M493" i="1"/>
  <c r="L493" i="1"/>
  <c r="M586" i="1"/>
  <c r="L586" i="1"/>
  <c r="M175" i="1"/>
  <c r="L175" i="1"/>
  <c r="M104" i="1"/>
  <c r="L104" i="1"/>
  <c r="M84" i="1"/>
  <c r="L84" i="1"/>
  <c r="M531" i="1"/>
  <c r="L531" i="1"/>
  <c r="M144" i="1"/>
  <c r="L144" i="1"/>
  <c r="M194" i="1"/>
  <c r="L194" i="1"/>
  <c r="M105" i="1"/>
  <c r="L105" i="1"/>
  <c r="M54" i="1"/>
  <c r="L54" i="1"/>
  <c r="M374" i="1"/>
  <c r="L374" i="1"/>
  <c r="M437" i="1"/>
  <c r="L437" i="1"/>
  <c r="M246" i="1"/>
  <c r="L246" i="1"/>
  <c r="M640" i="1"/>
  <c r="L640" i="1"/>
  <c r="M537" i="1"/>
  <c r="L537" i="1"/>
  <c r="M457" i="1"/>
  <c r="L457" i="1"/>
  <c r="M245" i="1"/>
  <c r="L245" i="1"/>
  <c r="M602" i="1"/>
  <c r="L602" i="1"/>
  <c r="M356" i="1"/>
  <c r="L356" i="1"/>
  <c r="M454" i="1"/>
  <c r="L454" i="1"/>
  <c r="M259" i="1"/>
  <c r="L259" i="1"/>
  <c r="M95" i="1"/>
  <c r="L95" i="1"/>
  <c r="M639" i="1"/>
  <c r="L639" i="1"/>
  <c r="M52" i="1"/>
  <c r="L52" i="1"/>
  <c r="M130" i="1"/>
  <c r="L130" i="1"/>
  <c r="M219" i="1"/>
  <c r="L219" i="1"/>
  <c r="M269" i="1"/>
  <c r="L269" i="1"/>
  <c r="M441" i="1"/>
  <c r="L441" i="1"/>
  <c r="M436" i="1"/>
  <c r="L436" i="1"/>
  <c r="M76" i="1"/>
  <c r="L76" i="1"/>
  <c r="M523" i="1"/>
  <c r="L523" i="1"/>
  <c r="M165" i="1"/>
  <c r="L165" i="1"/>
  <c r="M145" i="1"/>
  <c r="L145" i="1"/>
  <c r="M68" i="1"/>
  <c r="L68" i="1"/>
  <c r="M235" i="1"/>
  <c r="L235" i="1"/>
  <c r="M78" i="1"/>
  <c r="L78" i="1"/>
  <c r="M14" i="1"/>
  <c r="L14" i="1"/>
  <c r="M102" i="1"/>
  <c r="L102" i="1"/>
  <c r="M136" i="1"/>
  <c r="L136" i="1"/>
  <c r="M73" i="1"/>
  <c r="L73" i="1"/>
  <c r="M188" i="1"/>
  <c r="L188" i="1"/>
  <c r="M25" i="1"/>
  <c r="L25" i="1"/>
  <c r="M86" i="1"/>
  <c r="L86" i="1"/>
  <c r="M99" i="1"/>
  <c r="L99" i="1"/>
  <c r="M12" i="1"/>
  <c r="L12" i="1"/>
  <c r="M116" i="1"/>
  <c r="L116" i="1"/>
  <c r="M34" i="1"/>
  <c r="L34" i="1"/>
  <c r="M101" i="1"/>
  <c r="L101" i="1"/>
  <c r="M16" i="1"/>
  <c r="L16" i="1"/>
  <c r="M387" i="1"/>
  <c r="L387" i="1"/>
  <c r="M62" i="1"/>
  <c r="L62" i="1"/>
  <c r="M233" i="1"/>
  <c r="L233" i="1"/>
  <c r="M146" i="1"/>
  <c r="L146" i="1"/>
  <c r="M115" i="1"/>
  <c r="L115" i="1"/>
  <c r="M49" i="1"/>
  <c r="L49" i="1"/>
  <c r="M240" i="1"/>
  <c r="L240" i="1"/>
  <c r="M70" i="1"/>
  <c r="L70" i="1"/>
  <c r="M20" i="1"/>
  <c r="L20" i="1"/>
  <c r="M43" i="1"/>
  <c r="L43" i="1"/>
  <c r="M85" i="1"/>
  <c r="L85" i="1"/>
  <c r="M569" i="1"/>
  <c r="L569" i="1"/>
  <c r="M500" i="1"/>
  <c r="L500" i="1"/>
  <c r="M550" i="1"/>
  <c r="L550" i="1"/>
  <c r="M382" i="1"/>
  <c r="L382" i="1"/>
  <c r="M319" i="1"/>
  <c r="L319" i="1"/>
  <c r="M41" i="1"/>
  <c r="L41" i="1"/>
  <c r="M11" i="1"/>
  <c r="L11" i="1"/>
  <c r="M368" i="1"/>
  <c r="L368" i="1"/>
  <c r="M536" i="1"/>
  <c r="L536" i="1"/>
  <c r="M164" i="1"/>
  <c r="L164" i="1"/>
  <c r="M59" i="1"/>
  <c r="L59" i="1"/>
  <c r="M236" i="1"/>
  <c r="L236" i="1"/>
  <c r="M71" i="1"/>
  <c r="L71" i="1"/>
  <c r="M601" i="1"/>
  <c r="L601" i="1"/>
  <c r="M177" i="1"/>
  <c r="L177" i="1"/>
  <c r="M156" i="1"/>
  <c r="L156" i="1"/>
  <c r="M616" i="1"/>
  <c r="L616" i="1"/>
  <c r="M187" i="1"/>
  <c r="L187" i="1"/>
  <c r="M192" i="1"/>
  <c r="L192" i="1"/>
  <c r="M161" i="1"/>
  <c r="L161" i="1"/>
  <c r="M381" i="1"/>
  <c r="L381" i="1"/>
  <c r="M230" i="1"/>
  <c r="L230" i="1"/>
  <c r="M89" i="1"/>
  <c r="L89" i="1"/>
  <c r="M65" i="1"/>
  <c r="L65" i="1"/>
  <c r="M66" i="1"/>
  <c r="L66" i="1"/>
  <c r="M250" i="1"/>
  <c r="L250" i="1"/>
  <c r="M320" i="1"/>
  <c r="L320" i="1"/>
  <c r="M546" i="1"/>
  <c r="L546" i="1"/>
  <c r="M535" i="1"/>
  <c r="L535" i="1"/>
  <c r="M124" i="1"/>
  <c r="L124" i="1"/>
  <c r="M24" i="1"/>
  <c r="L24" i="1"/>
  <c r="M158" i="1"/>
  <c r="L158" i="1"/>
  <c r="M179" i="1"/>
  <c r="L179" i="1"/>
  <c r="M422" i="1"/>
  <c r="L422" i="1"/>
  <c r="M300" i="1"/>
  <c r="L300" i="1"/>
  <c r="M109" i="1"/>
  <c r="L109" i="1"/>
  <c r="M296" i="1"/>
  <c r="L296" i="1"/>
  <c r="M178" i="1"/>
  <c r="L178" i="1"/>
  <c r="M60" i="1"/>
  <c r="L60" i="1"/>
  <c r="M172" i="1"/>
  <c r="L172" i="1"/>
  <c r="M427" i="1"/>
  <c r="L427" i="1"/>
  <c r="M113" i="1"/>
  <c r="L113" i="1"/>
  <c r="M32" i="1"/>
  <c r="L32" i="1"/>
  <c r="M638" i="1"/>
  <c r="L638" i="1"/>
  <c r="M637" i="1"/>
  <c r="L637" i="1"/>
  <c r="M239" i="1"/>
  <c r="L239" i="1"/>
  <c r="M150" i="1"/>
  <c r="L150" i="1"/>
  <c r="M131" i="1"/>
  <c r="L131" i="1"/>
  <c r="M303" i="1"/>
  <c r="L303" i="1"/>
  <c r="M443" i="1"/>
  <c r="L443" i="1"/>
  <c r="M140" i="1"/>
  <c r="L140" i="1"/>
  <c r="M57" i="1"/>
  <c r="L57" i="1"/>
  <c r="M367" i="1"/>
  <c r="L367" i="1"/>
  <c r="M134" i="1"/>
  <c r="L134" i="1"/>
  <c r="M19" i="1"/>
  <c r="L19" i="1"/>
  <c r="M15" i="1"/>
  <c r="L15" i="1"/>
  <c r="M484" i="1"/>
  <c r="L484" i="1"/>
  <c r="M440" i="1"/>
  <c r="L440" i="1"/>
  <c r="M285" i="1"/>
  <c r="L285" i="1"/>
  <c r="M513" i="1"/>
  <c r="L513" i="1"/>
  <c r="M241" i="1"/>
  <c r="L241" i="1"/>
  <c r="M413" i="1"/>
  <c r="L413" i="1"/>
  <c r="M279" i="1"/>
  <c r="L279" i="1"/>
  <c r="M243" i="1"/>
  <c r="L243" i="1"/>
  <c r="M137" i="1"/>
  <c r="L137" i="1"/>
  <c r="M203" i="1"/>
  <c r="L203" i="1"/>
  <c r="M275" i="1"/>
  <c r="L275" i="1"/>
  <c r="M244" i="1"/>
  <c r="L244" i="1"/>
  <c r="M419" i="1"/>
  <c r="L419" i="1"/>
  <c r="M585" i="1"/>
  <c r="L585" i="1"/>
  <c r="M125" i="1"/>
  <c r="L125" i="1"/>
  <c r="M42" i="1"/>
  <c r="L42" i="1"/>
  <c r="M75" i="1"/>
  <c r="L75" i="1"/>
  <c r="M445" i="1"/>
  <c r="L445" i="1"/>
  <c r="M626" i="1"/>
  <c r="L626" i="1"/>
  <c r="M416" i="1"/>
  <c r="L416" i="1"/>
  <c r="M198" i="1"/>
  <c r="L198" i="1"/>
  <c r="M63" i="1"/>
  <c r="L63" i="1"/>
  <c r="M33" i="1"/>
  <c r="L33" i="1"/>
  <c r="M352" i="1"/>
  <c r="L352" i="1"/>
  <c r="M318" i="1"/>
  <c r="L318" i="1"/>
  <c r="M79" i="1"/>
  <c r="L79" i="1"/>
  <c r="M44" i="1"/>
  <c r="L44" i="1"/>
  <c r="M10" i="1"/>
  <c r="L10" i="1"/>
  <c r="M442" i="1"/>
  <c r="L442" i="1"/>
  <c r="M349" i="1"/>
  <c r="L349" i="1"/>
  <c r="M215" i="1"/>
  <c r="L215" i="1"/>
  <c r="M74" i="1"/>
  <c r="L74" i="1"/>
  <c r="M81" i="1"/>
  <c r="L81" i="1"/>
  <c r="M470" i="1"/>
  <c r="L470" i="1"/>
  <c r="M91" i="1"/>
  <c r="L91" i="1"/>
  <c r="M100" i="1"/>
  <c r="L100" i="1"/>
  <c r="M29" i="1"/>
  <c r="L29" i="1"/>
  <c r="M610" i="1"/>
  <c r="L610" i="1"/>
  <c r="M249" i="1"/>
  <c r="L249" i="1"/>
  <c r="M568" i="1"/>
  <c r="L568" i="1"/>
  <c r="M288" i="1"/>
  <c r="L288" i="1"/>
  <c r="M625" i="1"/>
  <c r="L625" i="1"/>
  <c r="M579" i="1"/>
  <c r="L579" i="1"/>
  <c r="M534" i="1"/>
  <c r="L534" i="1"/>
  <c r="M301" i="1"/>
  <c r="L301" i="1"/>
  <c r="M545" i="1"/>
  <c r="L545" i="1"/>
  <c r="M257" i="1"/>
  <c r="L257" i="1"/>
  <c r="M169" i="1"/>
  <c r="L169" i="1"/>
  <c r="M226" i="1"/>
  <c r="L226" i="1"/>
  <c r="M139" i="1"/>
  <c r="L139" i="1"/>
  <c r="M202" i="1"/>
  <c r="L202" i="1"/>
  <c r="M559" i="1"/>
  <c r="L559" i="1"/>
  <c r="M495" i="1"/>
  <c r="L495" i="1"/>
  <c r="M256" i="1"/>
  <c r="L256" i="1"/>
  <c r="M519" i="1"/>
  <c r="L519" i="1"/>
  <c r="M459" i="1"/>
  <c r="L459" i="1"/>
  <c r="M614" i="1"/>
  <c r="L614" i="1"/>
  <c r="M325" i="1"/>
  <c r="L325" i="1"/>
  <c r="M77" i="1"/>
  <c r="L77" i="1"/>
  <c r="M322" i="1"/>
  <c r="L322" i="1"/>
  <c r="M331" i="1"/>
  <c r="L331" i="1"/>
  <c r="M439" i="1"/>
  <c r="L439" i="1"/>
  <c r="M234" i="1"/>
  <c r="L234" i="1"/>
  <c r="M496" i="1"/>
  <c r="L496" i="1"/>
  <c r="M354" i="1"/>
  <c r="L354" i="1"/>
  <c r="M624" i="1"/>
  <c r="L624" i="1"/>
  <c r="M623" i="1"/>
  <c r="L623" i="1"/>
  <c r="M242" i="1"/>
  <c r="L242" i="1"/>
  <c r="M392" i="1"/>
  <c r="L392" i="1"/>
  <c r="M584" i="1"/>
  <c r="L584" i="1"/>
  <c r="M228" i="1"/>
  <c r="L228" i="1"/>
  <c r="M364" i="1"/>
  <c r="L364" i="1"/>
  <c r="M583" i="1"/>
  <c r="L583" i="1"/>
  <c r="M314" i="1"/>
  <c r="L314" i="1"/>
  <c r="M334" i="1"/>
  <c r="L334" i="1"/>
  <c r="M525" i="1"/>
  <c r="L525" i="1"/>
  <c r="M465" i="1"/>
  <c r="L465" i="1"/>
  <c r="M293" i="1"/>
  <c r="L293" i="1"/>
  <c r="M505" i="1"/>
  <c r="L505" i="1"/>
  <c r="M426" i="1"/>
  <c r="L426" i="1"/>
  <c r="M483" i="1"/>
  <c r="L483" i="1"/>
  <c r="M600" i="1"/>
  <c r="L600" i="1"/>
  <c r="M580" i="1"/>
  <c r="L580" i="1"/>
  <c r="M636" i="1"/>
  <c r="L636" i="1"/>
  <c r="M512" i="1"/>
  <c r="L512" i="1"/>
  <c r="M567" i="1"/>
  <c r="L567" i="1"/>
  <c r="M401" i="1"/>
  <c r="L401" i="1"/>
  <c r="M400" i="1"/>
  <c r="L400" i="1"/>
  <c r="M220" i="1"/>
  <c r="L220" i="1"/>
  <c r="M386" i="1"/>
  <c r="L386" i="1"/>
  <c r="M399" i="1"/>
  <c r="L399" i="1"/>
  <c r="M373" i="1"/>
  <c r="L373" i="1"/>
  <c r="M533" i="1"/>
  <c r="L533" i="1"/>
  <c r="M393" i="1"/>
  <c r="L393" i="1"/>
  <c r="M511" i="1"/>
  <c r="L511" i="1"/>
  <c r="M210" i="1"/>
  <c r="L210" i="1"/>
  <c r="M622" i="1"/>
  <c r="L622" i="1"/>
  <c r="M132" i="1"/>
  <c r="L132" i="1"/>
  <c r="M107" i="1"/>
  <c r="L107" i="1"/>
  <c r="M174" i="1"/>
  <c r="L174" i="1"/>
  <c r="M160" i="1"/>
  <c r="L160" i="1"/>
  <c r="M518" i="1"/>
  <c r="L518" i="1"/>
  <c r="M23" i="1"/>
  <c r="L23" i="1"/>
  <c r="M92" i="1"/>
  <c r="L92" i="1"/>
  <c r="M482" i="1"/>
  <c r="L482" i="1"/>
  <c r="M311" i="1"/>
  <c r="L311" i="1"/>
  <c r="M425" i="1"/>
  <c r="L425" i="1"/>
  <c r="M451" i="1"/>
  <c r="L451" i="1"/>
  <c r="M475" i="1"/>
  <c r="L475" i="1"/>
  <c r="M389" i="1"/>
  <c r="L389" i="1"/>
  <c r="M283" i="1"/>
  <c r="L283" i="1"/>
  <c r="M555" i="1"/>
  <c r="L555" i="1"/>
  <c r="M599" i="1"/>
  <c r="L599" i="1"/>
  <c r="M182" i="1"/>
  <c r="L182" i="1"/>
  <c r="M48" i="1"/>
  <c r="L48" i="1"/>
  <c r="M5" i="1"/>
  <c r="L5" i="1"/>
  <c r="M51" i="1"/>
  <c r="L51" i="1"/>
  <c r="M558" i="1"/>
  <c r="L558" i="1"/>
  <c r="M190" i="1"/>
  <c r="L190" i="1"/>
  <c r="M26" i="1"/>
  <c r="L26" i="1"/>
  <c r="M142" i="1"/>
  <c r="L142" i="1"/>
  <c r="M45" i="1"/>
  <c r="L45" i="1"/>
  <c r="M181" i="1"/>
  <c r="L181" i="1"/>
  <c r="M120" i="1"/>
  <c r="L120" i="1"/>
  <c r="M337" i="1"/>
  <c r="L337" i="1"/>
  <c r="M290" i="1"/>
  <c r="L290" i="1"/>
  <c r="M8" i="1"/>
  <c r="L8" i="1"/>
  <c r="M598" i="1"/>
  <c r="L598" i="1"/>
  <c r="M97" i="1"/>
  <c r="L97" i="1"/>
  <c r="M343" i="1"/>
  <c r="L343" i="1"/>
  <c r="M56" i="1"/>
  <c r="L56" i="1"/>
  <c r="M9" i="1"/>
  <c r="L9" i="1"/>
  <c r="M326" i="1"/>
  <c r="L326" i="1"/>
  <c r="M4" i="1"/>
  <c r="L4" i="1"/>
  <c r="M40" i="1"/>
  <c r="L40" i="1"/>
  <c r="M3" i="1"/>
  <c r="L3" i="1"/>
  <c r="M90" i="1"/>
  <c r="L90" i="1"/>
  <c r="M93" i="1"/>
  <c r="L93" i="1"/>
  <c r="M481" i="1"/>
  <c r="L481" i="1"/>
  <c r="M263" i="1"/>
  <c r="L263" i="1"/>
  <c r="M176" i="1"/>
  <c r="L176" i="1"/>
  <c r="M127" i="1"/>
  <c r="L127" i="1"/>
  <c r="M18" i="1"/>
  <c r="L18" i="1"/>
  <c r="M424" i="1"/>
  <c r="L424" i="1"/>
  <c r="M438" i="1"/>
  <c r="L438" i="1"/>
  <c r="M217" i="1"/>
  <c r="L217" i="1"/>
  <c r="M347" i="1"/>
  <c r="L347" i="1"/>
  <c r="M231" i="1"/>
  <c r="L231" i="1"/>
  <c r="M157" i="1"/>
  <c r="L157" i="1"/>
  <c r="M168" i="1"/>
  <c r="L168" i="1"/>
  <c r="M55" i="1"/>
  <c r="L55" i="1"/>
  <c r="M549" i="1"/>
  <c r="L549" i="1"/>
  <c r="M276" i="1"/>
  <c r="L276" i="1"/>
  <c r="M420" i="1"/>
  <c r="L420" i="1"/>
  <c r="M295" i="1"/>
  <c r="L295" i="1"/>
  <c r="M141" i="1"/>
  <c r="L141" i="1"/>
  <c r="M173" i="1"/>
  <c r="L173" i="1"/>
  <c r="M37" i="1"/>
  <c r="L37" i="1"/>
  <c r="M375" i="1"/>
  <c r="L375" i="1"/>
  <c r="M376" i="1"/>
  <c r="L376" i="1"/>
  <c r="M532" i="1"/>
  <c r="L532" i="1"/>
  <c r="M380" i="1"/>
  <c r="L380" i="1"/>
  <c r="M121" i="1"/>
  <c r="L121" i="1"/>
  <c r="M17" i="1"/>
  <c r="L17" i="1"/>
  <c r="M254" i="1"/>
  <c r="L254" i="1"/>
  <c r="M597" i="1"/>
  <c r="L597" i="1"/>
  <c r="M444" i="1"/>
  <c r="L444" i="1"/>
  <c r="M118" i="1"/>
  <c r="L118" i="1"/>
  <c r="M524" i="1"/>
  <c r="L524" i="1"/>
  <c r="M224" i="1"/>
  <c r="L224" i="1"/>
  <c r="M578" i="1"/>
  <c r="L578" i="1"/>
  <c r="M635" i="1"/>
  <c r="L635" i="1"/>
  <c r="M82" i="1"/>
  <c r="L82" i="1"/>
  <c r="M557" i="1"/>
  <c r="L557" i="1"/>
  <c r="M379" i="1"/>
  <c r="L379" i="1"/>
  <c r="M162" i="1"/>
  <c r="L162" i="1"/>
  <c r="M633" i="1"/>
  <c r="L633" i="1"/>
  <c r="M414" i="1"/>
  <c r="L414" i="1"/>
  <c r="M503" i="1"/>
  <c r="L503" i="1"/>
  <c r="M448" i="1"/>
  <c r="L448" i="1"/>
  <c r="M344" i="1"/>
  <c r="L344" i="1"/>
  <c r="M327" i="1"/>
  <c r="L327" i="1"/>
  <c r="M529" i="1"/>
  <c r="L529" i="1"/>
  <c r="M447" i="1"/>
  <c r="L447" i="1"/>
  <c r="M309" i="1"/>
  <c r="L309" i="1"/>
  <c r="M556" i="1"/>
  <c r="L556" i="1"/>
  <c r="M398" i="1"/>
  <c r="L398" i="1"/>
  <c r="M621" i="1"/>
  <c r="L621" i="1"/>
  <c r="M596" i="1"/>
  <c r="L596" i="1"/>
  <c r="M310" i="1"/>
  <c r="L310" i="1"/>
  <c r="M607" i="1"/>
  <c r="L607" i="1"/>
  <c r="M510" i="1"/>
  <c r="L510" i="1"/>
  <c r="M238" i="1"/>
  <c r="L238" i="1"/>
  <c r="M634" i="1"/>
  <c r="L634" i="1"/>
  <c r="M329" i="1"/>
  <c r="L329" i="1"/>
  <c r="M262" i="1"/>
  <c r="L262" i="1"/>
  <c r="M613" i="1"/>
  <c r="L613" i="1"/>
  <c r="M359" i="1"/>
  <c r="L359" i="1"/>
  <c r="M464" i="1"/>
  <c r="L464" i="1"/>
  <c r="M479" i="1"/>
  <c r="L479" i="1"/>
  <c r="M509" i="1"/>
  <c r="L509" i="1"/>
  <c r="M508" i="1"/>
  <c r="L508" i="1"/>
  <c r="M566" i="1"/>
  <c r="L566" i="1"/>
  <c r="M159" i="1"/>
  <c r="L159" i="1"/>
  <c r="M58" i="1"/>
  <c r="L58" i="1"/>
  <c r="M273" i="1"/>
  <c r="L273" i="1"/>
  <c r="M292" i="1"/>
  <c r="L292" i="1"/>
  <c r="M108" i="1"/>
  <c r="L108" i="1"/>
  <c r="M6" i="1"/>
  <c r="L6" i="1"/>
  <c r="G595" i="1"/>
  <c r="G563" i="1"/>
  <c r="G429" i="1"/>
  <c r="G502" i="1"/>
  <c r="G351" i="1"/>
  <c r="G287" i="1"/>
  <c r="G539" i="1"/>
  <c r="G471" i="1"/>
  <c r="G506" i="1"/>
  <c r="G291" i="1"/>
  <c r="G365" i="1"/>
  <c r="G342" i="1"/>
  <c r="G449" i="1"/>
  <c r="G476" i="1"/>
  <c r="G430" i="1"/>
  <c r="G498" i="1"/>
  <c r="G348" i="1"/>
  <c r="G453" i="1"/>
  <c r="G316" i="1"/>
  <c r="G350" i="1"/>
  <c r="G183" i="1"/>
  <c r="G126" i="1"/>
  <c r="G462" i="1"/>
  <c r="G284" i="1"/>
  <c r="G388" i="1"/>
  <c r="G516" i="1"/>
  <c r="G286" i="1"/>
  <c r="G487" i="1"/>
  <c r="G540" i="1"/>
  <c r="G255" i="1"/>
  <c r="G213" i="1"/>
  <c r="G87" i="1"/>
  <c r="G463" i="1"/>
  <c r="G135" i="1"/>
  <c r="G304" i="1"/>
  <c r="G383" i="1"/>
  <c r="G369" i="1"/>
  <c r="G517" i="1"/>
  <c r="G406" i="1"/>
  <c r="G274" i="1"/>
  <c r="G526" i="1"/>
  <c r="G587" i="1"/>
  <c r="G394" i="1"/>
  <c r="G193" i="1"/>
  <c r="G360" i="1"/>
  <c r="G407" i="1"/>
  <c r="G384" i="1"/>
  <c r="G341" i="1"/>
  <c r="G474" i="1"/>
  <c r="G469" i="1"/>
  <c r="G605" i="1"/>
  <c r="G501" i="1"/>
  <c r="G418" i="1"/>
  <c r="G408" i="1"/>
  <c r="G421" i="1"/>
  <c r="G396" i="1"/>
  <c r="G370" i="1"/>
  <c r="G541" i="1"/>
  <c r="G467" i="1"/>
  <c r="G409" i="1"/>
  <c r="G564" i="1"/>
  <c r="G28" i="1"/>
  <c r="G112" i="1"/>
  <c r="G521" i="1"/>
  <c r="G223" i="1"/>
  <c r="G588" i="1"/>
  <c r="G39" i="1"/>
  <c r="G185" i="1"/>
  <c r="G46" i="1"/>
  <c r="G488" i="1"/>
  <c r="G166" i="1"/>
  <c r="G21" i="1"/>
  <c r="G289" i="1"/>
  <c r="G431" i="1"/>
  <c r="G189" i="1"/>
  <c r="G114" i="1"/>
  <c r="G96" i="1"/>
  <c r="G321" i="1"/>
  <c r="G280" i="1"/>
  <c r="G340" i="1"/>
  <c r="G69" i="1"/>
  <c r="G267" i="1"/>
  <c r="G336" i="1"/>
  <c r="G520" i="1"/>
  <c r="G251" i="1"/>
  <c r="G385" i="1"/>
  <c r="G208" i="1"/>
  <c r="G432" i="1"/>
  <c r="G298" i="1"/>
  <c r="G507" i="1"/>
  <c r="G103" i="1"/>
  <c r="G237" i="1"/>
  <c r="G214" i="1"/>
  <c r="G446" i="1"/>
  <c r="G324" i="1"/>
  <c r="G13" i="1"/>
  <c r="G47" i="1"/>
  <c r="G589" i="1"/>
  <c r="G628" i="1"/>
  <c r="G433" i="1"/>
  <c r="G148" i="1"/>
  <c r="G7" i="1"/>
  <c r="G83" i="1"/>
  <c r="G629" i="1"/>
  <c r="G473" i="1"/>
  <c r="G339" i="1"/>
  <c r="G253" i="1"/>
  <c r="G410" i="1"/>
  <c r="G222" i="1"/>
  <c r="G258" i="1"/>
  <c r="G630" i="1"/>
  <c r="G207" i="1"/>
  <c r="G378" i="1"/>
  <c r="G492" i="1"/>
  <c r="G221" i="1"/>
  <c r="G186" i="1"/>
  <c r="G411" i="1"/>
  <c r="G302" i="1"/>
  <c r="G472" i="1"/>
  <c r="G397" i="1"/>
  <c r="G522" i="1"/>
  <c r="G122" i="1"/>
  <c r="G489" i="1"/>
  <c r="G128" i="1"/>
  <c r="G620" i="1"/>
  <c r="G163" i="1"/>
  <c r="G196" i="1"/>
  <c r="G461" i="1"/>
  <c r="G574" i="1"/>
  <c r="G323" i="1"/>
  <c r="G494" i="1"/>
  <c r="G553" i="1"/>
  <c r="G361" i="1"/>
  <c r="G542" i="1"/>
  <c r="G452" i="1"/>
  <c r="G335" i="1"/>
  <c r="G94" i="1"/>
  <c r="G211" i="1"/>
  <c r="G417" i="1"/>
  <c r="G612" i="1"/>
  <c r="G544" i="1"/>
  <c r="G266" i="1"/>
  <c r="G152" i="1"/>
  <c r="G200" i="1"/>
  <c r="G315" i="1"/>
  <c r="G184" i="1"/>
  <c r="G458" i="1"/>
  <c r="G642" i="1"/>
  <c r="G477" i="1"/>
  <c r="G278" i="1"/>
  <c r="G281" i="1"/>
  <c r="G366" i="1"/>
  <c r="G330" i="1"/>
  <c r="G412" i="1"/>
  <c r="G575" i="1"/>
  <c r="G362" i="1"/>
  <c r="G195" i="1"/>
  <c r="G129" i="1"/>
  <c r="G50" i="1"/>
  <c r="G72" i="1"/>
  <c r="G297" i="1"/>
  <c r="G218" i="1"/>
  <c r="G147" i="1"/>
  <c r="G61" i="1"/>
  <c r="G167" i="1"/>
  <c r="G209" i="1"/>
  <c r="G111" i="1"/>
  <c r="G277" i="1"/>
  <c r="G499" i="1"/>
  <c r="G590" i="1"/>
  <c r="G357" i="1"/>
  <c r="G205" i="1"/>
  <c r="G543" i="1"/>
  <c r="G119" i="1"/>
  <c r="G138" i="1"/>
  <c r="G434" i="1"/>
  <c r="G576" i="1"/>
  <c r="G490" i="1"/>
  <c r="G247" i="1"/>
  <c r="G232" i="1"/>
  <c r="G551" i="1"/>
  <c r="G345" i="1"/>
  <c r="G395" i="1"/>
  <c r="G450" i="1"/>
  <c r="G478" i="1"/>
  <c r="G313" i="1"/>
  <c r="G582" i="1"/>
  <c r="G643" i="1"/>
  <c r="G264" i="1"/>
  <c r="G527" i="1"/>
  <c r="G371" i="1"/>
  <c r="G591" i="1"/>
  <c r="G606" i="1"/>
  <c r="G581" i="1"/>
  <c r="G592" i="1"/>
  <c r="G435" i="1"/>
  <c r="G338" i="1"/>
  <c r="G460" i="1"/>
  <c r="G631" i="1"/>
  <c r="G497" i="1"/>
  <c r="G609" i="1"/>
  <c r="G608" i="1"/>
  <c r="G415" i="1"/>
  <c r="G455" i="1"/>
  <c r="G456" i="1"/>
  <c r="G307" i="1"/>
  <c r="G271" i="1"/>
  <c r="G30" i="1"/>
  <c r="G22" i="1"/>
  <c r="G225" i="1"/>
  <c r="G468" i="1"/>
  <c r="G133" i="1"/>
  <c r="G593" i="1"/>
  <c r="G299" i="1"/>
  <c r="G491" i="1"/>
  <c r="G363" i="1"/>
  <c r="G201" i="1"/>
  <c r="G204" i="1"/>
  <c r="G294" i="1"/>
  <c r="G333" i="1"/>
  <c r="G353" i="1"/>
  <c r="G106" i="1"/>
  <c r="G632" i="1"/>
  <c r="G548" i="1"/>
  <c r="G565" i="1"/>
  <c r="G64" i="1"/>
  <c r="G88" i="1"/>
  <c r="G36" i="1"/>
  <c r="G153" i="1"/>
  <c r="G252" i="1"/>
  <c r="G117" i="1"/>
  <c r="G80" i="1"/>
  <c r="G391" i="1"/>
  <c r="G171" i="1"/>
  <c r="G480" i="1"/>
  <c r="F595" i="1"/>
  <c r="F563" i="1"/>
  <c r="F429" i="1"/>
  <c r="F502" i="1"/>
  <c r="F351" i="1"/>
  <c r="F287" i="1"/>
  <c r="F539" i="1"/>
  <c r="F471" i="1"/>
  <c r="F506" i="1"/>
  <c r="F291" i="1"/>
  <c r="F365" i="1"/>
  <c r="F342" i="1"/>
  <c r="F449" i="1"/>
  <c r="F476" i="1"/>
  <c r="F430" i="1"/>
  <c r="F498" i="1"/>
  <c r="F348" i="1"/>
  <c r="F453" i="1"/>
  <c r="F316" i="1"/>
  <c r="F350" i="1"/>
  <c r="F183" i="1"/>
  <c r="F126" i="1"/>
  <c r="F462" i="1"/>
  <c r="F284" i="1"/>
  <c r="F388" i="1"/>
  <c r="F516" i="1"/>
  <c r="F286" i="1"/>
  <c r="F487" i="1"/>
  <c r="F540" i="1"/>
  <c r="F255" i="1"/>
  <c r="F213" i="1"/>
  <c r="F87" i="1"/>
  <c r="F463" i="1"/>
  <c r="F135" i="1"/>
  <c r="F304" i="1"/>
  <c r="F383" i="1"/>
  <c r="F369" i="1"/>
  <c r="F517" i="1"/>
  <c r="F406" i="1"/>
  <c r="F274" i="1"/>
  <c r="F526" i="1"/>
  <c r="F587" i="1"/>
  <c r="F394" i="1"/>
  <c r="F193" i="1"/>
  <c r="F360" i="1"/>
  <c r="F407" i="1"/>
  <c r="F384" i="1"/>
  <c r="F341" i="1"/>
  <c r="F474" i="1"/>
  <c r="F469" i="1"/>
  <c r="F605" i="1"/>
  <c r="F501" i="1"/>
  <c r="F418" i="1"/>
  <c r="F408" i="1"/>
  <c r="F421" i="1"/>
  <c r="F396" i="1"/>
  <c r="F370" i="1"/>
  <c r="F541" i="1"/>
  <c r="F467" i="1"/>
  <c r="F409" i="1"/>
  <c r="F564" i="1"/>
  <c r="F28" i="1"/>
  <c r="F112" i="1"/>
  <c r="F521" i="1"/>
  <c r="F223" i="1"/>
  <c r="F588" i="1"/>
  <c r="F39" i="1"/>
  <c r="F185" i="1"/>
  <c r="F46" i="1"/>
  <c r="F488" i="1"/>
  <c r="F166" i="1"/>
  <c r="F21" i="1"/>
  <c r="F289" i="1"/>
  <c r="F431" i="1"/>
  <c r="F189" i="1"/>
  <c r="F114" i="1"/>
  <c r="F96" i="1"/>
  <c r="F321" i="1"/>
  <c r="F280" i="1"/>
  <c r="F340" i="1"/>
  <c r="F69" i="1"/>
  <c r="F267" i="1"/>
  <c r="F336" i="1"/>
  <c r="F520" i="1"/>
  <c r="F251" i="1"/>
  <c r="F385" i="1"/>
  <c r="F208" i="1"/>
  <c r="F432" i="1"/>
  <c r="F298" i="1"/>
  <c r="F507" i="1"/>
  <c r="F103" i="1"/>
  <c r="F237" i="1"/>
  <c r="F214" i="1"/>
  <c r="F446" i="1"/>
  <c r="F324" i="1"/>
  <c r="F13" i="1"/>
  <c r="F47" i="1"/>
  <c r="F589" i="1"/>
  <c r="F628" i="1"/>
  <c r="F433" i="1"/>
  <c r="F148" i="1"/>
  <c r="F7" i="1"/>
  <c r="F83" i="1"/>
  <c r="F629" i="1"/>
  <c r="F473" i="1"/>
  <c r="F339" i="1"/>
  <c r="F253" i="1"/>
  <c r="F410" i="1"/>
  <c r="F222" i="1"/>
  <c r="F258" i="1"/>
  <c r="F630" i="1"/>
  <c r="F207" i="1"/>
  <c r="F378" i="1"/>
  <c r="F492" i="1"/>
  <c r="F221" i="1"/>
  <c r="F186" i="1"/>
  <c r="F411" i="1"/>
  <c r="F302" i="1"/>
  <c r="F472" i="1"/>
  <c r="F397" i="1"/>
  <c r="F522" i="1"/>
  <c r="F122" i="1"/>
  <c r="F489" i="1"/>
  <c r="F128" i="1"/>
  <c r="F620" i="1"/>
  <c r="F163" i="1"/>
  <c r="F196" i="1"/>
  <c r="F461" i="1"/>
  <c r="F574" i="1"/>
  <c r="F323" i="1"/>
  <c r="F494" i="1"/>
  <c r="F553" i="1"/>
  <c r="F361" i="1"/>
  <c r="F542" i="1"/>
  <c r="F452" i="1"/>
  <c r="F335" i="1"/>
  <c r="F94" i="1"/>
  <c r="F211" i="1"/>
  <c r="F417" i="1"/>
  <c r="F612" i="1"/>
  <c r="F544" i="1"/>
  <c r="F266" i="1"/>
  <c r="F152" i="1"/>
  <c r="F200" i="1"/>
  <c r="F315" i="1"/>
  <c r="F184" i="1"/>
  <c r="F458" i="1"/>
  <c r="F642" i="1"/>
  <c r="F477" i="1"/>
  <c r="F278" i="1"/>
  <c r="F281" i="1"/>
  <c r="F366" i="1"/>
  <c r="F330" i="1"/>
  <c r="F412" i="1"/>
  <c r="F575" i="1"/>
  <c r="F362" i="1"/>
  <c r="F195" i="1"/>
  <c r="F129" i="1"/>
  <c r="F50" i="1"/>
  <c r="F72" i="1"/>
  <c r="F297" i="1"/>
  <c r="F218" i="1"/>
  <c r="F147" i="1"/>
  <c r="F61" i="1"/>
  <c r="F167" i="1"/>
  <c r="F209" i="1"/>
  <c r="F111" i="1"/>
  <c r="F277" i="1"/>
  <c r="F499" i="1"/>
  <c r="F590" i="1"/>
  <c r="F357" i="1"/>
  <c r="F205" i="1"/>
  <c r="F543" i="1"/>
  <c r="F119" i="1"/>
  <c r="F138" i="1"/>
  <c r="F434" i="1"/>
  <c r="F576" i="1"/>
  <c r="F490" i="1"/>
  <c r="F247" i="1"/>
  <c r="F232" i="1"/>
  <c r="F551" i="1"/>
  <c r="F345" i="1"/>
  <c r="F395" i="1"/>
  <c r="F450" i="1"/>
  <c r="F478" i="1"/>
  <c r="F313" i="1"/>
  <c r="F582" i="1"/>
  <c r="F643" i="1"/>
  <c r="F264" i="1"/>
  <c r="F527" i="1"/>
  <c r="F371" i="1"/>
  <c r="F591" i="1"/>
  <c r="F606" i="1"/>
  <c r="F581" i="1"/>
  <c r="F592" i="1"/>
  <c r="F435" i="1"/>
  <c r="F338" i="1"/>
  <c r="F460" i="1"/>
  <c r="F631" i="1"/>
  <c r="F497" i="1"/>
  <c r="F609" i="1"/>
  <c r="F608" i="1"/>
  <c r="F415" i="1"/>
  <c r="F455" i="1"/>
  <c r="F456" i="1"/>
  <c r="F307" i="1"/>
  <c r="F271" i="1"/>
  <c r="F30" i="1"/>
  <c r="F22" i="1"/>
  <c r="F225" i="1"/>
  <c r="F468" i="1"/>
  <c r="F133" i="1"/>
  <c r="F593" i="1"/>
  <c r="F299" i="1"/>
  <c r="F491" i="1"/>
  <c r="F363" i="1"/>
  <c r="F201" i="1"/>
  <c r="F204" i="1"/>
  <c r="F294" i="1"/>
  <c r="F333" i="1"/>
  <c r="F353" i="1"/>
  <c r="F106" i="1"/>
  <c r="F632" i="1"/>
  <c r="F548" i="1"/>
  <c r="F565" i="1"/>
  <c r="F64" i="1"/>
  <c r="F88" i="1"/>
  <c r="F36" i="1"/>
  <c r="F153" i="1"/>
  <c r="F252" i="1"/>
  <c r="F117" i="1"/>
  <c r="F80" i="1"/>
  <c r="F391" i="1"/>
  <c r="F171" i="1"/>
  <c r="F480" i="1"/>
  <c r="G346" i="1"/>
  <c r="F346" i="1"/>
  <c r="G562" i="1"/>
  <c r="F562" i="1"/>
  <c r="G306" i="1"/>
  <c r="F306" i="1"/>
  <c r="G98" i="1"/>
  <c r="F98" i="1"/>
  <c r="G151" i="1"/>
  <c r="F151" i="1"/>
  <c r="G552" i="1"/>
  <c r="F552" i="1"/>
  <c r="G390" i="1"/>
  <c r="F390" i="1"/>
  <c r="G641" i="1"/>
  <c r="F641" i="1"/>
  <c r="G272" i="1"/>
  <c r="F272" i="1"/>
  <c r="G260" i="1"/>
  <c r="F260" i="1"/>
  <c r="G423" i="1"/>
  <c r="F423" i="1"/>
  <c r="G619" i="1"/>
  <c r="F619" i="1"/>
  <c r="G155" i="1"/>
  <c r="F155" i="1"/>
  <c r="G27" i="1"/>
  <c r="F27" i="1"/>
  <c r="G618" i="1"/>
  <c r="F618" i="1"/>
  <c r="G561" i="1"/>
  <c r="F561" i="1"/>
  <c r="G615" i="1"/>
  <c r="F615" i="1"/>
  <c r="G197" i="1"/>
  <c r="F197" i="1"/>
  <c r="G212" i="1"/>
  <c r="F212" i="1"/>
  <c r="G191" i="1"/>
  <c r="F191" i="1"/>
  <c r="G206" i="1"/>
  <c r="F206" i="1"/>
  <c r="G216" i="1"/>
  <c r="F216" i="1"/>
  <c r="G227" i="1"/>
  <c r="F227" i="1"/>
  <c r="G328" i="1"/>
  <c r="F328" i="1"/>
  <c r="G428" i="1"/>
  <c r="F428" i="1"/>
  <c r="G268" i="1"/>
  <c r="F268" i="1"/>
  <c r="G405" i="1"/>
  <c r="F405" i="1"/>
  <c r="G404" i="1"/>
  <c r="F404" i="1"/>
  <c r="G617" i="1"/>
  <c r="F617" i="1"/>
  <c r="G305" i="1"/>
  <c r="F305" i="1"/>
  <c r="G229" i="1"/>
  <c r="F229" i="1"/>
  <c r="G143" i="1"/>
  <c r="F143" i="1"/>
  <c r="G308" i="1"/>
  <c r="F308" i="1"/>
  <c r="G312" i="1"/>
  <c r="F312" i="1"/>
  <c r="G403" i="1"/>
  <c r="F403" i="1"/>
  <c r="G594" i="1"/>
  <c r="F594" i="1"/>
  <c r="G515" i="1"/>
  <c r="F515" i="1"/>
  <c r="G514" i="1"/>
  <c r="F514" i="1"/>
  <c r="G627" i="1"/>
  <c r="F627" i="1"/>
  <c r="G560" i="1"/>
  <c r="F560" i="1"/>
  <c r="G573" i="1"/>
  <c r="F573" i="1"/>
  <c r="G611" i="1"/>
  <c r="F611" i="1"/>
  <c r="G572" i="1"/>
  <c r="F572" i="1"/>
  <c r="G528" i="1"/>
  <c r="F528" i="1"/>
  <c r="G554" i="1"/>
  <c r="F554" i="1"/>
  <c r="G377" i="1"/>
  <c r="F377" i="1"/>
  <c r="G358" i="1"/>
  <c r="F358" i="1"/>
  <c r="G355" i="1"/>
  <c r="F355" i="1"/>
  <c r="G530" i="1"/>
  <c r="F530" i="1"/>
  <c r="G504" i="1"/>
  <c r="F504" i="1"/>
  <c r="G402" i="1"/>
  <c r="F402" i="1"/>
  <c r="G571" i="1"/>
  <c r="F571" i="1"/>
  <c r="G486" i="1"/>
  <c r="F486" i="1"/>
  <c r="G67" i="1"/>
  <c r="F67" i="1"/>
  <c r="G570" i="1"/>
  <c r="F570" i="1"/>
  <c r="G604" i="1"/>
  <c r="F604" i="1"/>
  <c r="G538" i="1"/>
  <c r="F538" i="1"/>
  <c r="G282" i="1"/>
  <c r="F282" i="1"/>
  <c r="G154" i="1"/>
  <c r="F154" i="1"/>
  <c r="G149" i="1"/>
  <c r="F149" i="1"/>
  <c r="G261" i="1"/>
  <c r="F261" i="1"/>
  <c r="G485" i="1"/>
  <c r="F485" i="1"/>
  <c r="G248" i="1"/>
  <c r="F248" i="1"/>
  <c r="G372" i="1"/>
  <c r="F372" i="1"/>
  <c r="G53" i="1"/>
  <c r="F53" i="1"/>
  <c r="G265" i="1"/>
  <c r="F265" i="1"/>
  <c r="G603" i="1"/>
  <c r="F603" i="1"/>
  <c r="G577" i="1"/>
  <c r="F577" i="1"/>
  <c r="G35" i="1"/>
  <c r="F35" i="1"/>
  <c r="G332" i="1"/>
  <c r="F332" i="1"/>
  <c r="G170" i="1"/>
  <c r="F170" i="1"/>
  <c r="G317" i="1"/>
  <c r="F317" i="1"/>
  <c r="G38" i="1"/>
  <c r="F38" i="1"/>
  <c r="G547" i="1"/>
  <c r="F547" i="1"/>
  <c r="G199" i="1"/>
  <c r="F199" i="1"/>
  <c r="G110" i="1"/>
  <c r="F110" i="1"/>
  <c r="G466" i="1"/>
  <c r="F466" i="1"/>
  <c r="G270" i="1"/>
  <c r="F270" i="1"/>
  <c r="G180" i="1"/>
  <c r="F180" i="1"/>
  <c r="G31" i="1"/>
  <c r="F31" i="1"/>
  <c r="G123" i="1"/>
  <c r="F123" i="1"/>
  <c r="G493" i="1"/>
  <c r="F493" i="1"/>
  <c r="G586" i="1"/>
  <c r="F586" i="1"/>
  <c r="G175" i="1"/>
  <c r="F175" i="1"/>
  <c r="G104" i="1"/>
  <c r="F104" i="1"/>
  <c r="G84" i="1"/>
  <c r="F84" i="1"/>
  <c r="G531" i="1"/>
  <c r="F531" i="1"/>
  <c r="G144" i="1"/>
  <c r="F144" i="1"/>
  <c r="G194" i="1"/>
  <c r="F194" i="1"/>
  <c r="G105" i="1"/>
  <c r="F105" i="1"/>
  <c r="G54" i="1"/>
  <c r="F54" i="1"/>
  <c r="G374" i="1"/>
  <c r="F374" i="1"/>
  <c r="G437" i="1"/>
  <c r="F437" i="1"/>
  <c r="G246" i="1"/>
  <c r="F246" i="1"/>
  <c r="G640" i="1"/>
  <c r="F640" i="1"/>
  <c r="G537" i="1"/>
  <c r="F537" i="1"/>
  <c r="G457" i="1"/>
  <c r="F457" i="1"/>
  <c r="G245" i="1"/>
  <c r="F245" i="1"/>
  <c r="G602" i="1"/>
  <c r="F602" i="1"/>
  <c r="G356" i="1"/>
  <c r="F356" i="1"/>
  <c r="G454" i="1"/>
  <c r="F454" i="1"/>
  <c r="G259" i="1"/>
  <c r="F259" i="1"/>
  <c r="G95" i="1"/>
  <c r="F95" i="1"/>
  <c r="G639" i="1"/>
  <c r="F639" i="1"/>
  <c r="G52" i="1"/>
  <c r="F52" i="1"/>
  <c r="G130" i="1"/>
  <c r="F130" i="1"/>
  <c r="G219" i="1"/>
  <c r="F219" i="1"/>
  <c r="G269" i="1"/>
  <c r="F269" i="1"/>
  <c r="G441" i="1"/>
  <c r="F441" i="1"/>
  <c r="G436" i="1"/>
  <c r="F436" i="1"/>
  <c r="G76" i="1"/>
  <c r="F76" i="1"/>
  <c r="G523" i="1"/>
  <c r="F523" i="1"/>
  <c r="G165" i="1"/>
  <c r="F165" i="1"/>
  <c r="G145" i="1"/>
  <c r="F145" i="1"/>
  <c r="G68" i="1"/>
  <c r="F68" i="1"/>
  <c r="G235" i="1"/>
  <c r="F235" i="1"/>
  <c r="G78" i="1"/>
  <c r="F78" i="1"/>
  <c r="G14" i="1"/>
  <c r="F14" i="1"/>
  <c r="G102" i="1"/>
  <c r="F102" i="1"/>
  <c r="G136" i="1"/>
  <c r="F136" i="1"/>
  <c r="G73" i="1"/>
  <c r="F73" i="1"/>
  <c r="G188" i="1"/>
  <c r="F188" i="1"/>
  <c r="G25" i="1"/>
  <c r="F25" i="1"/>
  <c r="G86" i="1"/>
  <c r="F86" i="1"/>
  <c r="G99" i="1"/>
  <c r="F99" i="1"/>
  <c r="G12" i="1"/>
  <c r="F12" i="1"/>
  <c r="G116" i="1"/>
  <c r="F116" i="1"/>
  <c r="G34" i="1"/>
  <c r="F34" i="1"/>
  <c r="G101" i="1"/>
  <c r="F101" i="1"/>
  <c r="G16" i="1"/>
  <c r="F16" i="1"/>
  <c r="G387" i="1"/>
  <c r="F387" i="1"/>
  <c r="G62" i="1"/>
  <c r="F62" i="1"/>
  <c r="G233" i="1"/>
  <c r="F233" i="1"/>
  <c r="G146" i="1"/>
  <c r="F146" i="1"/>
  <c r="G115" i="1"/>
  <c r="F115" i="1"/>
  <c r="G49" i="1"/>
  <c r="F49" i="1"/>
  <c r="G240" i="1"/>
  <c r="F240" i="1"/>
  <c r="G70" i="1"/>
  <c r="F70" i="1"/>
  <c r="G20" i="1"/>
  <c r="F20" i="1"/>
  <c r="G43" i="1"/>
  <c r="F43" i="1"/>
  <c r="G85" i="1"/>
  <c r="F85" i="1"/>
  <c r="G569" i="1"/>
  <c r="F569" i="1"/>
  <c r="G500" i="1"/>
  <c r="F500" i="1"/>
  <c r="G550" i="1"/>
  <c r="F550" i="1"/>
  <c r="G382" i="1"/>
  <c r="F382" i="1"/>
  <c r="G319" i="1"/>
  <c r="F319" i="1"/>
  <c r="G41" i="1"/>
  <c r="F41" i="1"/>
  <c r="G11" i="1"/>
  <c r="F11" i="1"/>
  <c r="G368" i="1"/>
  <c r="F368" i="1"/>
  <c r="G536" i="1"/>
  <c r="F536" i="1"/>
  <c r="G164" i="1"/>
  <c r="F164" i="1"/>
  <c r="G59" i="1"/>
  <c r="F59" i="1"/>
  <c r="G236" i="1"/>
  <c r="F236" i="1"/>
  <c r="G71" i="1"/>
  <c r="F71" i="1"/>
  <c r="G601" i="1"/>
  <c r="F601" i="1"/>
  <c r="G177" i="1"/>
  <c r="F177" i="1"/>
  <c r="G156" i="1"/>
  <c r="F156" i="1"/>
  <c r="G616" i="1"/>
  <c r="F616" i="1"/>
  <c r="G187" i="1"/>
  <c r="F187" i="1"/>
  <c r="G192" i="1"/>
  <c r="F192" i="1"/>
  <c r="G161" i="1"/>
  <c r="F161" i="1"/>
  <c r="G381" i="1"/>
  <c r="F381" i="1"/>
  <c r="G230" i="1"/>
  <c r="F230" i="1"/>
  <c r="G89" i="1"/>
  <c r="F89" i="1"/>
  <c r="G65" i="1"/>
  <c r="F65" i="1"/>
  <c r="G66" i="1"/>
  <c r="F66" i="1"/>
  <c r="G250" i="1"/>
  <c r="F250" i="1"/>
  <c r="G320" i="1"/>
  <c r="F320" i="1"/>
  <c r="G546" i="1"/>
  <c r="F546" i="1"/>
  <c r="G535" i="1"/>
  <c r="F535" i="1"/>
  <c r="G124" i="1"/>
  <c r="F124" i="1"/>
  <c r="G24" i="1"/>
  <c r="F24" i="1"/>
  <c r="G158" i="1"/>
  <c r="F158" i="1"/>
  <c r="G179" i="1"/>
  <c r="F179" i="1"/>
  <c r="G422" i="1"/>
  <c r="F422" i="1"/>
  <c r="G300" i="1"/>
  <c r="F300" i="1"/>
  <c r="G109" i="1"/>
  <c r="F109" i="1"/>
  <c r="G296" i="1"/>
  <c r="F296" i="1"/>
  <c r="G178" i="1"/>
  <c r="F178" i="1"/>
  <c r="G60" i="1"/>
  <c r="F60" i="1"/>
  <c r="G172" i="1"/>
  <c r="F172" i="1"/>
  <c r="G427" i="1"/>
  <c r="F427" i="1"/>
  <c r="G113" i="1"/>
  <c r="F113" i="1"/>
  <c r="G32" i="1"/>
  <c r="F32" i="1"/>
  <c r="G638" i="1"/>
  <c r="F638" i="1"/>
  <c r="G637" i="1"/>
  <c r="F637" i="1"/>
  <c r="G239" i="1"/>
  <c r="F239" i="1"/>
  <c r="G150" i="1"/>
  <c r="F150" i="1"/>
  <c r="G131" i="1"/>
  <c r="F131" i="1"/>
  <c r="G303" i="1"/>
  <c r="F303" i="1"/>
  <c r="G443" i="1"/>
  <c r="F443" i="1"/>
  <c r="G140" i="1"/>
  <c r="F140" i="1"/>
  <c r="G57" i="1"/>
  <c r="F57" i="1"/>
  <c r="G367" i="1"/>
  <c r="F367" i="1"/>
  <c r="G134" i="1"/>
  <c r="F134" i="1"/>
  <c r="G19" i="1"/>
  <c r="F19" i="1"/>
  <c r="G15" i="1"/>
  <c r="F15" i="1"/>
  <c r="G484" i="1"/>
  <c r="F484" i="1"/>
  <c r="G440" i="1"/>
  <c r="F440" i="1"/>
  <c r="G285" i="1"/>
  <c r="F285" i="1"/>
  <c r="G513" i="1"/>
  <c r="F513" i="1"/>
  <c r="G241" i="1"/>
  <c r="F241" i="1"/>
  <c r="G413" i="1"/>
  <c r="F413" i="1"/>
  <c r="G279" i="1"/>
  <c r="F279" i="1"/>
  <c r="G243" i="1"/>
  <c r="F243" i="1"/>
  <c r="G137" i="1"/>
  <c r="F137" i="1"/>
  <c r="G203" i="1"/>
  <c r="F203" i="1"/>
  <c r="G275" i="1"/>
  <c r="F275" i="1"/>
  <c r="G244" i="1"/>
  <c r="F244" i="1"/>
  <c r="G419" i="1"/>
  <c r="F419" i="1"/>
  <c r="G585" i="1"/>
  <c r="F585" i="1"/>
  <c r="G125" i="1"/>
  <c r="F125" i="1"/>
  <c r="G42" i="1"/>
  <c r="F42" i="1"/>
  <c r="G75" i="1"/>
  <c r="F75" i="1"/>
  <c r="G445" i="1"/>
  <c r="F445" i="1"/>
  <c r="G626" i="1"/>
  <c r="F626" i="1"/>
  <c r="G416" i="1"/>
  <c r="F416" i="1"/>
  <c r="G198" i="1"/>
  <c r="F198" i="1"/>
  <c r="G63" i="1"/>
  <c r="F63" i="1"/>
  <c r="G33" i="1"/>
  <c r="F33" i="1"/>
  <c r="G352" i="1"/>
  <c r="F352" i="1"/>
  <c r="G318" i="1"/>
  <c r="F318" i="1"/>
  <c r="G79" i="1"/>
  <c r="F79" i="1"/>
  <c r="G44" i="1"/>
  <c r="F44" i="1"/>
  <c r="G10" i="1"/>
  <c r="F10" i="1"/>
  <c r="G442" i="1"/>
  <c r="F442" i="1"/>
  <c r="G349" i="1"/>
  <c r="F349" i="1"/>
  <c r="G215" i="1"/>
  <c r="F215" i="1"/>
  <c r="G74" i="1"/>
  <c r="F74" i="1"/>
  <c r="G81" i="1"/>
  <c r="F81" i="1"/>
  <c r="G470" i="1"/>
  <c r="F470" i="1"/>
  <c r="G91" i="1"/>
  <c r="F91" i="1"/>
  <c r="G100" i="1"/>
  <c r="F100" i="1"/>
  <c r="G29" i="1"/>
  <c r="F29" i="1"/>
  <c r="G610" i="1"/>
  <c r="F610" i="1"/>
  <c r="G249" i="1"/>
  <c r="F249" i="1"/>
  <c r="G568" i="1"/>
  <c r="F568" i="1"/>
  <c r="G288" i="1"/>
  <c r="F288" i="1"/>
  <c r="G625" i="1"/>
  <c r="F625" i="1"/>
  <c r="G579" i="1"/>
  <c r="F579" i="1"/>
  <c r="G534" i="1"/>
  <c r="F534" i="1"/>
  <c r="G301" i="1"/>
  <c r="F301" i="1"/>
  <c r="G545" i="1"/>
  <c r="F545" i="1"/>
  <c r="G257" i="1"/>
  <c r="F257" i="1"/>
  <c r="G169" i="1"/>
  <c r="F169" i="1"/>
  <c r="G226" i="1"/>
  <c r="F226" i="1"/>
  <c r="G139" i="1"/>
  <c r="F139" i="1"/>
  <c r="G202" i="1"/>
  <c r="F202" i="1"/>
  <c r="G559" i="1"/>
  <c r="F559" i="1"/>
  <c r="G495" i="1"/>
  <c r="F495" i="1"/>
  <c r="G256" i="1"/>
  <c r="F256" i="1"/>
  <c r="G519" i="1"/>
  <c r="F519" i="1"/>
  <c r="G459" i="1"/>
  <c r="F459" i="1"/>
  <c r="G614" i="1"/>
  <c r="F614" i="1"/>
  <c r="G325" i="1"/>
  <c r="F325" i="1"/>
  <c r="G77" i="1"/>
  <c r="F77" i="1"/>
  <c r="G322" i="1"/>
  <c r="F322" i="1"/>
  <c r="G331" i="1"/>
  <c r="F331" i="1"/>
  <c r="G439" i="1"/>
  <c r="F439" i="1"/>
  <c r="G234" i="1"/>
  <c r="F234" i="1"/>
  <c r="G496" i="1"/>
  <c r="F496" i="1"/>
  <c r="G354" i="1"/>
  <c r="F354" i="1"/>
  <c r="G624" i="1"/>
  <c r="F624" i="1"/>
  <c r="G623" i="1"/>
  <c r="F623" i="1"/>
  <c r="G242" i="1"/>
  <c r="F242" i="1"/>
  <c r="G392" i="1"/>
  <c r="F392" i="1"/>
  <c r="G584" i="1"/>
  <c r="F584" i="1"/>
  <c r="G228" i="1"/>
  <c r="F228" i="1"/>
  <c r="G364" i="1"/>
  <c r="F364" i="1"/>
  <c r="G583" i="1"/>
  <c r="F583" i="1"/>
  <c r="G314" i="1"/>
  <c r="F314" i="1"/>
  <c r="G334" i="1"/>
  <c r="F334" i="1"/>
  <c r="G525" i="1"/>
  <c r="F525" i="1"/>
  <c r="G465" i="1"/>
  <c r="F465" i="1"/>
  <c r="G293" i="1"/>
  <c r="F293" i="1"/>
  <c r="G505" i="1"/>
  <c r="F505" i="1"/>
  <c r="G426" i="1"/>
  <c r="F426" i="1"/>
  <c r="G483" i="1"/>
  <c r="F483" i="1"/>
  <c r="G600" i="1"/>
  <c r="F600" i="1"/>
  <c r="G580" i="1"/>
  <c r="F580" i="1"/>
  <c r="G636" i="1"/>
  <c r="F636" i="1"/>
  <c r="G512" i="1"/>
  <c r="F512" i="1"/>
  <c r="G567" i="1"/>
  <c r="F567" i="1"/>
  <c r="G401" i="1"/>
  <c r="F401" i="1"/>
  <c r="G400" i="1"/>
  <c r="F400" i="1"/>
  <c r="G220" i="1"/>
  <c r="F220" i="1"/>
  <c r="G386" i="1"/>
  <c r="F386" i="1"/>
  <c r="G399" i="1"/>
  <c r="F399" i="1"/>
  <c r="G373" i="1"/>
  <c r="F373" i="1"/>
  <c r="G533" i="1"/>
  <c r="F533" i="1"/>
  <c r="G393" i="1"/>
  <c r="F393" i="1"/>
  <c r="G511" i="1"/>
  <c r="F511" i="1"/>
  <c r="G210" i="1"/>
  <c r="F210" i="1"/>
  <c r="G622" i="1"/>
  <c r="F622" i="1"/>
  <c r="G132" i="1"/>
  <c r="F132" i="1"/>
  <c r="G107" i="1"/>
  <c r="F107" i="1"/>
  <c r="G174" i="1"/>
  <c r="F174" i="1"/>
  <c r="G160" i="1"/>
  <c r="F160" i="1"/>
  <c r="G518" i="1"/>
  <c r="F518" i="1"/>
  <c r="G23" i="1"/>
  <c r="F23" i="1"/>
  <c r="G92" i="1"/>
  <c r="F92" i="1"/>
  <c r="G482" i="1"/>
  <c r="F482" i="1"/>
  <c r="G311" i="1"/>
  <c r="F311" i="1"/>
  <c r="G425" i="1"/>
  <c r="F425" i="1"/>
  <c r="G451" i="1"/>
  <c r="F451" i="1"/>
  <c r="G475" i="1"/>
  <c r="F475" i="1"/>
  <c r="G389" i="1"/>
  <c r="F389" i="1"/>
  <c r="G283" i="1"/>
  <c r="F283" i="1"/>
  <c r="G555" i="1"/>
  <c r="F555" i="1"/>
  <c r="G599" i="1"/>
  <c r="F599" i="1"/>
  <c r="G182" i="1"/>
  <c r="F182" i="1"/>
  <c r="G48" i="1"/>
  <c r="F48" i="1"/>
  <c r="G5" i="1"/>
  <c r="F5" i="1"/>
  <c r="G51" i="1"/>
  <c r="F51" i="1"/>
  <c r="G558" i="1"/>
  <c r="F558" i="1"/>
  <c r="G190" i="1"/>
  <c r="F190" i="1"/>
  <c r="G26" i="1"/>
  <c r="F26" i="1"/>
  <c r="G142" i="1"/>
  <c r="F142" i="1"/>
  <c r="G45" i="1"/>
  <c r="F45" i="1"/>
  <c r="G181" i="1"/>
  <c r="F181" i="1"/>
  <c r="G120" i="1"/>
  <c r="F120" i="1"/>
  <c r="G337" i="1"/>
  <c r="F337" i="1"/>
  <c r="G290" i="1"/>
  <c r="F290" i="1"/>
  <c r="G8" i="1"/>
  <c r="F8" i="1"/>
  <c r="G598" i="1"/>
  <c r="F598" i="1"/>
  <c r="G97" i="1"/>
  <c r="F97" i="1"/>
  <c r="G343" i="1"/>
  <c r="F343" i="1"/>
  <c r="G56" i="1"/>
  <c r="F56" i="1"/>
  <c r="G9" i="1"/>
  <c r="F9" i="1"/>
  <c r="G326" i="1"/>
  <c r="F326" i="1"/>
  <c r="G4" i="1"/>
  <c r="F4" i="1"/>
  <c r="G40" i="1"/>
  <c r="F40" i="1"/>
  <c r="G3" i="1"/>
  <c r="F3" i="1"/>
  <c r="G90" i="1"/>
  <c r="F90" i="1"/>
  <c r="G93" i="1"/>
  <c r="F93" i="1"/>
  <c r="G481" i="1"/>
  <c r="F481" i="1"/>
  <c r="G263" i="1"/>
  <c r="F263" i="1"/>
  <c r="G176" i="1"/>
  <c r="F176" i="1"/>
  <c r="G127" i="1"/>
  <c r="F127" i="1"/>
  <c r="G18" i="1"/>
  <c r="F18" i="1"/>
  <c r="G424" i="1"/>
  <c r="F424" i="1"/>
  <c r="G438" i="1"/>
  <c r="F438" i="1"/>
  <c r="G217" i="1"/>
  <c r="F217" i="1"/>
  <c r="G347" i="1"/>
  <c r="F347" i="1"/>
  <c r="G231" i="1"/>
  <c r="F231" i="1"/>
  <c r="G157" i="1"/>
  <c r="F157" i="1"/>
  <c r="G168" i="1"/>
  <c r="F168" i="1"/>
  <c r="G55" i="1"/>
  <c r="F55" i="1"/>
  <c r="G549" i="1"/>
  <c r="F549" i="1"/>
  <c r="G276" i="1"/>
  <c r="F276" i="1"/>
  <c r="G420" i="1"/>
  <c r="F420" i="1"/>
  <c r="G295" i="1"/>
  <c r="F295" i="1"/>
  <c r="G141" i="1"/>
  <c r="F141" i="1"/>
  <c r="G173" i="1"/>
  <c r="F173" i="1"/>
  <c r="G37" i="1"/>
  <c r="F37" i="1"/>
  <c r="G375" i="1"/>
  <c r="F375" i="1"/>
  <c r="G376" i="1"/>
  <c r="F376" i="1"/>
  <c r="G532" i="1"/>
  <c r="F532" i="1"/>
  <c r="G380" i="1"/>
  <c r="F380" i="1"/>
  <c r="G121" i="1"/>
  <c r="F121" i="1"/>
  <c r="G17" i="1"/>
  <c r="F17" i="1"/>
  <c r="G254" i="1"/>
  <c r="F254" i="1"/>
  <c r="G597" i="1"/>
  <c r="F597" i="1"/>
  <c r="G444" i="1"/>
  <c r="F444" i="1"/>
  <c r="G118" i="1"/>
  <c r="F118" i="1"/>
  <c r="G524" i="1"/>
  <c r="F524" i="1"/>
  <c r="G224" i="1"/>
  <c r="F224" i="1"/>
  <c r="G578" i="1"/>
  <c r="F578" i="1"/>
  <c r="G635" i="1"/>
  <c r="F635" i="1"/>
  <c r="G82" i="1"/>
  <c r="F82" i="1"/>
  <c r="G557" i="1"/>
  <c r="F557" i="1"/>
  <c r="G379" i="1"/>
  <c r="F379" i="1"/>
  <c r="G162" i="1"/>
  <c r="F162" i="1"/>
  <c r="G633" i="1"/>
  <c r="F633" i="1"/>
  <c r="G414" i="1"/>
  <c r="F414" i="1"/>
  <c r="G503" i="1"/>
  <c r="F503" i="1"/>
  <c r="G448" i="1"/>
  <c r="F448" i="1"/>
  <c r="G344" i="1"/>
  <c r="F344" i="1"/>
  <c r="G327" i="1"/>
  <c r="F327" i="1"/>
  <c r="G529" i="1"/>
  <c r="F529" i="1"/>
  <c r="G447" i="1"/>
  <c r="F447" i="1"/>
  <c r="G309" i="1"/>
  <c r="F309" i="1"/>
  <c r="G556" i="1"/>
  <c r="F556" i="1"/>
  <c r="G398" i="1"/>
  <c r="F398" i="1"/>
  <c r="G621" i="1"/>
  <c r="F621" i="1"/>
  <c r="G596" i="1"/>
  <c r="F596" i="1"/>
  <c r="G310" i="1"/>
  <c r="F310" i="1"/>
  <c r="G607" i="1"/>
  <c r="F607" i="1"/>
  <c r="G510" i="1"/>
  <c r="F510" i="1"/>
  <c r="G238" i="1"/>
  <c r="F238" i="1"/>
  <c r="G634" i="1"/>
  <c r="F634" i="1"/>
  <c r="G329" i="1"/>
  <c r="F329" i="1"/>
  <c r="G262" i="1"/>
  <c r="F262" i="1"/>
  <c r="G613" i="1"/>
  <c r="F613" i="1"/>
  <c r="G359" i="1"/>
  <c r="F359" i="1"/>
  <c r="G464" i="1"/>
  <c r="F464" i="1"/>
  <c r="G479" i="1"/>
  <c r="F479" i="1"/>
  <c r="G509" i="1"/>
  <c r="F509" i="1"/>
  <c r="G508" i="1"/>
  <c r="F508" i="1"/>
  <c r="G566" i="1"/>
  <c r="F566" i="1"/>
  <c r="G159" i="1"/>
  <c r="F159" i="1"/>
  <c r="G58" i="1"/>
  <c r="F58" i="1"/>
  <c r="G273" i="1"/>
  <c r="F273" i="1"/>
  <c r="G292" i="1"/>
  <c r="F292" i="1"/>
  <c r="G108" i="1"/>
  <c r="F108" i="1"/>
  <c r="G6" i="1"/>
  <c r="F6" i="1"/>
</calcChain>
</file>

<file path=xl/sharedStrings.xml><?xml version="1.0" encoding="utf-8"?>
<sst xmlns="http://schemas.openxmlformats.org/spreadsheetml/2006/main" count="667" uniqueCount="664">
  <si>
    <t>#OTU ID</t>
  </si>
  <si>
    <t>Unassigned;Other;Other;Other;Other;Other;Other</t>
  </si>
  <si>
    <t>k__Archaea;p__Euryarchaeota;c__Methanobacteria;o__Methanobacteriales;f__Methanobacteriaceae;g__Methanobrevibacter;</t>
  </si>
  <si>
    <t>k__Archaea;p__Euryarchaeota;c__Methanobacteria;o__Methanobacteriales;f__Methanobacteriaceae;g__Methanosphaera;</t>
  </si>
  <si>
    <t>k__Archaea;p__Euryarchaeota;c__Methanobacteria;o__Methanobacteriales;f__Methanobacteriaceae;g__Methanosphaera;Other</t>
  </si>
  <si>
    <t>k__Archaea;p__Euryarchaeota;c__Thermoplasmata;o__E2;f__[Methanomassiliicoccaceae];g__vadinCA11;</t>
  </si>
  <si>
    <t>k__Bacteria;Other;Other;Other;Other;Other;Other</t>
  </si>
  <si>
    <t>k__Bacteria;p__Acidobacteria;c__Solibacteres;o__Solibacterales;;Other;Other</t>
  </si>
  <si>
    <t>k__Bacteria;p__Actinobacteria;c__Actinobacteria;o__Actinomycetales;Other;Other;Other</t>
  </si>
  <si>
    <t>k__Bacteria;p__Actinobacteria;c__Actinobacteria;o__Actinomycetales;f__Actinomycetaceae;;Other</t>
  </si>
  <si>
    <t>k__Bacteria;p__Actinobacteria;c__Actinobacteria;o__Actinomycetales;f__Actinomycetaceae;g__Actinomyces;</t>
  </si>
  <si>
    <t>k__Bacteria;p__Actinobacteria;c__Actinobacteria;o__Actinomycetales;f__Actinomycetaceae;g__Trueperella;</t>
  </si>
  <si>
    <t>k__Bacteria;p__Actinobacteria;c__Actinobacteria;o__Actinomycetales;f__Brevibacteriaceae;g__Brevibacterium;</t>
  </si>
  <si>
    <t>k__Bacteria;p__Actinobacteria;c__Actinobacteria;o__Actinomycetales;f__Brevibacteriaceae;g__Brevibacterium;s__aureum</t>
  </si>
  <si>
    <t>k__Bacteria;p__Actinobacteria;c__Actinobacteria;o__Actinomycetales;f__Corynebacteriaceae;g__Corynebacterium;</t>
  </si>
  <si>
    <t>k__Bacteria;p__Actinobacteria;c__Actinobacteria;o__Actinomycetales;f__Corynebacteriaceae;g__Corynebacterium;s__simulans</t>
  </si>
  <si>
    <t>k__Bacteria;p__Actinobacteria;c__Actinobacteria;o__Actinomycetales;f__Corynebacteriaceae;g__Corynebacterium;s__stationis</t>
  </si>
  <si>
    <t>k__Bacteria;p__Actinobacteria;c__Actinobacteria;o__Actinomycetales;f__Corynebacteriaceae;g__Corynebacterium;s__variabile</t>
  </si>
  <si>
    <t>k__Bacteria;p__Actinobacteria;c__Actinobacteria;o__Actinomycetales;f__Dermabacteraceae;g__Brachybacterium;</t>
  </si>
  <si>
    <t>k__Bacteria;p__Actinobacteria;c__Actinobacteria;o__Actinomycetales;f__Dermabacteraceae;g__Brachybacterium;s__conglomeratum</t>
  </si>
  <si>
    <t>k__Bacteria;p__Actinobacteria;c__Actinobacteria;o__Actinomycetales;f__Dietziaceae;g__Dietzia;</t>
  </si>
  <si>
    <t>k__Bacteria;p__Actinobacteria;c__Actinobacteria;o__Actinomycetales;f__Gordoniaceae;g__Gordonia;</t>
  </si>
  <si>
    <t>k__Bacteria;p__Actinobacteria;c__Actinobacteria;o__Actinomycetales;f__Intrasporangiaceae;;Other</t>
  </si>
  <si>
    <t>k__Bacteria;p__Actinobacteria;c__Actinobacteria;o__Actinomycetales;f__Intrasporangiaceae;g__Janibacter;</t>
  </si>
  <si>
    <t>k__Bacteria;p__Actinobacteria;c__Actinobacteria;o__Actinomycetales;f__Intrasporangiaceae;g__Phycicoccus;</t>
  </si>
  <si>
    <t>k__Bacteria;p__Actinobacteria;c__Actinobacteria;o__Actinomycetales;f__Microbacteriaceae;g__Microbacterium;</t>
  </si>
  <si>
    <t>k__Bacteria;p__Actinobacteria;c__Actinobacteria;o__Actinomycetales;f__Micrococcaceae;;Other</t>
  </si>
  <si>
    <t>k__Bacteria;p__Actinobacteria;c__Actinobacteria;o__Actinomycetales;f__Micrococcaceae;Other;Other</t>
  </si>
  <si>
    <t>k__Bacteria;p__Actinobacteria;c__Actinobacteria;o__Actinomycetales;f__Propionibacteriaceae;g__Propionibacterium;s__acnes</t>
  </si>
  <si>
    <t>k__Bacteria;p__Actinobacteria;c__Actinobacteria;o__Bifidobacteriales;f__Bifidobacteriaceae;;Other</t>
  </si>
  <si>
    <t>k__Bacteria;p__Actinobacteria;c__Actinobacteria;o__Bifidobacteriales;f__Bifidobacteriaceae;g__Bifidobacterium;</t>
  </si>
  <si>
    <t>k__Bacteria;p__Actinobacteria;c__Actinobacteria;o__Bifidobacteriales;f__Bifidobacteriaceae;g__Bifidobacterium;Other</t>
  </si>
  <si>
    <t>k__Bacteria;p__Actinobacteria;c__Actinobacteria;o__Bifidobacteriales;f__Bifidobacteriaceae;g__Bifidobacterium;s__animalis</t>
  </si>
  <si>
    <t>k__Bacteria;p__Actinobacteria;c__Actinobacteria;o__Bifidobacteriales;f__Bifidobacteriaceae;g__Bifidobacterium;s__pseudolongum</t>
  </si>
  <si>
    <t>k__Bacteria;p__Actinobacteria;c__Actinobacteria;o__Bifidobacteriales;f__Bifidobacteriaceae;g__Bifidobacterium;s__thermacidophilum</t>
  </si>
  <si>
    <t>k__Bacteria;p__Actinobacteria;c__Actinobacteria;o__Bifidobacteriales;f__Bifidobacteriaceae;g__Gardnerella;</t>
  </si>
  <si>
    <t>k__Bacteria;p__Actinobacteria;c__Coriobacteriia;o__Coriobacteriales;Other;Other;Other</t>
  </si>
  <si>
    <t>k__Bacteria;p__Actinobacteria;c__Coriobacteriia;o__Coriobacteriales;f__Coriobacteriaceae;;Other</t>
  </si>
  <si>
    <t>k__Bacteria;p__Actinobacteria;c__Coriobacteriia;o__Coriobacteriales;f__Coriobacteriaceae;Other;Other</t>
  </si>
  <si>
    <t>k__Bacteria;p__Actinobacteria;c__Coriobacteriia;o__Coriobacteriales;f__Coriobacteriaceae;g__Atopobium;</t>
  </si>
  <si>
    <t>k__Bacteria;p__Actinobacteria;c__Coriobacteriia;o__Coriobacteriales;f__Coriobacteriaceae;g__Collinsella;</t>
  </si>
  <si>
    <t>k__Bacteria;p__Actinobacteria;c__Coriobacteriia;o__Coriobacteriales;f__Coriobacteriaceae;g__Collinsella;Other</t>
  </si>
  <si>
    <t>k__Bacteria;p__Actinobacteria;c__Coriobacteriia;o__Coriobacteriales;f__Coriobacteriaceae;g__Collinsella;s__aerofaciens</t>
  </si>
  <si>
    <t>k__Bacteria;p__Actinobacteria;c__Coriobacteriia;o__Coriobacteriales;f__Coriobacteriaceae;g__Collinsella;s__stercoris</t>
  </si>
  <si>
    <t>k__Bacteria;p__Actinobacteria;c__Coriobacteriia;o__Coriobacteriales;f__Coriobacteriaceae;g__Paraeggerthella;Other</t>
  </si>
  <si>
    <t>k__Bacteria;p__Actinobacteria;c__Coriobacteriia;o__Coriobacteriales;f__Coriobacteriaceae;g__Slackia;</t>
  </si>
  <si>
    <t>k__Bacteria;p__Bacteroidetes;c__Bacteroidia;o__Bacteroidales;;Other;Other</t>
  </si>
  <si>
    <t>k__Bacteria;p__Bacteroidetes;c__Bacteroidia;o__Bacteroidales;Other;Other;Other</t>
  </si>
  <si>
    <t>k__Bacteria;p__Bacteroidetes;c__Bacteroidia;o__Bacteroidales;f__BS11;;Other</t>
  </si>
  <si>
    <t>k__Bacteria;p__Bacteroidetes;c__Bacteroidia;o__Bacteroidales;f__Bacteroidaceae;;Other</t>
  </si>
  <si>
    <t>k__Bacteria;p__Bacteroidetes;c__Bacteroidia;o__Bacteroidales;f__Bacteroidaceae;Other;Other</t>
  </si>
  <si>
    <t>k__Bacteria;p__Bacteroidetes;c__Bacteroidia;o__Bacteroidales;f__Bacteroidaceae;g__5-7N15;</t>
  </si>
  <si>
    <t>k__Bacteria;p__Bacteroidetes;c__Bacteroidia;o__Bacteroidales;f__Bacteroidaceae;g__Bacteroides;</t>
  </si>
  <si>
    <t>k__Bacteria;p__Bacteroidetes;c__Bacteroidia;o__Bacteroidales;f__Bacteroidaceae;g__Bacteroides;Other</t>
  </si>
  <si>
    <t>k__Bacteria;p__Bacteroidetes;c__Bacteroidia;o__Bacteroidales;f__Bacteroidaceae;g__Bacteroides;s__acidifaciens</t>
  </si>
  <si>
    <t>k__Bacteria;p__Bacteroidetes;c__Bacteroidia;o__Bacteroidales;f__Bacteroidaceae;g__Bacteroides;s__barnesiae</t>
  </si>
  <si>
    <t>k__Bacteria;p__Bacteroidetes;c__Bacteroidia;o__Bacteroidales;f__Bacteroidaceae;g__Bacteroides;s__caccae</t>
  </si>
  <si>
    <t>k__Bacteria;p__Bacteroidetes;c__Bacteroidia;o__Bacteroidales;f__Bacteroidaceae;g__Bacteroides;s__coprophilus</t>
  </si>
  <si>
    <t>k__Bacteria;p__Bacteroidetes;c__Bacteroidia;o__Bacteroidales;f__Bacteroidaceae;g__Bacteroides;s__eggerthii</t>
  </si>
  <si>
    <t>k__Bacteria;p__Bacteroidetes;c__Bacteroidia;o__Bacteroidales;f__Bacteroidaceae;g__Bacteroides;s__fragilis</t>
  </si>
  <si>
    <t>k__Bacteria;p__Bacteroidetes;c__Bacteroidia;o__Bacteroidales;f__Bacteroidaceae;g__Bacteroides;s__ovatus</t>
  </si>
  <si>
    <t>k__Bacteria;p__Bacteroidetes;c__Bacteroidia;o__Bacteroidales;f__Bacteroidaceae;g__Bacteroides;s__plebeius</t>
  </si>
  <si>
    <t>k__Bacteria;p__Bacteroidetes;c__Bacteroidia;o__Bacteroidales;f__Bacteroidaceae;g__Bacteroides;s__uniformis</t>
  </si>
  <si>
    <t>k__Bacteria;p__Bacteroidetes;c__Bacteroidia;o__Bacteroidales;f__Porphyromonadaceae;;Other</t>
  </si>
  <si>
    <t>k__Bacteria;p__Bacteroidetes;c__Bacteroidia;o__Bacteroidales;f__Porphyromonadaceae;Other;Other</t>
  </si>
  <si>
    <t>k__Bacteria;p__Bacteroidetes;c__Bacteroidia;o__Bacteroidales;f__Porphyromonadaceae;g__Paludibacter;</t>
  </si>
  <si>
    <t>k__Bacteria;p__Bacteroidetes;c__Bacteroidia;o__Bacteroidales;f__Porphyromonadaceae;g__Paludibacter;Other</t>
  </si>
  <si>
    <t>k__Bacteria;p__Bacteroidetes;c__Bacteroidia;o__Bacteroidales;f__Porphyromonadaceae;g__Parabacteroides;</t>
  </si>
  <si>
    <t>k__Bacteria;p__Bacteroidetes;c__Bacteroidia;o__Bacteroidales;f__Porphyromonadaceae;g__Parabacteroides;Other</t>
  </si>
  <si>
    <t>k__Bacteria;p__Bacteroidetes;c__Bacteroidia;o__Bacteroidales;f__Porphyromonadaceae;g__Parabacteroides;s__distasonis</t>
  </si>
  <si>
    <t>k__Bacteria;p__Bacteroidetes;c__Bacteroidia;o__Bacteroidales;f__Porphyromonadaceae;g__Porphyromonas;</t>
  </si>
  <si>
    <t>k__Bacteria;p__Bacteroidetes;c__Bacteroidia;o__Bacteroidales;f__Porphyromonadaceae;g__Porphyromonas;s__endodontalis</t>
  </si>
  <si>
    <t>k__Bacteria;p__Bacteroidetes;c__Bacteroidia;o__Bacteroidales;f__Prevotellaceae;;Other</t>
  </si>
  <si>
    <t>k__Bacteria;p__Bacteroidetes;c__Bacteroidia;o__Bacteroidales;f__Prevotellaceae;Other;Other</t>
  </si>
  <si>
    <t>k__Bacteria;p__Bacteroidetes;c__Bacteroidia;o__Bacteroidales;f__Prevotellaceae;g__Prevotella;</t>
  </si>
  <si>
    <t>k__Bacteria;p__Bacteroidetes;c__Bacteroidia;o__Bacteroidales;f__Prevotellaceae;g__Prevotella;Other</t>
  </si>
  <si>
    <t>k__Bacteria;p__Bacteroidetes;c__Bacteroidia;o__Bacteroidales;f__Prevotellaceae;g__Prevotella;s__copri</t>
  </si>
  <si>
    <t>k__Bacteria;p__Bacteroidetes;c__Bacteroidia;o__Bacteroidales;f__Prevotellaceae;g__Prevotella;s__melaninogenica</t>
  </si>
  <si>
    <t>k__Bacteria;p__Bacteroidetes;c__Bacteroidia;o__Bacteroidales;f__Prevotellaceae;g__Prevotella;s__stercorea</t>
  </si>
  <si>
    <t>k__Bacteria;p__Bacteroidetes;c__Bacteroidia;o__Bacteroidales;f__RF16;;Other</t>
  </si>
  <si>
    <t>k__Bacteria;p__Bacteroidetes;c__Bacteroidia;o__Bacteroidales;f__RF16;Other;Other</t>
  </si>
  <si>
    <t>k__Bacteria;p__Bacteroidetes;c__Bacteroidia;o__Bacteroidales;f__Rikenellaceae;;Other</t>
  </si>
  <si>
    <t>k__Bacteria;p__Bacteroidetes;c__Bacteroidia;o__Bacteroidales;f__Rikenellaceae;Other;Other</t>
  </si>
  <si>
    <t>k__Bacteria;p__Bacteroidetes;c__Bacteroidia;o__Bacteroidales;f__S24-7;;Other</t>
  </si>
  <si>
    <t>k__Bacteria;p__Bacteroidetes;c__Bacteroidia;o__Bacteroidales;f__S24-7;Other;Other</t>
  </si>
  <si>
    <t>k__Bacteria;p__Bacteroidetes;c__Bacteroidia;o__Bacteroidales;f__[Barnesiellaceae];;Other</t>
  </si>
  <si>
    <t>k__Bacteria;p__Bacteroidetes;c__Bacteroidia;o__Bacteroidales;f__[Odoribacteraceae];g__Butyricimonas;</t>
  </si>
  <si>
    <t>k__Bacteria;p__Bacteroidetes;c__Bacteroidia;o__Bacteroidales;f__[Odoribacteraceae];g__Odoribacter;</t>
  </si>
  <si>
    <t>k__Bacteria;p__Bacteroidetes;c__Bacteroidia;o__Bacteroidales;f__[Paraprevotellaceae];;Other</t>
  </si>
  <si>
    <t>k__Bacteria;p__Bacteroidetes;c__Bacteroidia;o__Bacteroidales;f__[Paraprevotellaceae];Other;Other</t>
  </si>
  <si>
    <t>k__Bacteria;p__Bacteroidetes;c__Bacteroidia;o__Bacteroidales;f__[Paraprevotellaceae];g__CF231;</t>
  </si>
  <si>
    <t>k__Bacteria;p__Bacteroidetes;c__Bacteroidia;o__Bacteroidales;f__[Paraprevotellaceae];g__CF231;Other</t>
  </si>
  <si>
    <t>k__Bacteria;p__Bacteroidetes;c__Bacteroidia;o__Bacteroidales;f__[Paraprevotellaceae];g__Paraprevotella;</t>
  </si>
  <si>
    <t>k__Bacteria;p__Bacteroidetes;c__Bacteroidia;o__Bacteroidales;f__[Paraprevotellaceae];g__YRC22;</t>
  </si>
  <si>
    <t>k__Bacteria;p__Bacteroidetes;c__Bacteroidia;o__Bacteroidales;f__[Paraprevotellaceae];g__[Prevotella];</t>
  </si>
  <si>
    <t>k__Bacteria;p__Bacteroidetes;c__Bacteroidia;o__Bacteroidales;f__[Paraprevotellaceae];g__[Prevotella];Other</t>
  </si>
  <si>
    <t>k__Bacteria;p__Bacteroidetes;c__Bacteroidia;o__Bacteroidales;f__p-2534-18B5;;Other</t>
  </si>
  <si>
    <t>k__Bacteria;p__Bacteroidetes;c__Flavobacteriia;o__Flavobacteriales;f__Flavobacteriaceae;g__Myroides;s__odoratimimus</t>
  </si>
  <si>
    <t>k__Bacteria;p__Bacteroidetes;c__Flavobacteriia;o__Flavobacteriales;f__[Weeksellaceae];;Other</t>
  </si>
  <si>
    <t>k__Bacteria;p__Bacteroidetes;c__Flavobacteriia;o__Flavobacteriales;f__[Weeksellaceae];g__Cloacibacterium;</t>
  </si>
  <si>
    <t>k__Bacteria;p__Bacteroidetes;c__Flavobacteriia;o__Flavobacteriales;f__[Weeksellaceae];g__Wautersiella;</t>
  </si>
  <si>
    <t>k__Bacteria;p__Bacteroidetes;c__Sphingobacteriia;o__Sphingobacteriales;f__Sphingobacteriaceae;g__Sphingobacterium;</t>
  </si>
  <si>
    <t>k__Bacteria;p__Bacteroidetes;c__Sphingobacteriia;o__Sphingobacteriales;f__Sphingobacteriaceae;g__Sphingobacterium;s__mizutaii</t>
  </si>
  <si>
    <t>k__Bacteria;p__Bacteroidetes;c__[Saprospirae];o__[Saprospirales];f__Chitinophagaceae;;Other</t>
  </si>
  <si>
    <t>k__Bacteria;p__Bacteroidetes;c__[Saprospirae];o__[Saprospirales];f__Chitinophagaceae;g__Sediminibacterium;</t>
  </si>
  <si>
    <t>k__Bacteria;p__Bacteroidetes;c__[Saprospirae];o__[Saprospirales];f__Chitinophagaceae;g__Sediminibacterium;Other</t>
  </si>
  <si>
    <t>k__Bacteria;p__Chlamydiae;c__Chlamydiia;o__Chlamydiales;f__Chlamydiaceae;g__Chlamydia;</t>
  </si>
  <si>
    <t>k__Bacteria;p__Cyanobacteria;c__4C0d-2;o__YS2;;Other;Other</t>
  </si>
  <si>
    <t>k__Bacteria;p__Cyanobacteria;c__Chloroplast;o__CAB-I;;Other;Other</t>
  </si>
  <si>
    <t>k__Bacteria;p__Cyanobacteria;c__Chloroplast;o__Streptophyta;;Other;Other</t>
  </si>
  <si>
    <t>k__Bacteria;p__Deferribacteres;c__Deferribacteres;o__Deferribacterales;f__Deferribacteraceae;g__Mucispirillum;s__schaedleri</t>
  </si>
  <si>
    <t>k__Bacteria;p__Elusimicrobia;c__Elusimicrobia;o__Elusimicrobiales;f__Elusimicrobiaceae;;Other</t>
  </si>
  <si>
    <t>k__Bacteria;p__Fibrobacteres;c__Fibrobacteria;o__Fibrobacterales;f__Fibrobacteraceae;g__Fibrobacter;</t>
  </si>
  <si>
    <t>k__Bacteria;p__Fibrobacteres;c__Fibrobacteria;o__Fibrobacterales;f__Fibrobacteraceae;g__Fibrobacter;s__succinogenes</t>
  </si>
  <si>
    <t>k__Bacteria;p__Firmicutes;Other;Other;Other;Other;Other</t>
  </si>
  <si>
    <t>k__Bacteria;p__Firmicutes;c__Bacilli;Other;Other;Other;Other</t>
  </si>
  <si>
    <t>k__Bacteria;p__Firmicutes;c__Bacilli;o__Bacillales;Other;Other;Other</t>
  </si>
  <si>
    <t>k__Bacteria;p__Firmicutes;c__Bacilli;o__Bacillales;f__Bacillaceae;;Other</t>
  </si>
  <si>
    <t>k__Bacteria;p__Firmicutes;c__Bacilli;o__Bacillales;f__Bacillaceae;Other;Other</t>
  </si>
  <si>
    <t>k__Bacteria;p__Firmicutes;c__Bacilli;o__Bacillales;f__Bacillaceae;g__Bacillus;</t>
  </si>
  <si>
    <t>k__Bacteria;p__Firmicutes;c__Bacilli;o__Bacillales;f__Bacillaceae;g__Bacillus;Other</t>
  </si>
  <si>
    <t>k__Bacteria;p__Firmicutes;c__Bacilli;o__Bacillales;f__Bacillaceae;g__Bacillus;s__thermoamylovorans</t>
  </si>
  <si>
    <t>k__Bacteria;p__Firmicutes;c__Bacilli;o__Bacillales;f__Paenibacillaceae;g__Paenibacillus;</t>
  </si>
  <si>
    <t>k__Bacteria;p__Firmicutes;c__Bacilli;o__Bacillales;f__Paenibacillaceae;g__Paenibacillus;Other</t>
  </si>
  <si>
    <t>k__Bacteria;p__Firmicutes;c__Bacilli;o__Bacillales;f__Planococcaceae;;Other</t>
  </si>
  <si>
    <t>k__Bacteria;p__Firmicutes;c__Bacilli;o__Bacillales;f__Planococcaceae;Other;Other</t>
  </si>
  <si>
    <t>k__Bacteria;p__Firmicutes;c__Bacilli;o__Bacillales;f__Planococcaceae;g__Kurthia;s__gibsonii</t>
  </si>
  <si>
    <t>k__Bacteria;p__Firmicutes;c__Bacilli;o__Bacillales;f__Planococcaceae;g__Rummeliibacillus;</t>
  </si>
  <si>
    <t>k__Bacteria;p__Firmicutes;c__Bacilli;o__Bacillales;f__Planococcaceae;g__Solibacillus;</t>
  </si>
  <si>
    <t>k__Bacteria;p__Firmicutes;c__Bacilli;o__Bacillales;f__Planococcaceae;g__Ureibacillus;</t>
  </si>
  <si>
    <t>k__Bacteria;p__Firmicutes;c__Bacilli;o__Bacillales;f__Staphylococcaceae;g__Jeotgalicoccus;</t>
  </si>
  <si>
    <t>k__Bacteria;p__Firmicutes;c__Bacilli;o__Bacillales;f__Staphylococcaceae;g__Jeotgalicoccus;s__psychrophilus</t>
  </si>
  <si>
    <t>k__Bacteria;p__Firmicutes;c__Bacilli;o__Bacillales;f__Staphylococcaceae;g__Staphylococcus;</t>
  </si>
  <si>
    <t>k__Bacteria;p__Firmicutes;c__Bacilli;o__Bacillales;f__Staphylococcaceae;g__Staphylococcus;Other</t>
  </si>
  <si>
    <t>k__Bacteria;p__Firmicutes;c__Bacilli;o__Bacillales;f__Staphylococcaceae;g__Staphylococcus;s__equorum</t>
  </si>
  <si>
    <t>k__Bacteria;p__Firmicutes;c__Bacilli;o__Gemellales;f__Gemellaceae;;Other</t>
  </si>
  <si>
    <t>k__Bacteria;p__Firmicutes;c__Bacilli;o__Gemellales;f__Gemellaceae;g__Gemella;</t>
  </si>
  <si>
    <t>k__Bacteria;p__Firmicutes;c__Bacilli;o__Gemellales;f__Gemellaceae;g__Gemella;Other</t>
  </si>
  <si>
    <t>k__Bacteria;p__Firmicutes;c__Bacilli;o__Lactobacillales;;Other;Other</t>
  </si>
  <si>
    <t>k__Bacteria;p__Firmicutes;c__Bacilli;o__Lactobacillales;Other;Other;Other</t>
  </si>
  <si>
    <t>k__Bacteria;p__Firmicutes;c__Bacilli;o__Lactobacillales;f__Aerococcaceae;g__Aerococcus;</t>
  </si>
  <si>
    <t>k__Bacteria;p__Firmicutes;c__Bacilli;o__Lactobacillales;f__Aerococcaceae;g__Aerococcus;Other</t>
  </si>
  <si>
    <t>k__Bacteria;p__Firmicutes;c__Bacilli;o__Lactobacillales;f__Aerococcaceae;g__Facklamia;</t>
  </si>
  <si>
    <t>k__Bacteria;p__Firmicutes;c__Bacilli;o__Lactobacillales;f__Aerococcaceae;g__Facklamia;Other</t>
  </si>
  <si>
    <t>k__Bacteria;p__Firmicutes;c__Bacilli;o__Lactobacillales;f__Carnobacteriaceae;;Other</t>
  </si>
  <si>
    <t>k__Bacteria;p__Firmicutes;c__Bacilli;o__Lactobacillales;f__Carnobacteriaceae;g__Trichococcus;</t>
  </si>
  <si>
    <t>k__Bacteria;p__Firmicutes;c__Bacilli;o__Lactobacillales;f__Enterococcaceae;Other;Other</t>
  </si>
  <si>
    <t>k__Bacteria;p__Firmicutes;c__Bacilli;o__Lactobacillales;f__Enterococcaceae;g__Enterococcus;</t>
  </si>
  <si>
    <t>k__Bacteria;p__Firmicutes;c__Bacilli;o__Lactobacillales;f__Enterococcaceae;g__Enterococcus;s__cecorum</t>
  </si>
  <si>
    <t>k__Bacteria;p__Firmicutes;c__Bacilli;o__Lactobacillales;f__Lactobacillaceae;;Other</t>
  </si>
  <si>
    <t>k__Bacteria;p__Firmicutes;c__Bacilli;o__Lactobacillales;f__Lactobacillaceae;Other;Other</t>
  </si>
  <si>
    <t>k__Bacteria;p__Firmicutes;c__Bacilli;o__Lactobacillales;f__Lactobacillaceae;g__Lactobacillus;</t>
  </si>
  <si>
    <t>k__Bacteria;p__Firmicutes;c__Bacilli;o__Lactobacillales;f__Lactobacillaceae;g__Lactobacillus;Other</t>
  </si>
  <si>
    <t>k__Bacteria;p__Firmicutes;c__Bacilli;o__Lactobacillales;f__Lactobacillaceae;g__Lactobacillus;s__acidipiscis</t>
  </si>
  <si>
    <t>k__Bacteria;p__Firmicutes;c__Bacilli;o__Lactobacillales;f__Lactobacillaceae;g__Lactobacillus;s__agilis</t>
  </si>
  <si>
    <t>k__Bacteria;p__Firmicutes;c__Bacilli;o__Lactobacillales;f__Lactobacillaceae;g__Lactobacillus;s__coleohominis</t>
  </si>
  <si>
    <t>k__Bacteria;p__Firmicutes;c__Bacilli;o__Lactobacillales;f__Lactobacillaceae;g__Lactobacillus;s__delbrueckii</t>
  </si>
  <si>
    <t>k__Bacteria;p__Firmicutes;c__Bacilli;o__Lactobacillales;f__Lactobacillaceae;g__Lactobacillus;s__hamsteri</t>
  </si>
  <si>
    <t>k__Bacteria;p__Firmicutes;c__Bacilli;o__Lactobacillales;f__Lactobacillaceae;g__Lactobacillus;s__helveticus</t>
  </si>
  <si>
    <t>k__Bacteria;p__Firmicutes;c__Bacilli;o__Lactobacillales;f__Lactobacillaceae;g__Lactobacillus;s__iners</t>
  </si>
  <si>
    <t>k__Bacteria;p__Firmicutes;c__Bacilli;o__Lactobacillales;f__Lactobacillaceae;g__Lactobacillus;s__mucosae</t>
  </si>
  <si>
    <t>k__Bacteria;p__Firmicutes;c__Bacilli;o__Lactobacillales;f__Lactobacillaceae;g__Lactobacillus;s__reuteri</t>
  </si>
  <si>
    <t>k__Bacteria;p__Firmicutes;c__Bacilli;o__Lactobacillales;f__Lactobacillaceae;g__Lactobacillus;s__ruminis</t>
  </si>
  <si>
    <t>k__Bacteria;p__Firmicutes;c__Bacilli;o__Lactobacillales;f__Lactobacillaceae;g__Lactobacillus;s__salivarius</t>
  </si>
  <si>
    <t>k__Bacteria;p__Firmicutes;c__Bacilli;o__Lactobacillales;f__Lactobacillaceae;g__Lactobacillus;s__vaginalis</t>
  </si>
  <si>
    <t>k__Bacteria;p__Firmicutes;c__Bacilli;o__Lactobacillales;f__Lactobacillaceae;g__Pediococcus;</t>
  </si>
  <si>
    <t>k__Bacteria;p__Firmicutes;c__Bacilli;o__Lactobacillales;f__Lactobacillaceae;g__Pediococcus;Other</t>
  </si>
  <si>
    <t>k__Bacteria;p__Firmicutes;c__Bacilli;o__Lactobacillales;f__Leuconostocaceae;;Other</t>
  </si>
  <si>
    <t>k__Bacteria;p__Firmicutes;c__Bacilli;o__Lactobacillales;f__Leuconostocaceae;g__Leuconostoc;s__mesenteroides</t>
  </si>
  <si>
    <t>k__Bacteria;p__Firmicutes;c__Bacilli;o__Lactobacillales;f__Leuconostocaceae;g__Weissella;Other</t>
  </si>
  <si>
    <t>k__Bacteria;p__Firmicutes;c__Bacilli;o__Lactobacillales;f__Streptococcaceae;;Other</t>
  </si>
  <si>
    <t>k__Bacteria;p__Firmicutes;c__Bacilli;o__Lactobacillales;f__Streptococcaceae;Other;Other</t>
  </si>
  <si>
    <t>k__Bacteria;p__Firmicutes;c__Bacilli;o__Lactobacillales;f__Streptococcaceae;g__Lactococcus;</t>
  </si>
  <si>
    <t>k__Bacteria;p__Firmicutes;c__Bacilli;o__Lactobacillales;f__Streptococcaceae;g__Streptococcus;</t>
  </si>
  <si>
    <t>k__Bacteria;p__Firmicutes;c__Bacilli;o__Lactobacillales;f__Streptococcaceae;g__Streptococcus;Other</t>
  </si>
  <si>
    <t>k__Bacteria;p__Firmicutes;c__Bacilli;o__Lactobacillales;f__Streptococcaceae;g__Streptococcus;s__alactolyticus</t>
  </si>
  <si>
    <t>k__Bacteria;p__Firmicutes;c__Bacilli;o__Lactobacillales;f__Streptococcaceae;g__Streptococcus;s__equi</t>
  </si>
  <si>
    <t>k__Bacteria;p__Firmicutes;c__Bacilli;o__Lactobacillales;f__Streptococcaceae;g__Streptococcus;s__luteciae</t>
  </si>
  <si>
    <t>k__Bacteria;p__Firmicutes;c__Bacilli;o__Turicibacterales;f__Turicibacteraceae;g__Turicibacter;</t>
  </si>
  <si>
    <t>k__Bacteria;p__Firmicutes;c__Bacilli;o__Turicibacterales;f__Turicibacteraceae;g__Turicibacter;Other</t>
  </si>
  <si>
    <t>k__Bacteria;p__Firmicutes;c__Clostridia;;Other;Other;Other</t>
  </si>
  <si>
    <t>k__Bacteria;p__Firmicutes;c__Clostridia;Other;Other;Other;Other</t>
  </si>
  <si>
    <t>k__Bacteria;p__Firmicutes;c__Clostridia;o__Clostridiales;;Other;Other</t>
  </si>
  <si>
    <t>k__Bacteria;p__Firmicutes;c__Clostridia;o__Clostridiales;Other;Other;Other</t>
  </si>
  <si>
    <t>k__Bacteria;p__Firmicutes;c__Clostridia;o__Clostridiales;f__Christensenellaceae;;Other</t>
  </si>
  <si>
    <t>k__Bacteria;p__Firmicutes;c__Clostridia;o__Clostridiales;f__Christensenellaceae;Other;Other</t>
  </si>
  <si>
    <t>k__Bacteria;p__Firmicutes;c__Clostridia;o__Clostridiales;f__Christensenellaceae;g__Christensenella;Other</t>
  </si>
  <si>
    <t>k__Bacteria;p__Firmicutes;c__Clostridia;o__Clostridiales;f__Clostridiaceae;;Other</t>
  </si>
  <si>
    <t>k__Bacteria;p__Firmicutes;c__Clostridia;o__Clostridiales;f__Clostridiaceae;Other;Other</t>
  </si>
  <si>
    <t>k__Bacteria;p__Firmicutes;c__Clostridia;o__Clostridiales;f__Clostridiaceae;g__02d06;</t>
  </si>
  <si>
    <t>k__Bacteria;p__Firmicutes;c__Clostridia;o__Clostridiales;f__Clostridiaceae;g__02d06;Other</t>
  </si>
  <si>
    <t>k__Bacteria;p__Firmicutes;c__Clostridia;o__Clostridiales;f__Clostridiaceae;g__Alkaliphilus;s__transvaalensis</t>
  </si>
  <si>
    <t>k__Bacteria;p__Firmicutes;c__Clostridia;o__Clostridiales;f__Clostridiaceae;g__Candidatus_Arthromitus;</t>
  </si>
  <si>
    <t>k__Bacteria;p__Firmicutes;c__Clostridia;o__Clostridiales;f__Clostridiaceae;g__Clostridium;</t>
  </si>
  <si>
    <t>k__Bacteria;p__Firmicutes;c__Clostridia;o__Clostridiales;f__Clostridiaceae;g__Clostridium;Other</t>
  </si>
  <si>
    <t>k__Bacteria;p__Firmicutes;c__Clostridia;o__Clostridiales;f__Clostridiaceae;g__Clostridium;s__butyricum</t>
  </si>
  <si>
    <t>k__Bacteria;p__Firmicutes;c__Clostridia;o__Clostridiales;f__Clostridiaceae;g__Clostridium;s__carnis</t>
  </si>
  <si>
    <t>k__Bacteria;p__Firmicutes;c__Clostridia;o__Clostridiales;f__Clostridiaceae;g__Clostridium;s__intestinale</t>
  </si>
  <si>
    <t>k__Bacteria;p__Firmicutes;c__Clostridia;o__Clostridiales;f__Clostridiaceae;g__Clostridium;s__neonatale</t>
  </si>
  <si>
    <t>k__Bacteria;p__Firmicutes;c__Clostridia;o__Clostridiales;f__Clostridiaceae;g__Clostridium;s__perfringens</t>
  </si>
  <si>
    <t>k__Bacteria;p__Firmicutes;c__Clostridia;o__Clostridiales;f__Clostridiaceae;g__SMB53;</t>
  </si>
  <si>
    <t>k__Bacteria;p__Firmicutes;c__Clostridia;o__Clostridiales;f__Clostridiaceae;g__SMB53;Other</t>
  </si>
  <si>
    <t>k__Bacteria;p__Firmicutes;c__Clostridia;o__Clostridiales;f__Clostridiaceae;g__Sarcina;</t>
  </si>
  <si>
    <t>k__Bacteria;p__Firmicutes;c__Clostridia;o__Clostridiales;f__Clostridiaceae;g__Sarcina;Other</t>
  </si>
  <si>
    <t>k__Bacteria;p__Firmicutes;c__Clostridia;o__Clostridiales;f__Dehalobacteriaceae;;Other</t>
  </si>
  <si>
    <t>k__Bacteria;p__Firmicutes;c__Clostridia;o__Clostridiales;f__Dehalobacteriaceae;g__Dehalobacterium;</t>
  </si>
  <si>
    <t>k__Bacteria;p__Firmicutes;c__Clostridia;o__Clostridiales;f__Eubacteriaceae;Other;Other</t>
  </si>
  <si>
    <t>k__Bacteria;p__Firmicutes;c__Clostridia;o__Clostridiales;f__Eubacteriaceae;g__Anaerofustis;</t>
  </si>
  <si>
    <t>k__Bacteria;p__Firmicutes;c__Clostridia;o__Clostridiales;f__Eubacteriaceae;g__Pseudoramibacter_Eubacterium;</t>
  </si>
  <si>
    <t>k__Bacteria;p__Firmicutes;c__Clostridia;o__Clostridiales;f__Gracilibacteraceae;;Other</t>
  </si>
  <si>
    <t>k__Bacteria;p__Firmicutes;c__Clostridia;o__Clostridiales;f__Lachnospiraceae;;Other</t>
  </si>
  <si>
    <t>k__Bacteria;p__Firmicutes;c__Clostridia;o__Clostridiales;f__Lachnospiraceae;Other;Other</t>
  </si>
  <si>
    <t>k__Bacteria;p__Firmicutes;c__Clostridia;o__Clostridiales;f__Lachnospiraceae;g__Anaerostipes;</t>
  </si>
  <si>
    <t>k__Bacteria;p__Firmicutes;c__Clostridia;o__Clostridiales;f__Lachnospiraceae;g__Anaerostipes;Other</t>
  </si>
  <si>
    <t>k__Bacteria;p__Firmicutes;c__Clostridia;o__Clostridiales;f__Lachnospiraceae;g__Blautia;</t>
  </si>
  <si>
    <t>k__Bacteria;p__Firmicutes;c__Clostridia;o__Clostridiales;f__Lachnospiraceae;g__Blautia;Other</t>
  </si>
  <si>
    <t>k__Bacteria;p__Firmicutes;c__Clostridia;o__Clostridiales;f__Lachnospiraceae;g__Blautia;s__obeum</t>
  </si>
  <si>
    <t>k__Bacteria;p__Firmicutes;c__Clostridia;o__Clostridiales;f__Lachnospiraceae;g__Blautia;s__producta</t>
  </si>
  <si>
    <t>k__Bacteria;p__Firmicutes;c__Clostridia;o__Clostridiales;f__Lachnospiraceae;g__Butyrivibrio;</t>
  </si>
  <si>
    <t>k__Bacteria;p__Firmicutes;c__Clostridia;o__Clostridiales;f__Lachnospiraceae;g__Butyrivibrio;Other</t>
  </si>
  <si>
    <t>k__Bacteria;p__Firmicutes;c__Clostridia;o__Clostridiales;f__Lachnospiraceae;g__Clostridium;Other</t>
  </si>
  <si>
    <t>k__Bacteria;p__Firmicutes;c__Clostridia;o__Clostridiales;f__Lachnospiraceae;g__Clostridium;s__saccharolyticum</t>
  </si>
  <si>
    <t>k__Bacteria;p__Firmicutes;c__Clostridia;o__Clostridiales;f__Lachnospiraceae;g__Clostridium;s__xylanolyticum</t>
  </si>
  <si>
    <t>k__Bacteria;p__Firmicutes;c__Clostridia;o__Clostridiales;f__Lachnospiraceae;g__Coprococcus;</t>
  </si>
  <si>
    <t>k__Bacteria;p__Firmicutes;c__Clostridia;o__Clostridiales;f__Lachnospiraceae;g__Coprococcus;Other</t>
  </si>
  <si>
    <t>k__Bacteria;p__Firmicutes;c__Clostridia;o__Clostridiales;f__Lachnospiraceae;g__Coprococcus;s__catus</t>
  </si>
  <si>
    <t>k__Bacteria;p__Firmicutes;c__Clostridia;o__Clostridiales;f__Lachnospiraceae;g__Coprococcus;s__eutactus</t>
  </si>
  <si>
    <t>k__Bacteria;p__Firmicutes;c__Clostridia;o__Clostridiales;f__Lachnospiraceae;g__Dorea;</t>
  </si>
  <si>
    <t>k__Bacteria;p__Firmicutes;c__Clostridia;o__Clostridiales;f__Lachnospiraceae;g__Dorea;Other</t>
  </si>
  <si>
    <t>k__Bacteria;p__Firmicutes;c__Clostridia;o__Clostridiales;f__Lachnospiraceae;g__Dorea;s__formicigenerans</t>
  </si>
  <si>
    <t>k__Bacteria;p__Firmicutes;c__Clostridia;o__Clostridiales;f__Lachnospiraceae;g__Epulopiscium;</t>
  </si>
  <si>
    <t>k__Bacteria;p__Firmicutes;c__Clostridia;o__Clostridiales;f__Lachnospiraceae;g__Epulopiscium;Other</t>
  </si>
  <si>
    <t>k__Bacteria;p__Firmicutes;c__Clostridia;o__Clostridiales;f__Lachnospiraceae;g__Hespellia;Other</t>
  </si>
  <si>
    <t>k__Bacteria;p__Firmicutes;c__Clostridia;o__Clostridiales;f__Lachnospiraceae;g__Lachnobacterium;</t>
  </si>
  <si>
    <t>k__Bacteria;p__Firmicutes;c__Clostridia;o__Clostridiales;f__Lachnospiraceae;g__Lachnobacterium;Other</t>
  </si>
  <si>
    <t>k__Bacteria;p__Firmicutes;c__Clostridia;o__Clostridiales;f__Lachnospiraceae;g__Lachnospira;</t>
  </si>
  <si>
    <t>k__Bacteria;p__Firmicutes;c__Clostridia;o__Clostridiales;f__Lachnospiraceae;g__Lachnospira;Other</t>
  </si>
  <si>
    <t>k__Bacteria;p__Firmicutes;c__Clostridia;o__Clostridiales;f__Lachnospiraceae;g__Oribacterium;</t>
  </si>
  <si>
    <t>k__Bacteria;p__Firmicutes;c__Clostridia;o__Clostridiales;f__Lachnospiraceae;g__Oribacterium;Other</t>
  </si>
  <si>
    <t>k__Bacteria;p__Firmicutes;c__Clostridia;o__Clostridiales;f__Lachnospiraceae;g__Pseudobutyrivibrio;</t>
  </si>
  <si>
    <t>k__Bacteria;p__Firmicutes;c__Clostridia;o__Clostridiales;f__Lachnospiraceae;g__Pseudobutyrivibrio;Other</t>
  </si>
  <si>
    <t>k__Bacteria;p__Firmicutes;c__Clostridia;o__Clostridiales;f__Lachnospiraceae;g__Roseburia;</t>
  </si>
  <si>
    <t>k__Bacteria;p__Firmicutes;c__Clostridia;o__Clostridiales;f__Lachnospiraceae;g__Roseburia;Other</t>
  </si>
  <si>
    <t>k__Bacteria;p__Firmicutes;c__Clostridia;o__Clostridiales;f__Lachnospiraceae;g__Roseburia;s__faecis</t>
  </si>
  <si>
    <t>k__Bacteria;p__Firmicutes;c__Clostridia;o__Clostridiales;f__Lachnospiraceae;g__Shuttleworthia;</t>
  </si>
  <si>
    <t>k__Bacteria;p__Firmicutes;c__Clostridia;o__Clostridiales;f__Lachnospiraceae;g__Shuttleworthia;Other</t>
  </si>
  <si>
    <t>k__Bacteria;p__Firmicutes;c__Clostridia;o__Clostridiales;f__Lachnospiraceae;g__[Ruminococcus];</t>
  </si>
  <si>
    <t>k__Bacteria;p__Firmicutes;c__Clostridia;o__Clostridiales;f__Lachnospiraceae;g__[Ruminococcus];Other</t>
  </si>
  <si>
    <t>k__Bacteria;p__Firmicutes;c__Clostridia;o__Clostridiales;f__Lachnospiraceae;g__[Ruminococcus];s__gnavus</t>
  </si>
  <si>
    <t>k__Bacteria;p__Firmicutes;c__Clostridia;o__Clostridiales;f__Lachnospiraceae;g__[Ruminococcus];s__torques</t>
  </si>
  <si>
    <t>k__Bacteria;p__Firmicutes;c__Clostridia;o__Clostridiales;f__Peptococcaceae;;Other</t>
  </si>
  <si>
    <t>k__Bacteria;p__Firmicutes;c__Clostridia;o__Clostridiales;f__Peptococcaceae;g__Peptococcus;</t>
  </si>
  <si>
    <t>k__Bacteria;p__Firmicutes;c__Clostridia;o__Clostridiales;f__Peptococcaceae;g__Peptococcus;Other</t>
  </si>
  <si>
    <t>k__Bacteria;p__Firmicutes;c__Clostridia;o__Clostridiales;f__Peptococcaceae;g__rc4-4;</t>
  </si>
  <si>
    <t>k__Bacteria;p__Firmicutes;c__Clostridia;o__Clostridiales;f__Peptococcaceae;g__rc4-4;Other</t>
  </si>
  <si>
    <t>k__Bacteria;p__Firmicutes;c__Clostridia;o__Clostridiales;f__Peptostreptococcaceae;;Other</t>
  </si>
  <si>
    <t>k__Bacteria;p__Firmicutes;c__Clostridia;o__Clostridiales;f__Peptostreptococcaceae;Other;Other</t>
  </si>
  <si>
    <t>k__Bacteria;p__Firmicutes;c__Clostridia;o__Clostridiales;f__Peptostreptococcaceae;g__Clostridium;s__bartlettii</t>
  </si>
  <si>
    <t>k__Bacteria;p__Firmicutes;c__Clostridia;o__Clostridiales;f__Peptostreptococcaceae;g__Peptostreptococcus;s__anaerobius</t>
  </si>
  <si>
    <t>k__Bacteria;p__Firmicutes;c__Clostridia;o__Clostridiales;f__Ruminococcaceae;;Other</t>
  </si>
  <si>
    <t>k__Bacteria;p__Firmicutes;c__Clostridia;o__Clostridiales;f__Ruminococcaceae;Other;Other</t>
  </si>
  <si>
    <t>k__Bacteria;p__Firmicutes;c__Clostridia;o__Clostridiales;f__Ruminococcaceae;g__Anaerofilum;</t>
  </si>
  <si>
    <t>k__Bacteria;p__Firmicutes;c__Clostridia;o__Clostridiales;f__Ruminococcaceae;g__Anaerofilum;Other</t>
  </si>
  <si>
    <t>k__Bacteria;p__Firmicutes;c__Clostridia;o__Clostridiales;f__Ruminococcaceae;g__Anaerotruncus;</t>
  </si>
  <si>
    <t>k__Bacteria;p__Firmicutes;c__Clostridia;o__Clostridiales;f__Ruminococcaceae;g__Anaerotruncus;Other</t>
  </si>
  <si>
    <t>k__Bacteria;p__Firmicutes;c__Clostridia;o__Clostridiales;f__Ruminococcaceae;g__Clostridium;s__methylpentosum</t>
  </si>
  <si>
    <t>k__Bacteria;p__Firmicutes;c__Clostridia;o__Clostridiales;f__Ruminococcaceae;g__Faecalibacterium;Other</t>
  </si>
  <si>
    <t>k__Bacteria;p__Firmicutes;c__Clostridia;o__Clostridiales;f__Ruminococcaceae;g__Faecalibacterium;s__prausnitzii</t>
  </si>
  <si>
    <t>k__Bacteria;p__Firmicutes;c__Clostridia;o__Clostridiales;f__Ruminococcaceae;g__Oscillospira;</t>
  </si>
  <si>
    <t>k__Bacteria;p__Firmicutes;c__Clostridia;o__Clostridiales;f__Ruminococcaceae;g__Oscillospira;Other</t>
  </si>
  <si>
    <t>k__Bacteria;p__Firmicutes;c__Clostridia;o__Clostridiales;f__Ruminococcaceae;g__Oscillospira;s__guilliermondii</t>
  </si>
  <si>
    <t>k__Bacteria;p__Firmicutes;c__Clostridia;o__Clostridiales;f__Ruminococcaceae;g__Ruminococcus;</t>
  </si>
  <si>
    <t>k__Bacteria;p__Firmicutes;c__Clostridia;o__Clostridiales;f__Ruminococcaceae;g__Ruminococcus;Other</t>
  </si>
  <si>
    <t>k__Bacteria;p__Firmicutes;c__Clostridia;o__Clostridiales;f__Ruminococcaceae;g__Ruminococcus;s__bromii</t>
  </si>
  <si>
    <t>k__Bacteria;p__Firmicutes;c__Clostridia;o__Clostridiales;f__Ruminococcaceae;g__Ruminococcus;s__callidus</t>
  </si>
  <si>
    <t>k__Bacteria;p__Firmicutes;c__Clostridia;o__Clostridiales;f__Ruminococcaceae;g__Ruminococcus;s__flavefaciens</t>
  </si>
  <si>
    <t>k__Bacteria;p__Firmicutes;c__Clostridia;o__Clostridiales;f__Syntrophomonadaceae;g__Syntrophomonas;</t>
  </si>
  <si>
    <t>k__Bacteria;p__Firmicutes;c__Clostridia;o__Clostridiales;f__Veillonellaceae;;Other</t>
  </si>
  <si>
    <t>k__Bacteria;p__Firmicutes;c__Clostridia;o__Clostridiales;f__Veillonellaceae;Other;Other</t>
  </si>
  <si>
    <t>k__Bacteria;p__Firmicutes;c__Clostridia;o__Clostridiales;f__Veillonellaceae;g__Acidaminococcus;</t>
  </si>
  <si>
    <t>k__Bacteria;p__Firmicutes;c__Clostridia;o__Clostridiales;f__Veillonellaceae;g__Acidaminococcus;Other</t>
  </si>
  <si>
    <t>k__Bacteria;p__Firmicutes;c__Clostridia;o__Clostridiales;f__Veillonellaceae;g__Anaerovibrio;</t>
  </si>
  <si>
    <t>k__Bacteria;p__Firmicutes;c__Clostridia;o__Clostridiales;f__Veillonellaceae;g__Anaerovibrio;Other</t>
  </si>
  <si>
    <t>k__Bacteria;p__Firmicutes;c__Clostridia;o__Clostridiales;f__Veillonellaceae;g__Dialister;</t>
  </si>
  <si>
    <t>k__Bacteria;p__Firmicutes;c__Clostridia;o__Clostridiales;f__Veillonellaceae;g__Megasphaera;</t>
  </si>
  <si>
    <t>k__Bacteria;p__Firmicutes;c__Clostridia;o__Clostridiales;f__Veillonellaceae;g__Megasphaera;Other</t>
  </si>
  <si>
    <t>k__Bacteria;p__Firmicutes;c__Clostridia;o__Clostridiales;f__Veillonellaceae;g__Mitsuokella;</t>
  </si>
  <si>
    <t>k__Bacteria;p__Firmicutes;c__Clostridia;o__Clostridiales;f__Veillonellaceae;g__Mitsuokella;Other</t>
  </si>
  <si>
    <t>k__Bacteria;p__Firmicutes;c__Clostridia;o__Clostridiales;f__Veillonellaceae;g__Mitsuokella;s__multacida</t>
  </si>
  <si>
    <t>k__Bacteria;p__Firmicutes;c__Clostridia;o__Clostridiales;f__Veillonellaceae;g__Phascolarctobacterium;</t>
  </si>
  <si>
    <t>k__Bacteria;p__Firmicutes;c__Clostridia;o__Clostridiales;f__Veillonellaceae;g__Phascolarctobacterium;Other</t>
  </si>
  <si>
    <t>k__Bacteria;p__Firmicutes;c__Clostridia;o__Clostridiales;f__Veillonellaceae;g__Schwartzia;</t>
  </si>
  <si>
    <t>k__Bacteria;p__Firmicutes;c__Clostridia;o__Clostridiales;f__Veillonellaceae;g__Schwartzia;Other</t>
  </si>
  <si>
    <t>k__Bacteria;p__Firmicutes;c__Clostridia;o__Clostridiales;f__Veillonellaceae;g__Selenomonas;</t>
  </si>
  <si>
    <t>k__Bacteria;p__Firmicutes;c__Clostridia;o__Clostridiales;f__Veillonellaceae;g__Selenomonas;Other</t>
  </si>
  <si>
    <t>k__Bacteria;p__Firmicutes;c__Clostridia;o__Clostridiales;f__Veillonellaceae;g__Selenomonas;s__bovis</t>
  </si>
  <si>
    <t>k__Bacteria;p__Firmicutes;c__Clostridia;o__Clostridiales;f__Veillonellaceae;g__Selenomonas;s__ruminantium</t>
  </si>
  <si>
    <t>k__Bacteria;p__Firmicutes;c__Clostridia;o__Clostridiales;f__Veillonellaceae;g__Succiniclasticum;</t>
  </si>
  <si>
    <t>k__Bacteria;p__Firmicutes;c__Clostridia;o__Clostridiales;f__Veillonellaceae;g__Succiniclasticum;Other</t>
  </si>
  <si>
    <t>k__Bacteria;p__Firmicutes;c__Clostridia;o__Clostridiales;f__Veillonellaceae;g__Veillonella;</t>
  </si>
  <si>
    <t>k__Bacteria;p__Firmicutes;c__Clostridia;o__Clostridiales;f__Veillonellaceae;g__Veillonella;Other</t>
  </si>
  <si>
    <t>k__Bacteria;p__Firmicutes;c__Clostridia;o__Clostridiales;f__Veillonellaceae;g__Veillonella;s__dispar</t>
  </si>
  <si>
    <t>k__Bacteria;p__Firmicutes;c__Clostridia;o__Clostridiales;f__Veillonellaceae;g__Veillonella;s__parvula</t>
  </si>
  <si>
    <t>k__Bacteria;p__Firmicutes;c__Clostridia;o__Clostridiales;f__Veillonellaceae;g__vadinHB04;</t>
  </si>
  <si>
    <t>k__Bacteria;p__Firmicutes;c__Clostridia;o__Clostridiales;f__[Mogibacteriaceae];;Other</t>
  </si>
  <si>
    <t>k__Bacteria;p__Firmicutes;c__Clostridia;o__Clostridiales;f__[Mogibacteriaceae];Other;Other</t>
  </si>
  <si>
    <t>k__Bacteria;p__Firmicutes;c__Clostridia;o__Clostridiales;f__[Mogibacteriaceae];g__Anaerovorax;Other</t>
  </si>
  <si>
    <t>k__Bacteria;p__Firmicutes;c__Clostridia;o__Clostridiales;f__[Mogibacteriaceae];g__Mogibacterium;</t>
  </si>
  <si>
    <t>k__Bacteria;p__Firmicutes;c__Clostridia;o__Clostridiales;f__[Tissierellaceae];Other;Other</t>
  </si>
  <si>
    <t>k__Bacteria;p__Firmicutes;c__Clostridia;o__Clostridiales;f__[Tissierellaceae];g__1-68;</t>
  </si>
  <si>
    <t>k__Bacteria;p__Firmicutes;c__Clostridia;o__Clostridiales;f__[Tissierellaceae];g__Anaerococcus;</t>
  </si>
  <si>
    <t>k__Bacteria;p__Firmicutes;c__Clostridia;o__Clostridiales;f__[Tissierellaceae];g__Finegoldia;</t>
  </si>
  <si>
    <t>k__Bacteria;p__Firmicutes;c__Clostridia;o__Clostridiales;f__[Tissierellaceae];g__Gallicola;</t>
  </si>
  <si>
    <t>k__Bacteria;p__Firmicutes;c__Clostridia;o__Clostridiales;f__[Tissierellaceae];g__Peptoniphilus;</t>
  </si>
  <si>
    <t>k__Bacteria;p__Firmicutes;c__Clostridia;o__Natranaerobiales;;Other;Other</t>
  </si>
  <si>
    <t>k__Bacteria;p__Firmicutes;c__Clostridia;o__SHA-98;;Other;Other</t>
  </si>
  <si>
    <t>k__Bacteria;p__Firmicutes;c__Erysipelotrichi;o__Erysipelotrichales;f__Erysipelotrichaceae;;Other</t>
  </si>
  <si>
    <t>k__Bacteria;p__Firmicutes;c__Erysipelotrichi;o__Erysipelotrichales;f__Erysipelotrichaceae;Other;Other</t>
  </si>
  <si>
    <t>k__Bacteria;p__Firmicutes;c__Erysipelotrichi;o__Erysipelotrichales;f__Erysipelotrichaceae;g__Asteroleplasma;s__anaerobium</t>
  </si>
  <si>
    <t>k__Bacteria;p__Firmicutes;c__Erysipelotrichi;o__Erysipelotrichales;f__Erysipelotrichaceae;g__Bulleidia;</t>
  </si>
  <si>
    <t>k__Bacteria;p__Firmicutes;c__Erysipelotrichi;o__Erysipelotrichales;f__Erysipelotrichaceae;g__Bulleidia;Other</t>
  </si>
  <si>
    <t>k__Bacteria;p__Firmicutes;c__Erysipelotrichi;o__Erysipelotrichales;f__Erysipelotrichaceae;g__Bulleidia;s__p-1630-c5</t>
  </si>
  <si>
    <t>k__Bacteria;p__Firmicutes;c__Erysipelotrichi;o__Erysipelotrichales;f__Erysipelotrichaceae;g__Catenibacterium;</t>
  </si>
  <si>
    <t>k__Bacteria;p__Firmicutes;c__Erysipelotrichi;o__Erysipelotrichales;f__Erysipelotrichaceae;g__Coprobacillus;</t>
  </si>
  <si>
    <t>k__Bacteria;p__Firmicutes;c__Erysipelotrichi;o__Erysipelotrichales;f__Erysipelotrichaceae;g__Coprobacillus;Other</t>
  </si>
  <si>
    <t>k__Bacteria;p__Firmicutes;c__Erysipelotrichi;o__Erysipelotrichales;f__Erysipelotrichaceae;g__Holdemania;</t>
  </si>
  <si>
    <t>k__Bacteria;p__Firmicutes;c__Erysipelotrichi;o__Erysipelotrichales;f__Erysipelotrichaceae;g__L7A_E11;</t>
  </si>
  <si>
    <t>k__Bacteria;p__Firmicutes;c__Erysipelotrichi;o__Erysipelotrichales;f__Erysipelotrichaceae;g__RFN20;</t>
  </si>
  <si>
    <t>k__Bacteria;p__Firmicutes;c__Erysipelotrichi;o__Erysipelotrichales;f__Erysipelotrichaceae;g__Sharpea;s__azabuensis</t>
  </si>
  <si>
    <t>k__Bacteria;p__Firmicutes;c__Erysipelotrichi;o__Erysipelotrichales;f__Erysipelotrichaceae;g__Sharpea;s__p-3329-23G2</t>
  </si>
  <si>
    <t>k__Bacteria;p__Firmicutes;c__Erysipelotrichi;o__Erysipelotrichales;f__Erysipelotrichaceae;g__[Eubacterium];</t>
  </si>
  <si>
    <t>k__Bacteria;p__Firmicutes;c__Erysipelotrichi;o__Erysipelotrichales;f__Erysipelotrichaceae;g__[Eubacterium];s__biforme</t>
  </si>
  <si>
    <t>k__Bacteria;p__Firmicutes;c__Erysipelotrichi;o__Erysipelotrichales;f__Erysipelotrichaceae;g__[Eubacterium];s__cylindroides</t>
  </si>
  <si>
    <t>k__Bacteria;p__Firmicutes;c__Erysipelotrichi;o__Erysipelotrichales;f__Erysipelotrichaceae;g__gut;s__metagenome</t>
  </si>
  <si>
    <t>k__Bacteria;p__Firmicutes;c__Erysipelotrichi;o__Erysipelotrichales;f__Erysipelotrichaceae;g__p-75-a5;</t>
  </si>
  <si>
    <t>k__Bacteria;p__Firmicutes;c__Erysipelotrichi;o__Erysipelotrichales;f__Erysipelotrichaceae;g__p-75-a5;Other</t>
  </si>
  <si>
    <t>k__Bacteria;p__Fusobacteria;c__Fusobacteriia;o__Fusobacteriales;f__Fusobacteriaceae;Other;Other</t>
  </si>
  <si>
    <t>k__Bacteria;p__Fusobacteria;c__Fusobacteriia;o__Fusobacteriales;f__Fusobacteriaceae;g__Cetobacterium;s__somerae</t>
  </si>
  <si>
    <t>k__Bacteria;p__Fusobacteria;c__Fusobacteriia;o__Fusobacteriales;f__Fusobacteriaceae;g__Fusobacterium;</t>
  </si>
  <si>
    <t>k__Bacteria;p__Fusobacteria;c__Fusobacteriia;o__Fusobacteriales;f__Fusobacteriaceae;g__Fusobacterium;Other</t>
  </si>
  <si>
    <t>k__Bacteria;p__Fusobacteria;c__Fusobacteriia;o__Fusobacteriales;f__Fusobacteriaceae;g__u114;</t>
  </si>
  <si>
    <t>k__Bacteria;p__Fusobacteria;c__Fusobacteriia;o__Fusobacteriales;f__Leptotrichiaceae;g__Leptotrichia;</t>
  </si>
  <si>
    <t>k__Bacteria;p__Lentisphaerae;c__[Lentisphaeria];o__Victivallales;f__Victivallaceae;;Other</t>
  </si>
  <si>
    <t>k__Bacteria;p__Lentisphaerae;c__[Lentisphaeria];o__Victivallales;f__Victivallaceae;g__Victivallis;s__vadensis</t>
  </si>
  <si>
    <t>k__Bacteria;p__Lentisphaerae;c__[Lentisphaeria];o__Z20;f__R4-45B;;Other</t>
  </si>
  <si>
    <t>k__Bacteria;p__Nitrospirae;c__Nitrospira;o__Nitrospirales;f__Nitrospiraceae;g__Nitrospira;</t>
  </si>
  <si>
    <t>k__Bacteria;p__OD1;c__ZB2;;Other;Other;Other</t>
  </si>
  <si>
    <t>k__Bacteria;p__Planctomycetes;c__Planctomycetia;o__Pirellulales;f__Pirellulaceae;;Other</t>
  </si>
  <si>
    <t>k__Bacteria;p__Proteobacteria;Other;Other;Other;Other;Other</t>
  </si>
  <si>
    <t>k__Bacteria;p__Proteobacteria;c__Alphaproteobacteria;;Other;Other;Other</t>
  </si>
  <si>
    <t>k__Bacteria;p__Proteobacteria;c__Alphaproteobacteria;o__Caulobacterales;f__Caulobacteraceae;Other;Other</t>
  </si>
  <si>
    <t>k__Bacteria;p__Proteobacteria;c__Alphaproteobacteria;o__Caulobacterales;f__Caulobacteraceae;g__Brevundimonas;Other</t>
  </si>
  <si>
    <t>k__Bacteria;p__Proteobacteria;c__Alphaproteobacteria;o__Caulobacterales;f__Caulobacteraceae;g__Caulobacter;Other</t>
  </si>
  <si>
    <t>k__Bacteria;p__Proteobacteria;c__Alphaproteobacteria;o__RF32;;Other;Other</t>
  </si>
  <si>
    <t>k__Bacteria;p__Proteobacteria;c__Alphaproteobacteria;o__Rhizobiales;f__Bradyrhizobiaceae;g__Bosea;Other</t>
  </si>
  <si>
    <t>k__Bacteria;p__Proteobacteria;c__Alphaproteobacteria;o__Rhizobiales;f__Bradyrhizobiaceae;g__Bradyrhizobium;</t>
  </si>
  <si>
    <t>k__Bacteria;p__Proteobacteria;c__Alphaproteobacteria;o__Rhizobiales;f__Bradyrhizobiaceae;g__Bradyrhizobium;Other</t>
  </si>
  <si>
    <t>k__Bacteria;p__Proteobacteria;c__Alphaproteobacteria;o__Rhizobiales;f__Brucellaceae;;Other</t>
  </si>
  <si>
    <t>k__Bacteria;p__Proteobacteria;c__Alphaproteobacteria;o__Rhizobiales;f__Brucellaceae;g__Ochrobactrum;</t>
  </si>
  <si>
    <t>k__Bacteria;p__Proteobacteria;c__Alphaproteobacteria;o__Rhizobiales;f__Brucellaceae;g__Pseudochrobactrum;Other</t>
  </si>
  <si>
    <t>k__Bacteria;p__Proteobacteria;c__Alphaproteobacteria;o__Rhizobiales;f__Hyphomicrobiaceae;g__Devosia;</t>
  </si>
  <si>
    <t>k__Bacteria;p__Proteobacteria;c__Alphaproteobacteria;o__Rhizobiales;f__Methylobacteriaceae;;Other</t>
  </si>
  <si>
    <t>k__Bacteria;p__Proteobacteria;c__Alphaproteobacteria;o__Rhizobiales;f__Methylobacteriaceae;g__Methylobacterium;</t>
  </si>
  <si>
    <t>k__Bacteria;p__Proteobacteria;c__Alphaproteobacteria;o__Rhizobiales;f__Phyllobacteriaceae;;Other</t>
  </si>
  <si>
    <t>k__Bacteria;p__Proteobacteria;c__Alphaproteobacteria;o__Rhizobiales;f__Phyllobacteriaceae;Other;Other</t>
  </si>
  <si>
    <t>k__Bacteria;p__Proteobacteria;c__Alphaproteobacteria;o__Rhizobiales;f__Phyllobacteriaceae;g__Aminobacter;Other</t>
  </si>
  <si>
    <t>k__Bacteria;p__Proteobacteria;c__Alphaproteobacteria;o__Rhizobiales;f__Phyllobacteriaceae;g__Phyllobacterium;</t>
  </si>
  <si>
    <t>k__Bacteria;p__Proteobacteria;c__Alphaproteobacteria;o__Rhizobiales;f__Rhizobiaceae;g__Agrobacterium;</t>
  </si>
  <si>
    <t>k__Bacteria;p__Proteobacteria;c__Alphaproteobacteria;o__Rhizobiales;f__Rhizobiaceae;g__Agrobacterium;Other</t>
  </si>
  <si>
    <t>k__Bacteria;p__Proteobacteria;c__Alphaproteobacteria;o__Rhodobacterales;f__Rhodobacteraceae;;Other</t>
  </si>
  <si>
    <t>k__Bacteria;p__Proteobacteria;c__Alphaproteobacteria;o__Rhodobacterales;f__Rhodobacteraceae;g__Paracoccus;</t>
  </si>
  <si>
    <t>k__Bacteria;p__Proteobacteria;c__Alphaproteobacteria;o__Rhodobacterales;f__Rhodobacteraceae;g__Paracoccus;Other</t>
  </si>
  <si>
    <t>k__Bacteria;p__Proteobacteria;c__Alphaproteobacteria;o__Rhodobacterales;f__Rhodobacteraceae;g__Rhodobacter;</t>
  </si>
  <si>
    <t>k__Bacteria;p__Proteobacteria;c__Alphaproteobacteria;o__Rhodospirillales;f__Rhodospirillaceae;;Other</t>
  </si>
  <si>
    <t>k__Bacteria;p__Proteobacteria;c__Alphaproteobacteria;o__Rhodospirillales;f__Rhodospirillaceae;g__Phaeospirillum;</t>
  </si>
  <si>
    <t>k__Bacteria;p__Proteobacteria;c__Alphaproteobacteria;o__Rickettsiales;;Other;Other</t>
  </si>
  <si>
    <t>k__Bacteria;p__Proteobacteria;c__Alphaproteobacteria;o__Rickettsiales;f__mitochondria;Other;Other</t>
  </si>
  <si>
    <t>k__Bacteria;p__Proteobacteria;c__Alphaproteobacteria;o__Sphingomonadales;f__Sphingomonadaceae;;Other</t>
  </si>
  <si>
    <t>k__Bacteria;p__Proteobacteria;c__Alphaproteobacteria;o__Sphingomonadales;f__Sphingomonadaceae;g__Novosphingobium;</t>
  </si>
  <si>
    <t>k__Bacteria;p__Proteobacteria;c__Alphaproteobacteria;o__Sphingomonadales;f__Sphingomonadaceae;g__Sphingobium;</t>
  </si>
  <si>
    <t>k__Bacteria;p__Proteobacteria;c__Alphaproteobacteria;o__Sphingomonadales;f__Sphingomonadaceae;g__Sphingobium;Other</t>
  </si>
  <si>
    <t>k__Bacteria;p__Proteobacteria;c__Alphaproteobacteria;o__Sphingomonadales;f__Sphingomonadaceae;g__Sphingomonas;</t>
  </si>
  <si>
    <t>k__Bacteria;p__Proteobacteria;c__Alphaproteobacteria;o__Sphingomonadales;f__Sphingomonadaceae;g__Sphingomonas;Other</t>
  </si>
  <si>
    <t>k__Bacteria;p__Proteobacteria;c__Alphaproteobacteria;o__Sphingomonadales;f__Sphingomonadaceae;g__Sphingomonas;s__yabuuchiae</t>
  </si>
  <si>
    <t>k__Bacteria;p__Proteobacteria;c__Betaproteobacteria;;Other;Other;Other</t>
  </si>
  <si>
    <t>k__Bacteria;p__Proteobacteria;c__Betaproteobacteria;Other;Other;Other;Other</t>
  </si>
  <si>
    <t>k__Bacteria;p__Proteobacteria;c__Betaproteobacteria;o__Burkholderiales;;Other;Other</t>
  </si>
  <si>
    <t>k__Bacteria;p__Proteobacteria;c__Betaproteobacteria;o__Burkholderiales;Other;Other;Other</t>
  </si>
  <si>
    <t>k__Bacteria;p__Proteobacteria;c__Betaproteobacteria;o__Burkholderiales;f__Alcaligenaceae;;Other</t>
  </si>
  <si>
    <t>k__Bacteria;p__Proteobacteria;c__Betaproteobacteria;o__Burkholderiales;f__Alcaligenaceae;Other;Other</t>
  </si>
  <si>
    <t>k__Bacteria;p__Proteobacteria;c__Betaproteobacteria;o__Burkholderiales;f__Alcaligenaceae;g__Alcaligenes;Other</t>
  </si>
  <si>
    <t>k__Bacteria;p__Proteobacteria;c__Betaproteobacteria;o__Burkholderiales;f__Alcaligenaceae;g__Castellaniella;s__defragrans</t>
  </si>
  <si>
    <t>k__Bacteria;p__Proteobacteria;c__Betaproteobacteria;o__Burkholderiales;f__Alcaligenaceae;g__Pigmentiphaga;</t>
  </si>
  <si>
    <t>k__Bacteria;p__Proteobacteria;c__Betaproteobacteria;o__Burkholderiales;f__Alcaligenaceae;g__Sutterella;</t>
  </si>
  <si>
    <t>k__Bacteria;p__Proteobacteria;c__Betaproteobacteria;o__Burkholderiales;f__Alcaligenaceae;g__Sutterella;Other</t>
  </si>
  <si>
    <t>k__Bacteria;p__Proteobacteria;c__Betaproteobacteria;o__Burkholderiales;f__Burkholderiaceae;;Other</t>
  </si>
  <si>
    <t>k__Bacteria;p__Proteobacteria;c__Betaproteobacteria;o__Burkholderiales;f__Burkholderiaceae;Other;Other</t>
  </si>
  <si>
    <t>k__Bacteria;p__Proteobacteria;c__Betaproteobacteria;o__Burkholderiales;f__Burkholderiaceae;g__Burkholderia;</t>
  </si>
  <si>
    <t>k__Bacteria;p__Proteobacteria;c__Betaproteobacteria;o__Burkholderiales;f__Burkholderiaceae;g__Burkholderia;Other</t>
  </si>
  <si>
    <t>k__Bacteria;p__Proteobacteria;c__Betaproteobacteria;o__Burkholderiales;f__Burkholderiaceae;g__Burkholderia;s__andropogonis</t>
  </si>
  <si>
    <t>k__Bacteria;p__Proteobacteria;c__Betaproteobacteria;o__Burkholderiales;f__Burkholderiaceae;g__Burkholderia;s__bryophila</t>
  </si>
  <si>
    <t>k__Bacteria;p__Proteobacteria;c__Betaproteobacteria;o__Burkholderiales;f__Burkholderiaceae;g__Salinispora;</t>
  </si>
  <si>
    <t>k__Bacteria;p__Proteobacteria;c__Betaproteobacteria;o__Burkholderiales;f__Comamonadaceae;;Other</t>
  </si>
  <si>
    <t>k__Bacteria;p__Proteobacteria;c__Betaproteobacteria;o__Burkholderiales;f__Comamonadaceae;Other;Other</t>
  </si>
  <si>
    <t>k__Bacteria;p__Proteobacteria;c__Betaproteobacteria;o__Burkholderiales;f__Comamonadaceae;g__Acidovorax;Other</t>
  </si>
  <si>
    <t>k__Bacteria;p__Proteobacteria;c__Betaproteobacteria;o__Burkholderiales;f__Comamonadaceae;g__Alicycliphilus;</t>
  </si>
  <si>
    <t>k__Bacteria;p__Proteobacteria;c__Betaproteobacteria;o__Burkholderiales;f__Comamonadaceae;g__Comamonas;</t>
  </si>
  <si>
    <t>k__Bacteria;p__Proteobacteria;c__Betaproteobacteria;o__Burkholderiales;f__Comamonadaceae;g__Comamonas;Other</t>
  </si>
  <si>
    <t>k__Bacteria;p__Proteobacteria;c__Betaproteobacteria;o__Burkholderiales;f__Comamonadaceae;g__Comamonas;s__terrigena</t>
  </si>
  <si>
    <t>k__Bacteria;p__Proteobacteria;c__Betaproteobacteria;o__Burkholderiales;f__Comamonadaceae;g__Diaphorobacter;</t>
  </si>
  <si>
    <t>k__Bacteria;p__Proteobacteria;c__Betaproteobacteria;o__Burkholderiales;f__Comamonadaceae;g__Diaphorobacter;Other</t>
  </si>
  <si>
    <t>k__Bacteria;p__Proteobacteria;c__Betaproteobacteria;o__Burkholderiales;f__Comamonadaceae;g__Leptothrix;</t>
  </si>
  <si>
    <t>k__Bacteria;p__Proteobacteria;c__Betaproteobacteria;o__Burkholderiales;f__Comamonadaceae;g__Leptothrix;Other</t>
  </si>
  <si>
    <t>k__Bacteria;p__Proteobacteria;c__Betaproteobacteria;o__Burkholderiales;f__Comamonadaceae;g__Limnobacter;</t>
  </si>
  <si>
    <t>k__Bacteria;p__Proteobacteria;c__Betaproteobacteria;o__Burkholderiales;f__Comamonadaceae;g__Limnobacter;Other</t>
  </si>
  <si>
    <t>k__Bacteria;p__Proteobacteria;c__Betaproteobacteria;o__Burkholderiales;f__Comamonadaceae;g__Limnohabitans;</t>
  </si>
  <si>
    <t>k__Bacteria;p__Proteobacteria;c__Betaproteobacteria;o__Burkholderiales;f__Comamonadaceae;g__Limnohabitans;Other</t>
  </si>
  <si>
    <t>k__Bacteria;p__Proteobacteria;c__Betaproteobacteria;o__Burkholderiales;f__Comamonadaceae;g__Methylibium;</t>
  </si>
  <si>
    <t>k__Bacteria;p__Proteobacteria;c__Betaproteobacteria;o__Burkholderiales;f__Comamonadaceae;g__Methylibium;Other</t>
  </si>
  <si>
    <t>k__Bacteria;p__Proteobacteria;c__Betaproteobacteria;o__Burkholderiales;f__Comamonadaceae;g__Pelomonas;</t>
  </si>
  <si>
    <t>k__Bacteria;p__Proteobacteria;c__Betaproteobacteria;o__Burkholderiales;f__Comamonadaceae;g__Pelomonas;Other</t>
  </si>
  <si>
    <t>k__Bacteria;p__Proteobacteria;c__Betaproteobacteria;o__Burkholderiales;f__Comamonadaceae;g__Roseateles;</t>
  </si>
  <si>
    <t>k__Bacteria;p__Proteobacteria;c__Betaproteobacteria;o__Burkholderiales;f__Comamonadaceae;g__Roseateles;Other</t>
  </si>
  <si>
    <t>k__Bacteria;p__Proteobacteria;c__Betaproteobacteria;o__Burkholderiales;f__Comamonadaceae;g__Roseateles;s__depolymerans</t>
  </si>
  <si>
    <t>k__Bacteria;p__Proteobacteria;c__Betaproteobacteria;o__Burkholderiales;f__Comamonadaceae;g__Rubrivivax;</t>
  </si>
  <si>
    <t>k__Bacteria;p__Proteobacteria;c__Betaproteobacteria;o__Burkholderiales;f__Comamonadaceae;g__Rubrivivax;Other</t>
  </si>
  <si>
    <t>k__Bacteria;p__Proteobacteria;c__Betaproteobacteria;o__Burkholderiales;f__Comamonadaceae;g__Schlegelella;</t>
  </si>
  <si>
    <t>k__Bacteria;p__Proteobacteria;c__Betaproteobacteria;o__Burkholderiales;f__Comamonadaceae;g__Variovorax;s__paradoxus</t>
  </si>
  <si>
    <t>k__Bacteria;p__Proteobacteria;c__Betaproteobacteria;o__Burkholderiales;f__Oxalobacteraceae;;Other</t>
  </si>
  <si>
    <t>k__Bacteria;p__Proteobacteria;c__Betaproteobacteria;o__Burkholderiales;f__Oxalobacteraceae;Other;Other</t>
  </si>
  <si>
    <t>k__Bacteria;p__Proteobacteria;c__Betaproteobacteria;o__Burkholderiales;f__Oxalobacteraceae;g__Collimonas;</t>
  </si>
  <si>
    <t>k__Bacteria;p__Proteobacteria;c__Betaproteobacteria;o__Burkholderiales;f__Oxalobacteraceae;g__Cupriavidus;</t>
  </si>
  <si>
    <t>k__Bacteria;p__Proteobacteria;c__Betaproteobacteria;o__Burkholderiales;f__Oxalobacteraceae;g__Cupriavidus;Other</t>
  </si>
  <si>
    <t>k__Bacteria;p__Proteobacteria;c__Betaproteobacteria;o__Burkholderiales;f__Oxalobacteraceae;g__Herbaspirillum;</t>
  </si>
  <si>
    <t>k__Bacteria;p__Proteobacteria;c__Betaproteobacteria;o__Burkholderiales;f__Oxalobacteraceae;g__Herminiimonas;</t>
  </si>
  <si>
    <t>k__Bacteria;p__Proteobacteria;c__Betaproteobacteria;o__Burkholderiales;f__Oxalobacteraceae;g__Herminiimonas;Other</t>
  </si>
  <si>
    <t>k__Bacteria;p__Proteobacteria;c__Betaproteobacteria;o__Burkholderiales;f__Oxalobacteraceae;g__Janthinobacterium;</t>
  </si>
  <si>
    <t>k__Bacteria;p__Proteobacteria;c__Betaproteobacteria;o__Burkholderiales;f__Oxalobacteraceae;g__Oxalobacter;</t>
  </si>
  <si>
    <t>k__Bacteria;p__Proteobacteria;c__Betaproteobacteria;o__Burkholderiales;f__Oxalobacteraceae;g__Oxalobacter;Other</t>
  </si>
  <si>
    <t>k__Bacteria;p__Proteobacteria;c__Betaproteobacteria;o__Burkholderiales;f__Oxalobacteraceae;g__Oxalobacter;s__formigenes</t>
  </si>
  <si>
    <t>k__Bacteria;p__Proteobacteria;c__Betaproteobacteria;o__Burkholderiales;f__Oxalobacteraceae;g__Polynucleobacter;s__cosmopolitanus</t>
  </si>
  <si>
    <t>k__Bacteria;p__Proteobacteria;c__Betaproteobacteria;o__Burkholderiales;f__Oxalobacteraceae;g__Ralstonia;</t>
  </si>
  <si>
    <t>k__Bacteria;p__Proteobacteria;c__Betaproteobacteria;o__Burkholderiales;f__Oxalobacteraceae;g__Ralstonia;Other</t>
  </si>
  <si>
    <t>k__Bacteria;p__Proteobacteria;c__Betaproteobacteria;o__Gallionellales;Other;Other;Other</t>
  </si>
  <si>
    <t>k__Bacteria;p__Proteobacteria;c__Betaproteobacteria;o__Gallionellales;f__Gallionellaceae;g__Gallionella;</t>
  </si>
  <si>
    <t>k__Bacteria;p__Proteobacteria;c__Betaproteobacteria;o__Methylophilales;Other;Other;Other</t>
  </si>
  <si>
    <t>k__Bacteria;p__Proteobacteria;c__Betaproteobacteria;o__Neisseriales;Other;Other;Other</t>
  </si>
  <si>
    <t>k__Bacteria;p__Proteobacteria;c__Betaproteobacteria;o__Neisseriales;f__Neisseriaceae;;Other</t>
  </si>
  <si>
    <t>k__Bacteria;p__Proteobacteria;c__Betaproteobacteria;o__Neisseriales;f__Neisseriaceae;Other;Other</t>
  </si>
  <si>
    <t>k__Bacteria;p__Proteobacteria;c__Betaproteobacteria;o__Neisseriales;f__Neisseriaceae;g__Eikenella;Other</t>
  </si>
  <si>
    <t>k__Bacteria;p__Proteobacteria;c__Betaproteobacteria;o__Neisseriales;f__Neisseriaceae;g__Neisseria;</t>
  </si>
  <si>
    <t>k__Bacteria;p__Proteobacteria;c__Betaproteobacteria;o__Neisseriales;f__Neisseriaceae;g__Neisseria;Other</t>
  </si>
  <si>
    <t>k__Bacteria;p__Proteobacteria;c__Betaproteobacteria;o__Neisseriales;f__Neisseriaceae;g__Neisseria;s__canis</t>
  </si>
  <si>
    <t>k__Bacteria;p__Proteobacteria;c__Betaproteobacteria;o__Neisseriales;f__Neisseriaceae;g__Vogesella;</t>
  </si>
  <si>
    <t>k__Bacteria;p__Proteobacteria;c__Betaproteobacteria;o__Nitrosomonadales;;Other;Other</t>
  </si>
  <si>
    <t>k__Bacteria;p__Proteobacteria;c__Betaproteobacteria;o__Nitrosomonadales;f__Nitrosomonadaceae;;Other</t>
  </si>
  <si>
    <t>k__Bacteria;p__Proteobacteria;c__Betaproteobacteria;o__Nitrosomonadales;f__Nitrosomonadaceae;g__Nitrosomonas;s__halophila</t>
  </si>
  <si>
    <t>k__Bacteria;p__Proteobacteria;c__Betaproteobacteria;o__Procabacteriales;f__Procabacteriaceae;;Other</t>
  </si>
  <si>
    <t>k__Bacteria;p__Proteobacteria;c__Betaproteobacteria;o__Rhodocyclales;Other;Other;Other</t>
  </si>
  <si>
    <t>k__Bacteria;p__Proteobacteria;c__Betaproteobacteria;o__Rhodocyclales;f__Rhodocyclaceae;;Other</t>
  </si>
  <si>
    <t>k__Bacteria;p__Proteobacteria;c__Betaproteobacteria;o__Rhodocyclales;f__Rhodocyclaceae;Other;Other</t>
  </si>
  <si>
    <t>k__Bacteria;p__Proteobacteria;c__Betaproteobacteria;o__Rhodocyclales;f__Rhodocyclaceae;g__Dechloromonas;Other</t>
  </si>
  <si>
    <t>k__Bacteria;p__Proteobacteria;c__Betaproteobacteria;o__Rhodocyclales;f__Rhodocyclaceae;g__Methyloversatilis;</t>
  </si>
  <si>
    <t>k__Bacteria;p__Proteobacteria;c__Betaproteobacteria;o__Rhodocyclales;f__Rhodocyclaceae;g__Methyloversatilis;Other</t>
  </si>
  <si>
    <t>k__Bacteria;p__Proteobacteria;c__Betaproteobacteria;o__Rhodocyclales;f__Rhodocyclaceae;g__Propionivibrio;</t>
  </si>
  <si>
    <t>k__Bacteria;p__Proteobacteria;c__Betaproteobacteria;o__Rhodocyclales;f__Rhodocyclaceae;g__Thauera;</t>
  </si>
  <si>
    <t>k__Bacteria;p__Proteobacteria;c__Betaproteobacteria;o__SBla14;;Other;Other</t>
  </si>
  <si>
    <t>k__Bacteria;p__Proteobacteria;c__Betaproteobacteria;o__Thiobacterales;f__Thiobacteraceae;;Other</t>
  </si>
  <si>
    <t>k__Bacteria;p__Proteobacteria;c__Betaproteobacteria;o__Thiobacterales;f__Thiobacteraceae;Other;Other</t>
  </si>
  <si>
    <t>k__Bacteria;p__Proteobacteria;c__Betaproteobacteria;o__Tremblayales;;Other;Other</t>
  </si>
  <si>
    <t>k__Bacteria;p__Proteobacteria;c__Deltaproteobacteria;o__Desulfovibrionales;f__Desulfovibrionaceae;;Other</t>
  </si>
  <si>
    <t>k__Bacteria;p__Proteobacteria;c__Deltaproteobacteria;o__Desulfovibrionales;f__Desulfovibrionaceae;Other;Other</t>
  </si>
  <si>
    <t>k__Bacteria;p__Proteobacteria;c__Deltaproteobacteria;o__Desulfovibrionales;f__Desulfovibrionaceae;g__Bilophila;</t>
  </si>
  <si>
    <t>k__Bacteria;p__Proteobacteria;c__Deltaproteobacteria;o__Desulfovibrionales;f__Desulfovibrionaceae;g__Bilophila;Other</t>
  </si>
  <si>
    <t>k__Bacteria;p__Proteobacteria;c__Deltaproteobacteria;o__Desulfovibrionales;f__Desulfovibrionaceae;g__Desulfovibrio;</t>
  </si>
  <si>
    <t>k__Bacteria;p__Proteobacteria;c__Deltaproteobacteria;o__Desulfovibrionales;f__Desulfovibrionaceae;g__Desulfovibrio;Other</t>
  </si>
  <si>
    <t>k__Bacteria;p__Proteobacteria;c__Deltaproteobacteria;o__Desulfovibrionales;f__Desulfovibrionaceae;g__Desulfovibrio;s__D168</t>
  </si>
  <si>
    <t>k__Bacteria;p__Proteobacteria;c__Deltaproteobacteria;o__Desulfovibrionales;f__Desulfovibrionaceae;g__Desulfovibrio;s__longreachensis</t>
  </si>
  <si>
    <t>k__Bacteria;p__Proteobacteria;c__Deltaproteobacteria;o__GMD14H09;;Other;Other</t>
  </si>
  <si>
    <t>k__Bacteria;p__Proteobacteria;c__Epsilonproteobacteria;o__Campylobacterales;f__Campylobacteraceae;g__Campylobacter;</t>
  </si>
  <si>
    <t>k__Bacteria;p__Proteobacteria;c__Epsilonproteobacteria;o__Campylobacterales;f__Campylobacteraceae;g__Campylobacter;s__fetus</t>
  </si>
  <si>
    <t>k__Bacteria;p__Proteobacteria;c__Epsilonproteobacteria;o__Campylobacterales;f__Campylobacteraceae;g__Campylobacter;s__subantarcticus</t>
  </si>
  <si>
    <t>k__Bacteria;p__Proteobacteria;c__Epsilonproteobacteria;o__Campylobacterales;f__Helicobacteraceae;;Other</t>
  </si>
  <si>
    <t>k__Bacteria;p__Proteobacteria;c__Epsilonproteobacteria;o__Campylobacterales;f__Helicobacteraceae;Other;Other</t>
  </si>
  <si>
    <t>k__Bacteria;p__Proteobacteria;c__Epsilonproteobacteria;o__Campylobacterales;f__Helicobacteraceae;g__Flexispira;</t>
  </si>
  <si>
    <t>k__Bacteria;p__Proteobacteria;c__Epsilonproteobacteria;o__Campylobacterales;f__Helicobacteraceae;g__Flexispira;Other</t>
  </si>
  <si>
    <t>k__Bacteria;p__Proteobacteria;c__Epsilonproteobacteria;o__Campylobacterales;f__Helicobacteraceae;g__Flexispira;s__rappini</t>
  </si>
  <si>
    <t>k__Bacteria;p__Proteobacteria;c__Epsilonproteobacteria;o__Campylobacterales;f__Helicobacteraceae;g__Helicobacter;</t>
  </si>
  <si>
    <t>k__Bacteria;p__Proteobacteria;c__Epsilonproteobacteria;o__Campylobacterales;f__Helicobacteraceae;g__Helicobacter;Other</t>
  </si>
  <si>
    <t>k__Bacteria;p__Proteobacteria;c__Epsilonproteobacteria;o__Campylobacterales;f__Helicobacteraceae;g__Helicobacter;s__equorum</t>
  </si>
  <si>
    <t>k__Bacteria;p__Proteobacteria;c__Epsilonproteobacteria;o__Campylobacterales;f__Helicobacteraceae;g__Helicobacter;s__pullorum</t>
  </si>
  <si>
    <t>k__Bacteria;p__Proteobacteria;c__Epsilonproteobacteria;o__Campylobacterales;f__Helicobacteraceae;g__Helicobacter;s__pylori</t>
  </si>
  <si>
    <t>k__Bacteria;p__Proteobacteria;c__Gammaproteobacteria;Other;Other;Other;Other</t>
  </si>
  <si>
    <t>k__Bacteria;p__Proteobacteria;c__Gammaproteobacteria;o__Aeromonadales;f__Aeromonadaceae;;Other</t>
  </si>
  <si>
    <t>k__Bacteria;p__Proteobacteria;c__Gammaproteobacteria;o__Aeromonadales;f__Aeromonadaceae;Other;Other</t>
  </si>
  <si>
    <t>k__Bacteria;p__Proteobacteria;c__Gammaproteobacteria;o__Aeromonadales;f__Aeromonadaceae;g__Aeromonas;s__caviae</t>
  </si>
  <si>
    <t>k__Bacteria;p__Proteobacteria;c__Gammaproteobacteria;o__Aeromonadales;f__Aeromonadaceae;g__Tolumonas;</t>
  </si>
  <si>
    <t>k__Bacteria;p__Proteobacteria;c__Gammaproteobacteria;o__Aeromonadales;f__Aeromonadaceae;g__Tolumonas;Other</t>
  </si>
  <si>
    <t>k__Bacteria;p__Proteobacteria;c__Gammaproteobacteria;o__Aeromonadales;f__Succinivibrionaceae;;Other</t>
  </si>
  <si>
    <t>k__Bacteria;p__Proteobacteria;c__Gammaproteobacteria;o__Aeromonadales;f__Succinivibrionaceae;Other;Other</t>
  </si>
  <si>
    <t>k__Bacteria;p__Proteobacteria;c__Gammaproteobacteria;o__Aeromonadales;f__Succinivibrionaceae;g__Anaerobiospirillum;</t>
  </si>
  <si>
    <t>k__Bacteria;p__Proteobacteria;c__Gammaproteobacteria;o__Aeromonadales;f__Succinivibrionaceae;g__Anaerobiospirillum;Other</t>
  </si>
  <si>
    <t>k__Bacteria;p__Proteobacteria;c__Gammaproteobacteria;o__Aeromonadales;f__Succinivibrionaceae;g__Ruminobacter;</t>
  </si>
  <si>
    <t>k__Bacteria;p__Proteobacteria;c__Gammaproteobacteria;o__Aeromonadales;f__Succinivibrionaceae;g__Succinivibrio;</t>
  </si>
  <si>
    <t>k__Bacteria;p__Proteobacteria;c__Gammaproteobacteria;o__Aeromonadales;f__Succinivibrionaceae;g__Succinivibrio;Other</t>
  </si>
  <si>
    <t>k__Bacteria;p__Proteobacteria;c__Gammaproteobacteria;o__Alteromonadales;f__HTCC2188;g__HTCC;</t>
  </si>
  <si>
    <t>k__Bacteria;p__Proteobacteria;c__Gammaproteobacteria;o__Alteromonadales;f__Shewanellaceae;g__Shewanella;s__algae</t>
  </si>
  <si>
    <t>k__Bacteria;p__Proteobacteria;c__Gammaproteobacteria;o__Alteromonadales;f__[Chromatiaceae];g__Rheinheimera;</t>
  </si>
  <si>
    <t>k__Bacteria;p__Proteobacteria;c__Gammaproteobacteria;o__Enterobacteriales;Other;Other;Other</t>
  </si>
  <si>
    <t>k__Bacteria;p__Proteobacteria;c__Gammaproteobacteria;o__Enterobacteriales;f__Enterobacteriaceae;;Other</t>
  </si>
  <si>
    <t>k__Bacteria;p__Proteobacteria;c__Gammaproteobacteria;o__Enterobacteriales;f__Enterobacteriaceae;Other;Other</t>
  </si>
  <si>
    <t>k__Bacteria;p__Proteobacteria;c__Gammaproteobacteria;o__Enterobacteriales;f__Enterobacteriaceae;g__Brenneria;s__salicis</t>
  </si>
  <si>
    <t>k__Bacteria;p__Proteobacteria;c__Gammaproteobacteria;o__Enterobacteriales;f__Enterobacteriaceae;g__Candidatus_Phlomobacter;</t>
  </si>
  <si>
    <t>k__Bacteria;p__Proteobacteria;c__Gammaproteobacteria;o__Enterobacteriales;f__Enterobacteriaceae;g__Citrobacter;</t>
  </si>
  <si>
    <t>k__Bacteria;p__Proteobacteria;c__Gammaproteobacteria;o__Enterobacteriales;f__Enterobacteriaceae;g__Citrobacter;Other</t>
  </si>
  <si>
    <t>k__Bacteria;p__Proteobacteria;c__Gammaproteobacteria;o__Enterobacteriales;f__Enterobacteriaceae;g__Citrobacter;s__koseri</t>
  </si>
  <si>
    <t>k__Bacteria;p__Proteobacteria;c__Gammaproteobacteria;o__Enterobacteriales;f__Enterobacteriaceae;g__Cronobacter;Other</t>
  </si>
  <si>
    <t>k__Bacteria;p__Proteobacteria;c__Gammaproteobacteria;o__Enterobacteriales;f__Enterobacteriaceae;g__Cronobacter;s__sakazakii</t>
  </si>
  <si>
    <t>k__Bacteria;p__Proteobacteria;c__Gammaproteobacteria;o__Enterobacteriales;f__Enterobacteriaceae;g__Enterobacter;</t>
  </si>
  <si>
    <t>k__Bacteria;p__Proteobacteria;c__Gammaproteobacteria;o__Enterobacteriales;f__Enterobacteriaceae;g__Enterobacter;Other</t>
  </si>
  <si>
    <t>k__Bacteria;p__Proteobacteria;c__Gammaproteobacteria;o__Enterobacteriales;f__Enterobacteriaceae;g__Enterobacter;s__cloacae</t>
  </si>
  <si>
    <t>k__Bacteria;p__Proteobacteria;c__Gammaproteobacteria;o__Enterobacteriales;f__Enterobacteriaceae;g__Enterobacter;s__gergoviae</t>
  </si>
  <si>
    <t>k__Bacteria;p__Proteobacteria;c__Gammaproteobacteria;o__Enterobacteriales;f__Enterobacteriaceae;g__Erwinia;</t>
  </si>
  <si>
    <t>k__Bacteria;p__Proteobacteria;c__Gammaproteobacteria;o__Enterobacteriales;f__Enterobacteriaceae;g__Erwinia;Other</t>
  </si>
  <si>
    <t>k__Bacteria;p__Proteobacteria;c__Gammaproteobacteria;o__Enterobacteriales;f__Enterobacteriaceae;g__Erwinia;s__chrysanthemi</t>
  </si>
  <si>
    <t>k__Bacteria;p__Proteobacteria;c__Gammaproteobacteria;o__Enterobacteriales;f__Enterobacteriaceae;g__Erwinia;s__dispersa</t>
  </si>
  <si>
    <t>k__Bacteria;p__Proteobacteria;c__Gammaproteobacteria;o__Enterobacteriales;f__Enterobacteriaceae;g__Erwinia;s__oleae</t>
  </si>
  <si>
    <t>k__Bacteria;p__Proteobacteria;c__Gammaproteobacteria;o__Enterobacteriales;f__Enterobacteriaceae;g__Erwinia;s__soli</t>
  </si>
  <si>
    <t>k__Bacteria;p__Proteobacteria;c__Gammaproteobacteria;o__Enterobacteriales;f__Enterobacteriaceae;g__Erwinia;s__toletana</t>
  </si>
  <si>
    <t>k__Bacteria;p__Proteobacteria;c__Gammaproteobacteria;o__Enterobacteriales;f__Enterobacteriaceae;g__Escherichia;Other</t>
  </si>
  <si>
    <t>k__Bacteria;p__Proteobacteria;c__Gammaproteobacteria;o__Enterobacteriales;f__Enterobacteriaceae;g__Escherichia;s__blattae</t>
  </si>
  <si>
    <t>k__Bacteria;p__Proteobacteria;c__Gammaproteobacteria;o__Enterobacteriales;f__Enterobacteriaceae;g__Escherichia;s__coli</t>
  </si>
  <si>
    <t>k__Bacteria;p__Proteobacteria;c__Gammaproteobacteria;o__Enterobacteriales;f__Enterobacteriaceae;g__Escherichia;s__hermannii</t>
  </si>
  <si>
    <t>k__Bacteria;p__Proteobacteria;c__Gammaproteobacteria;o__Enterobacteriales;f__Enterobacteriaceae;g__Klebsiella;</t>
  </si>
  <si>
    <t>k__Bacteria;p__Proteobacteria;c__Gammaproteobacteria;o__Enterobacteriales;f__Enterobacteriaceae;g__Klebsiella;Other</t>
  </si>
  <si>
    <t>k__Bacteria;p__Proteobacteria;c__Gammaproteobacteria;o__Enterobacteriales;f__Enterobacteriaceae;g__Klebsiella;s__oxytoca</t>
  </si>
  <si>
    <t>k__Bacteria;p__Proteobacteria;c__Gammaproteobacteria;o__Enterobacteriales;f__Enterobacteriaceae;g__Morganella;</t>
  </si>
  <si>
    <t>k__Bacteria;p__Proteobacteria;c__Gammaproteobacteria;o__Enterobacteriales;f__Enterobacteriaceae;g__Morganella;Other</t>
  </si>
  <si>
    <t>k__Bacteria;p__Proteobacteria;c__Gammaproteobacteria;o__Enterobacteriales;f__Enterobacteriaceae;g__Morganella;s__morganii</t>
  </si>
  <si>
    <t>k__Bacteria;p__Proteobacteria;c__Gammaproteobacteria;o__Enterobacteriales;f__Enterobacteriaceae;g__Pantoea;Other</t>
  </si>
  <si>
    <t>k__Bacteria;p__Proteobacteria;c__Gammaproteobacteria;o__Enterobacteriales;f__Enterobacteriaceae;g__Pantoea;s__agglomerans</t>
  </si>
  <si>
    <t>k__Bacteria;p__Proteobacteria;c__Gammaproteobacteria;o__Enterobacteriales;f__Enterobacteriaceae;g__Pantoea;s__rodasii</t>
  </si>
  <si>
    <t>k__Bacteria;p__Proteobacteria;c__Gammaproteobacteria;o__Enterobacteriales;f__Enterobacteriaceae;g__Plesiomonas;Other</t>
  </si>
  <si>
    <t>k__Bacteria;p__Proteobacteria;c__Gammaproteobacteria;o__Enterobacteriales;f__Enterobacteriaceae;g__Plesiomonas;s__shigelloides</t>
  </si>
  <si>
    <t>k__Bacteria;p__Proteobacteria;c__Gammaproteobacteria;o__Enterobacteriales;f__Enterobacteriaceae;g__Proteus;</t>
  </si>
  <si>
    <t>k__Bacteria;p__Proteobacteria;c__Gammaproteobacteria;o__Enterobacteriales;f__Enterobacteriaceae;g__Proteus;Other</t>
  </si>
  <si>
    <t>k__Bacteria;p__Proteobacteria;c__Gammaproteobacteria;o__Enterobacteriales;f__Enterobacteriaceae;g__Providencia;</t>
  </si>
  <si>
    <t>k__Bacteria;p__Proteobacteria;c__Gammaproteobacteria;o__Enterobacteriales;f__Enterobacteriaceae;g__Providencia;Other</t>
  </si>
  <si>
    <t>k__Bacteria;p__Proteobacteria;c__Gammaproteobacteria;o__Enterobacteriales;f__Enterobacteriaceae;g__Salmonella;Other</t>
  </si>
  <si>
    <t>k__Bacteria;p__Proteobacteria;c__Gammaproteobacteria;o__Enterobacteriales;f__Enterobacteriaceae;g__Salmonella;s__enterica</t>
  </si>
  <si>
    <t>k__Bacteria;p__Proteobacteria;c__Gammaproteobacteria;o__Enterobacteriales;f__Enterobacteriaceae;g__Serratia;</t>
  </si>
  <si>
    <t>k__Bacteria;p__Proteobacteria;c__Gammaproteobacteria;o__Enterobacteriales;f__Enterobacteriaceae;g__Serratia;Other</t>
  </si>
  <si>
    <t>k__Bacteria;p__Proteobacteria;c__Gammaproteobacteria;o__Enterobacteriales;f__Enterobacteriaceae;g__Serratia;s__marcescens</t>
  </si>
  <si>
    <t>k__Bacteria;p__Proteobacteria;c__Gammaproteobacteria;o__Enterobacteriales;f__Enterobacteriaceae;g__Shigella;Other</t>
  </si>
  <si>
    <t>k__Bacteria;p__Proteobacteria;c__Gammaproteobacteria;o__Enterobacteriales;f__Enterobacteriaceae;g__Shigella;s__flexneri</t>
  </si>
  <si>
    <t>k__Bacteria;p__Proteobacteria;c__Gammaproteobacteria;o__Enterobacteriales;f__Enterobacteriaceae;g__Sodalis;</t>
  </si>
  <si>
    <t>k__Bacteria;p__Proteobacteria;c__Gammaproteobacteria;o__Enterobacteriales;f__Enterobacteriaceae;g__Sodalis;Other</t>
  </si>
  <si>
    <t>k__Bacteria;p__Proteobacteria;c__Gammaproteobacteria;o__Enterobacteriales;f__Enterobacteriaceae;g__Trabulsiella;</t>
  </si>
  <si>
    <t>k__Bacteria;p__Proteobacteria;c__Gammaproteobacteria;o__Enterobacteriales;f__Enterobacteriaceae;g__Trabulsiella;Other</t>
  </si>
  <si>
    <t>k__Bacteria;p__Proteobacteria;c__Gammaproteobacteria;o__Enterobacteriales;f__Enterobacteriaceae;g__Trabulsiella;s__farmeri</t>
  </si>
  <si>
    <t>k__Bacteria;p__Proteobacteria;c__Gammaproteobacteria;o__Enterobacteriales;f__Enterobacteriaceae;g__Xenorhabdus;Other</t>
  </si>
  <si>
    <t>k__Bacteria;p__Proteobacteria;c__Gammaproteobacteria;o__Enterobacteriales;f__Enterobacteriaceae;g__Xenorhabdus;s__bovienii</t>
  </si>
  <si>
    <t>k__Bacteria;p__Proteobacteria;c__Gammaproteobacteria;o__Enterobacteriales;f__Enterobacteriaceae;g__Xenorhabdus;s__poinarii</t>
  </si>
  <si>
    <t>k__Bacteria;p__Proteobacteria;c__Gammaproteobacteria;o__Enterobacteriales;f__Enterobacteriaceae;g__Yersinia;</t>
  </si>
  <si>
    <t>k__Bacteria;p__Proteobacteria;c__Gammaproteobacteria;o__Pasteurellales;f__Pasteurellaceae;;Other</t>
  </si>
  <si>
    <t>k__Bacteria;p__Proteobacteria;c__Gammaproteobacteria;o__Pasteurellales;f__Pasteurellaceae;Other;Other</t>
  </si>
  <si>
    <t>k__Bacteria;p__Proteobacteria;c__Gammaproteobacteria;o__Pasteurellales;f__Pasteurellaceae;g__Actinobacillus;</t>
  </si>
  <si>
    <t>k__Bacteria;p__Proteobacteria;c__Gammaproteobacteria;o__Pasteurellales;f__Pasteurellaceae;g__Actinobacillus;Other</t>
  </si>
  <si>
    <t>k__Bacteria;p__Proteobacteria;c__Gammaproteobacteria;o__Pasteurellales;f__Pasteurellaceae;g__Actinobacillus;s__capsulatus</t>
  </si>
  <si>
    <t>k__Bacteria;p__Proteobacteria;c__Gammaproteobacteria;o__Pasteurellales;f__Pasteurellaceae;g__Actinobacillus;s__indolicus</t>
  </si>
  <si>
    <t>k__Bacteria;p__Proteobacteria;c__Gammaproteobacteria;o__Pasteurellales;f__Pasteurellaceae;g__Actinobacillus;s__parahaemolyticus</t>
  </si>
  <si>
    <t>k__Bacteria;p__Proteobacteria;c__Gammaproteobacteria;o__Pasteurellales;f__Pasteurellaceae;g__Actinobacillus;s__porcinus</t>
  </si>
  <si>
    <t>k__Bacteria;p__Proteobacteria;c__Gammaproteobacteria;o__Pasteurellales;f__Pasteurellaceae;g__Aggregatibacter;</t>
  </si>
  <si>
    <t>k__Bacteria;p__Proteobacteria;c__Gammaproteobacteria;o__Pasteurellales;f__Pasteurellaceae;g__Aggregatibacter;Other</t>
  </si>
  <si>
    <t>k__Bacteria;p__Proteobacteria;c__Gammaproteobacteria;o__Pasteurellales;f__Pasteurellaceae;g__Aggregatibacter;s__segnis</t>
  </si>
  <si>
    <t>k__Bacteria;p__Proteobacteria;c__Gammaproteobacteria;o__Pasteurellales;f__Pasteurellaceae;g__Bibersteinia;s__trehalosi</t>
  </si>
  <si>
    <t>k__Bacteria;p__Proteobacteria;c__Gammaproteobacteria;o__Pasteurellales;f__Pasteurellaceae;g__Gallibacterium;</t>
  </si>
  <si>
    <t>k__Bacteria;p__Proteobacteria;c__Gammaproteobacteria;o__Pasteurellales;f__Pasteurellaceae;g__Gallibacterium;s__genomosp.</t>
  </si>
  <si>
    <t>k__Bacteria;p__Proteobacteria;c__Gammaproteobacteria;o__Pasteurellales;f__Pasteurellaceae;g__Haemophilus;</t>
  </si>
  <si>
    <t>k__Bacteria;p__Proteobacteria;c__Gammaproteobacteria;o__Pasteurellales;f__Pasteurellaceae;g__Haemophilus;Other</t>
  </si>
  <si>
    <t>k__Bacteria;p__Proteobacteria;c__Gammaproteobacteria;o__Pasteurellales;f__Pasteurellaceae;g__Haemophilus;s__influenzae</t>
  </si>
  <si>
    <t>k__Bacteria;p__Proteobacteria;c__Gammaproteobacteria;o__Pasteurellales;f__Pasteurellaceae;g__Haemophilus;s__parainfluenzae</t>
  </si>
  <si>
    <t>k__Bacteria;p__Proteobacteria;c__Gammaproteobacteria;o__Pasteurellales;f__Pasteurellaceae;g__Haemophilus;s__parasuis</t>
  </si>
  <si>
    <t>k__Bacteria;p__Proteobacteria;c__Gammaproteobacteria;o__Pasteurellales;f__Pasteurellaceae;g__Mannheimia;</t>
  </si>
  <si>
    <t>k__Bacteria;p__Proteobacteria;c__Gammaproteobacteria;o__Pasteurellales;f__Pasteurellaceae;g__Mannheimia;Other</t>
  </si>
  <si>
    <t>k__Bacteria;p__Proteobacteria;c__Gammaproteobacteria;o__Pasteurellales;f__Pasteurellaceae;g__Pasteurella;</t>
  </si>
  <si>
    <t>k__Bacteria;p__Proteobacteria;c__Gammaproteobacteria;o__Pasteurellales;f__Pasteurellaceae;g__Pasteurella;Other</t>
  </si>
  <si>
    <t>k__Bacteria;p__Proteobacteria;c__Gammaproteobacteria;o__Pasteurellales;f__Pasteurellaceae;g__Pasteurella;s__aerogenes</t>
  </si>
  <si>
    <t>k__Bacteria;p__Proteobacteria;c__Gammaproteobacteria;o__Pseudomonadales;f__Moraxellaceae;;Other</t>
  </si>
  <si>
    <t>k__Bacteria;p__Proteobacteria;c__Gammaproteobacteria;o__Pseudomonadales;f__Moraxellaceae;g__Acinetobacter;</t>
  </si>
  <si>
    <t>k__Bacteria;p__Proteobacteria;c__Gammaproteobacteria;o__Pseudomonadales;f__Moraxellaceae;g__Acinetobacter;Other</t>
  </si>
  <si>
    <t>k__Bacteria;p__Proteobacteria;c__Gammaproteobacteria;o__Pseudomonadales;f__Moraxellaceae;g__Acinetobacter;s__johnsonii</t>
  </si>
  <si>
    <t>k__Bacteria;p__Proteobacteria;c__Gammaproteobacteria;o__Pseudomonadales;f__Moraxellaceae;g__Acinetobacter;s__lwoffii</t>
  </si>
  <si>
    <t>k__Bacteria;p__Proteobacteria;c__Gammaproteobacteria;o__Pseudomonadales;f__Moraxellaceae;g__Moraxella;</t>
  </si>
  <si>
    <t>k__Bacteria;p__Proteobacteria;c__Gammaproteobacteria;o__Pseudomonadales;f__Moraxellaceae;g__Moraxella;Other</t>
  </si>
  <si>
    <t>k__Bacteria;p__Proteobacteria;c__Gammaproteobacteria;o__Pseudomonadales;f__Pseudomonadaceae;;Other</t>
  </si>
  <si>
    <t>k__Bacteria;p__Proteobacteria;c__Gammaproteobacteria;o__Pseudomonadales;f__Pseudomonadaceae;g__Pseudomonas;</t>
  </si>
  <si>
    <t>k__Bacteria;p__Proteobacteria;c__Gammaproteobacteria;o__Pseudomonadales;f__Pseudomonadaceae;g__Pseudomonas;Other</t>
  </si>
  <si>
    <t>k__Bacteria;p__Proteobacteria;c__Gammaproteobacteria;o__Vibrionales;f__Vibrionaceae;;Other</t>
  </si>
  <si>
    <t>k__Bacteria;p__Proteobacteria;c__Gammaproteobacteria;o__Vibrionales;f__Vibrionaceae;Other;Other</t>
  </si>
  <si>
    <t>k__Bacteria;p__Proteobacteria;c__Gammaproteobacteria;o__Vibrionales;f__Vibrionaceae;g__Salinivibrio;s__costicola</t>
  </si>
  <si>
    <t>k__Bacteria;p__Proteobacteria;c__Gammaproteobacteria;o__Vibrionales;f__Vibrionaceae;g__Vibrio;</t>
  </si>
  <si>
    <t>k__Bacteria;p__Proteobacteria;c__Gammaproteobacteria;o__Vibrionales;f__Vibrionaceae;g__Vibrio;Other</t>
  </si>
  <si>
    <t>k__Bacteria;p__Proteobacteria;c__Gammaproteobacteria;o__Xanthomonadales;f__Sinobacteraceae;g__Nevskia;s__ramosa</t>
  </si>
  <si>
    <t>k__Bacteria;p__Proteobacteria;c__Gammaproteobacteria;o__Xanthomonadales;f__Xanthomonadaceae;;Other</t>
  </si>
  <si>
    <t>k__Bacteria;p__Proteobacteria;c__Gammaproteobacteria;o__Xanthomonadales;f__Xanthomonadaceae;Other;Other</t>
  </si>
  <si>
    <t>k__Bacteria;p__Proteobacteria;c__Gammaproteobacteria;o__Xanthomonadales;f__Xanthomonadaceae;g__Dokdonella;</t>
  </si>
  <si>
    <t>k__Bacteria;p__Proteobacteria;c__Gammaproteobacteria;o__Xanthomonadales;f__Xanthomonadaceae;g__Luteimonas;</t>
  </si>
  <si>
    <t>k__Bacteria;p__Proteobacteria;c__Gammaproteobacteria;o__Xanthomonadales;f__Xanthomonadaceae;g__Lysobacter;</t>
  </si>
  <si>
    <t>k__Bacteria;p__Proteobacteria;c__Gammaproteobacteria;o__Xanthomonadales;f__Xanthomonadaceae;g__Pseudoxanthomonas;Other</t>
  </si>
  <si>
    <t>k__Bacteria;p__Proteobacteria;c__Gammaproteobacteria;o__Xanthomonadales;f__Xanthomonadaceae;g__Stenotrophomonas;</t>
  </si>
  <si>
    <t>k__Bacteria;p__Proteobacteria;c__Gammaproteobacteria;o__Xanthomonadales;f__Xanthomonadaceae;g__Stenotrophomonas;Other</t>
  </si>
  <si>
    <t>k__Bacteria;p__Proteobacteria;c__Gammaproteobacteria;o__Xanthomonadales;f__Xanthomonadaceae;g__Stenotrophomonas;s__acidaminiphila</t>
  </si>
  <si>
    <t>k__Bacteria;p__Proteobacteria;c__Gammaproteobacteria;o__Xanthomonadales;f__Xanthomonadaceae;g__Thermomonas;</t>
  </si>
  <si>
    <t>k__Bacteria;p__Proteobacteria;c__Gammaproteobacteria;o__Xanthomonadales;f__Xanthomonadaceae;g__Thermomonas;s__fusca</t>
  </si>
  <si>
    <t>k__Bacteria;p__Spirochaetes;c__Spirochaetes;o__Sphaerochaetales;f__Sphaerochaetaceae;g__Sphaerochaeta;</t>
  </si>
  <si>
    <t>k__Bacteria;p__Spirochaetes;c__Spirochaetes;o__Spirochaetales;f__Spirochaetaceae;g__Treponema;</t>
  </si>
  <si>
    <t>k__Bacteria;p__Synergistetes;c__Synergistia;o__Synergistales;f__Dethiosulfovibrionaceae;;Other</t>
  </si>
  <si>
    <t>k__Bacteria;p__Synergistetes;c__Synergistia;o__Synergistales;f__Dethiosulfovibrionaceae;Other;Other</t>
  </si>
  <si>
    <t>k__Bacteria;p__Synergistetes;c__Synergistia;o__Synergistales;f__Dethiosulfovibrionaceae;g__Pyramidobacter;Other</t>
  </si>
  <si>
    <t>k__Bacteria;p__Synergistetes;c__Synergistia;o__Synergistales;f__Dethiosulfovibrionaceae;g__Pyramidobacter;s__piscolens</t>
  </si>
  <si>
    <t>k__Bacteria;p__Synergistetes;c__Synergistia;o__Synergistales;f__Synergistaceae;;Other</t>
  </si>
  <si>
    <t>k__Bacteria;p__Synergistetes;c__Synergistia;o__Synergistales;f__Synergistaceae;g__Cloacibacillus;</t>
  </si>
  <si>
    <t>k__Bacteria;p__Synergistetes;c__Synergistia;o__Synergistales;f__Synergistaceae;g__Cloacibacillus;Other</t>
  </si>
  <si>
    <t>k__Bacteria;p__Synergistetes;c__Synergistia;o__Synergistales;f__Synergistaceae;g__Synergistes;</t>
  </si>
  <si>
    <t>k__Bacteria;p__Synergistetes;c__Synergistia;o__Synergistales;f__Synergistaceae;g__Synergistes;Other</t>
  </si>
  <si>
    <t>k__Bacteria;p__TM6;c__SJA-4;;Other;Other;Other</t>
  </si>
  <si>
    <t>k__Bacteria;p__TM7;c__TM7-3;;Other;Other;Other</t>
  </si>
  <si>
    <t>k__Bacteria;p__TM7;c__TM7-3;o__CW040;;Other;Other</t>
  </si>
  <si>
    <t>k__Bacteria;p__TM7;c__TM7-3;o__CW040;f__F16;;Other</t>
  </si>
  <si>
    <t>k__Bacteria;p__TM7;c__TM7-3;o__EW055;;Other;Other</t>
  </si>
  <si>
    <t>k__Bacteria;p__TM7;c__TM7-3;o__EW055;Other;Other;Other</t>
  </si>
  <si>
    <t>k__Bacteria;p__TM7;c__TM7-3;o__I025;;Other;Other</t>
  </si>
  <si>
    <t>k__Bacteria;p__Tenericutes;c__Mollicutes;o__Anaeroplasmatales;f__Anaeroplasmataceae;;Other</t>
  </si>
  <si>
    <t>k__Bacteria;p__Tenericutes;c__Mollicutes;o__Anaeroplasmatales;f__Anaeroplasmataceae;g__Anaeroplasma;</t>
  </si>
  <si>
    <t>k__Bacteria;p__Tenericutes;c__Mollicutes;o__RF39;;Other;Other</t>
  </si>
  <si>
    <t>k__Bacteria;p__Tenericutes;c__RF3;o__ML615J-28;;Other;Other</t>
  </si>
  <si>
    <t>k__Bacteria;p__Verrucomicrobia;c__Opitutae;o__HA64;;Other;Other</t>
  </si>
  <si>
    <t>k__Bacteria;p__Verrucomicrobia;c__Opitutae;o__[Cerasicoccales];f__[Cerasicoccaceae];;Other</t>
  </si>
  <si>
    <t>k__Bacteria;p__Verrucomicrobia;c__Verruco-5;o__WCHB1-41;f__RFP12;;Other</t>
  </si>
  <si>
    <t>k__Bacteria;p__Verrucomicrobia;c__Verrucomicrobiae;o__Verrucomicrobiales;f__Verrucomicrobiaceae;g__Akkermansia;s__muciniphila</t>
  </si>
  <si>
    <t>k__Bacteria;p__WPS-2;;Other;Other;Other;Other</t>
  </si>
  <si>
    <t>Control_01</t>
  </si>
  <si>
    <t>Control_02</t>
  </si>
  <si>
    <t>Control_03</t>
  </si>
  <si>
    <t>Control_04</t>
  </si>
  <si>
    <t>SD</t>
  </si>
  <si>
    <t>SH_01</t>
  </si>
  <si>
    <t>SH_02</t>
  </si>
  <si>
    <t>SH_03</t>
  </si>
  <si>
    <t>SH_04</t>
  </si>
  <si>
    <t>Control media</t>
  </si>
  <si>
    <t>SH media</t>
  </si>
  <si>
    <t>SH+Pro250_01</t>
  </si>
  <si>
    <t>SH+Pro250_02</t>
  </si>
  <si>
    <t>SH+Pro250_03</t>
  </si>
  <si>
    <t>SH+Pro250_04</t>
  </si>
  <si>
    <t>SH+Pro250 media</t>
  </si>
  <si>
    <t>SH+Pro500_01</t>
  </si>
  <si>
    <t>SH+Pro500_02</t>
  </si>
  <si>
    <t>SH+Pro500_03</t>
  </si>
  <si>
    <t>SH+Pro500_04</t>
  </si>
  <si>
    <t>SH+Pro500 media</t>
  </si>
  <si>
    <t>Table S2_Complete list of cecal microorganis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33" borderId="0" xfId="0" applyFont="1" applyFill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43"/>
  <sheetViews>
    <sheetView tabSelected="1" workbookViewId="0"/>
  </sheetViews>
  <sheetFormatPr defaultRowHeight="15" x14ac:dyDescent="0.25"/>
  <cols>
    <col min="1" max="1" width="133" bestFit="1" customWidth="1"/>
  </cols>
  <sheetData>
    <row r="1" spans="1:25" x14ac:dyDescent="0.25">
      <c r="A1" t="s">
        <v>663</v>
      </c>
    </row>
    <row r="2" spans="1:25" x14ac:dyDescent="0.25">
      <c r="A2" s="3" t="s">
        <v>0</v>
      </c>
      <c r="B2" s="3" t="s">
        <v>642</v>
      </c>
      <c r="C2" s="3" t="s">
        <v>643</v>
      </c>
      <c r="D2" s="3" t="s">
        <v>644</v>
      </c>
      <c r="E2" s="3" t="s">
        <v>645</v>
      </c>
      <c r="F2" s="3" t="s">
        <v>651</v>
      </c>
      <c r="G2" s="3" t="s">
        <v>646</v>
      </c>
      <c r="H2" s="3" t="s">
        <v>647</v>
      </c>
      <c r="I2" s="3" t="s">
        <v>648</v>
      </c>
      <c r="J2" s="3" t="s">
        <v>649</v>
      </c>
      <c r="K2" s="3" t="s">
        <v>650</v>
      </c>
      <c r="L2" s="3" t="s">
        <v>652</v>
      </c>
      <c r="M2" s="3" t="s">
        <v>646</v>
      </c>
      <c r="N2" s="3" t="s">
        <v>653</v>
      </c>
      <c r="O2" s="3" t="s">
        <v>654</v>
      </c>
      <c r="P2" s="3" t="s">
        <v>655</v>
      </c>
      <c r="Q2" s="3" t="s">
        <v>656</v>
      </c>
      <c r="R2" s="3" t="s">
        <v>657</v>
      </c>
      <c r="S2" s="3" t="s">
        <v>646</v>
      </c>
      <c r="T2" s="3" t="s">
        <v>658</v>
      </c>
      <c r="U2" s="3" t="s">
        <v>659</v>
      </c>
      <c r="V2" s="3" t="s">
        <v>660</v>
      </c>
      <c r="W2" s="3" t="s">
        <v>661</v>
      </c>
      <c r="X2" s="3" t="s">
        <v>662</v>
      </c>
      <c r="Y2" s="3" t="s">
        <v>646</v>
      </c>
    </row>
    <row r="3" spans="1:25" x14ac:dyDescent="0.25">
      <c r="A3" t="s">
        <v>74</v>
      </c>
      <c r="B3">
        <v>0.10931710334</v>
      </c>
      <c r="C3">
        <v>9.5272886680800001E-2</v>
      </c>
      <c r="D3">
        <v>0.19323452355599999</v>
      </c>
      <c r="E3">
        <v>0.16987675343399999</v>
      </c>
      <c r="F3" s="2">
        <f t="shared" ref="F3:F66" si="0">AVERAGE(B3:E3)</f>
        <v>0.14192531675269998</v>
      </c>
      <c r="G3" s="2">
        <f t="shared" ref="G3:G66" si="1">STDEV(B3:E3)</f>
        <v>4.709445235875899E-2</v>
      </c>
      <c r="H3">
        <v>7.1573781530000005E-2</v>
      </c>
      <c r="I3">
        <v>0.13031374404900001</v>
      </c>
      <c r="J3">
        <v>0.18378396471899999</v>
      </c>
      <c r="K3">
        <v>0.188837802001</v>
      </c>
      <c r="L3" s="2">
        <f t="shared" ref="L3:L66" si="2">AVERAGE(H3:K3)</f>
        <v>0.14362732307475001</v>
      </c>
      <c r="M3" s="2">
        <f t="shared" ref="M3:M66" si="3">STDEV(H3:K3)</f>
        <v>5.4849817710123989E-2</v>
      </c>
      <c r="N3">
        <v>0.121750727016</v>
      </c>
      <c r="O3">
        <v>0.160231668375</v>
      </c>
      <c r="P3">
        <v>0.17399857399300001</v>
      </c>
      <c r="Q3">
        <v>0.16801506108399999</v>
      </c>
      <c r="R3" s="2">
        <f t="shared" ref="R3:R66" si="4">AVERAGE(N3:Q3)</f>
        <v>0.155999007617</v>
      </c>
      <c r="S3" s="2">
        <f t="shared" ref="S3:S66" si="5">STDEV(N3:Q3)</f>
        <v>2.3517582584547045E-2</v>
      </c>
      <c r="T3">
        <v>0.13339343377999999</v>
      </c>
      <c r="U3">
        <v>0.12529488727400001</v>
      </c>
      <c r="V3">
        <v>0.14134268287599999</v>
      </c>
      <c r="W3">
        <v>0.17799017972100001</v>
      </c>
      <c r="X3" s="2">
        <f t="shared" ref="X3:X66" si="6">AVERAGE(T3:W3)</f>
        <v>0.14450529591274999</v>
      </c>
      <c r="Y3" s="2">
        <f t="shared" ref="Y3:Y66" si="7">STDEV(T3:W3)</f>
        <v>2.3264800629543558E-2</v>
      </c>
    </row>
    <row r="4" spans="1:25" x14ac:dyDescent="0.25">
      <c r="A4" t="s">
        <v>76</v>
      </c>
      <c r="B4">
        <v>3.0223253624699999E-2</v>
      </c>
      <c r="C4">
        <v>5.1659421348700003E-2</v>
      </c>
      <c r="D4">
        <v>0.12602412538499999</v>
      </c>
      <c r="E4">
        <v>0.155776598727</v>
      </c>
      <c r="F4" s="2">
        <f t="shared" si="0"/>
        <v>9.0920849771349996E-2</v>
      </c>
      <c r="G4" s="2">
        <f t="shared" si="1"/>
        <v>5.9621489613435136E-2</v>
      </c>
      <c r="H4">
        <v>0.14029885533700001</v>
      </c>
      <c r="I4">
        <v>1.41467850747E-2</v>
      </c>
      <c r="J4">
        <v>0.108787521234</v>
      </c>
      <c r="K4">
        <v>8.53782438739E-2</v>
      </c>
      <c r="L4" s="2">
        <f t="shared" si="2"/>
        <v>8.7152851379900004E-2</v>
      </c>
      <c r="M4" s="2">
        <f t="shared" si="3"/>
        <v>5.3620865420914918E-2</v>
      </c>
      <c r="N4">
        <v>7.2723947833200006E-2</v>
      </c>
      <c r="O4">
        <v>6.8973226526300002E-2</v>
      </c>
      <c r="P4">
        <v>0.136518654056</v>
      </c>
      <c r="Q4">
        <v>0.14713451137299999</v>
      </c>
      <c r="R4" s="2">
        <f t="shared" si="4"/>
        <v>0.106337584947125</v>
      </c>
      <c r="S4" s="2">
        <f t="shared" si="5"/>
        <v>4.1236141181328852E-2</v>
      </c>
      <c r="T4">
        <v>4.0035764692E-2</v>
      </c>
      <c r="U4">
        <v>4.7469905080399999E-2</v>
      </c>
      <c r="V4">
        <v>0.152856727937</v>
      </c>
      <c r="W4">
        <v>0.12630976784100001</v>
      </c>
      <c r="X4" s="2">
        <f t="shared" si="6"/>
        <v>9.1668041387599999E-2</v>
      </c>
      <c r="Y4" s="2">
        <f t="shared" si="7"/>
        <v>5.646081775034717E-2</v>
      </c>
    </row>
    <row r="5" spans="1:25" x14ac:dyDescent="0.25">
      <c r="A5" t="s">
        <v>94</v>
      </c>
      <c r="B5">
        <v>8.3713267690899998E-2</v>
      </c>
      <c r="C5">
        <v>0.13076276759</v>
      </c>
      <c r="D5">
        <v>3.7956285468300002E-2</v>
      </c>
      <c r="E5">
        <v>4.5758013103399997E-2</v>
      </c>
      <c r="F5" s="2">
        <f t="shared" si="0"/>
        <v>7.4547583463149991E-2</v>
      </c>
      <c r="G5" s="2">
        <f t="shared" si="1"/>
        <v>4.2473203882861577E-2</v>
      </c>
      <c r="H5">
        <v>7.4823898068099998E-2</v>
      </c>
      <c r="I5">
        <v>8.6263374256500006E-2</v>
      </c>
      <c r="J5">
        <v>5.0761931062199998E-2</v>
      </c>
      <c r="K5">
        <v>5.1660897866399998E-2</v>
      </c>
      <c r="L5" s="2">
        <f t="shared" si="2"/>
        <v>6.5877525313300003E-2</v>
      </c>
      <c r="M5" s="2">
        <f t="shared" si="3"/>
        <v>1.7570942946909356E-2</v>
      </c>
      <c r="N5">
        <v>7.5070025512499999E-2</v>
      </c>
      <c r="O5">
        <v>9.4164842257100007E-2</v>
      </c>
      <c r="P5">
        <v>5.4540456493899998E-2</v>
      </c>
      <c r="Q5">
        <v>5.9016334233300001E-2</v>
      </c>
      <c r="R5" s="2">
        <f t="shared" si="4"/>
        <v>7.0697914624199998E-2</v>
      </c>
      <c r="S5" s="2">
        <f t="shared" si="5"/>
        <v>1.7956751931690561E-2</v>
      </c>
      <c r="T5">
        <v>7.0295354284700004E-2</v>
      </c>
      <c r="U5">
        <v>0.102133291573</v>
      </c>
      <c r="V5">
        <v>6.5441267997200001E-2</v>
      </c>
      <c r="W5">
        <v>5.3854221289999997E-2</v>
      </c>
      <c r="X5" s="2">
        <f t="shared" si="6"/>
        <v>7.2931033786225008E-2</v>
      </c>
      <c r="Y5" s="2">
        <f t="shared" si="7"/>
        <v>2.0653813472501014E-2</v>
      </c>
    </row>
    <row r="6" spans="1:25" x14ac:dyDescent="0.25">
      <c r="A6" t="s">
        <v>1</v>
      </c>
      <c r="B6">
        <v>5.85910775175E-2</v>
      </c>
      <c r="C6">
        <v>6.3710089866300001E-2</v>
      </c>
      <c r="D6">
        <v>7.4672048435900001E-2</v>
      </c>
      <c r="E6">
        <v>5.9754337510799997E-2</v>
      </c>
      <c r="F6" s="2">
        <f t="shared" si="0"/>
        <v>6.4181888332625003E-2</v>
      </c>
      <c r="G6" s="2">
        <f t="shared" si="1"/>
        <v>7.3286293542410589E-3</v>
      </c>
      <c r="H6">
        <v>7.0217408193900002E-2</v>
      </c>
      <c r="I6">
        <v>6.6896801313999998E-2</v>
      </c>
      <c r="J6">
        <v>6.6678382245900003E-2</v>
      </c>
      <c r="K6">
        <v>6.7064455580199994E-2</v>
      </c>
      <c r="L6" s="2">
        <f t="shared" si="2"/>
        <v>6.7714261833499989E-2</v>
      </c>
      <c r="M6" s="2">
        <f t="shared" si="3"/>
        <v>1.6762336839234878E-3</v>
      </c>
      <c r="N6">
        <v>6.5181709514500003E-2</v>
      </c>
      <c r="O6">
        <v>8.1172515322899999E-2</v>
      </c>
      <c r="P6">
        <v>4.0099992268599997E-2</v>
      </c>
      <c r="Q6">
        <v>5.10343208516E-2</v>
      </c>
      <c r="R6" s="2">
        <f t="shared" si="4"/>
        <v>5.9372134489400007E-2</v>
      </c>
      <c r="S6" s="2">
        <f t="shared" si="5"/>
        <v>1.7794590643369888E-2</v>
      </c>
      <c r="T6">
        <v>9.0025050063199996E-2</v>
      </c>
      <c r="U6">
        <v>7.0803255252399999E-2</v>
      </c>
      <c r="V6">
        <v>5.4815152898199999E-2</v>
      </c>
      <c r="W6">
        <v>6.7373790341799994E-2</v>
      </c>
      <c r="X6" s="2">
        <f t="shared" si="6"/>
        <v>7.0754312138899988E-2</v>
      </c>
      <c r="Y6" s="2">
        <f t="shared" si="7"/>
        <v>1.4569928625957455E-2</v>
      </c>
    </row>
    <row r="7" spans="1:25" x14ac:dyDescent="0.25">
      <c r="A7" t="s">
        <v>509</v>
      </c>
      <c r="B7">
        <v>8.6586720815300007E-3</v>
      </c>
      <c r="C7">
        <v>5.9171111273499999E-2</v>
      </c>
      <c r="D7">
        <v>5.4897749470000003E-3</v>
      </c>
      <c r="E7">
        <v>4.0182326006399996E-3</v>
      </c>
      <c r="F7" s="2">
        <f t="shared" si="0"/>
        <v>1.9334447725667496E-2</v>
      </c>
      <c r="G7" s="2">
        <f t="shared" si="1"/>
        <v>2.662826417131281E-2</v>
      </c>
      <c r="H7">
        <v>5.5226083803800001E-2</v>
      </c>
      <c r="I7">
        <v>4.1234004250100001E-2</v>
      </c>
      <c r="J7">
        <v>9.3055172009799993E-3</v>
      </c>
      <c r="K7">
        <v>1.23641748894E-2</v>
      </c>
      <c r="L7" s="2">
        <f t="shared" si="2"/>
        <v>2.9532445036069999E-2</v>
      </c>
      <c r="M7" s="2">
        <f t="shared" si="3"/>
        <v>2.2367891203248075E-2</v>
      </c>
      <c r="N7">
        <v>4.3170505432600002E-2</v>
      </c>
      <c r="O7">
        <v>2.1272826210800001E-2</v>
      </c>
      <c r="P7">
        <v>1.2688022403800001E-2</v>
      </c>
      <c r="Q7">
        <v>2.8216959069599999E-2</v>
      </c>
      <c r="R7" s="2">
        <f t="shared" si="4"/>
        <v>2.6337078279200003E-2</v>
      </c>
      <c r="S7" s="2">
        <f t="shared" si="5"/>
        <v>1.2894980894609396E-2</v>
      </c>
      <c r="T7">
        <v>0.114365730922</v>
      </c>
      <c r="U7">
        <v>3.8690220603499997E-2</v>
      </c>
      <c r="V7">
        <v>1.4484876146200001E-2</v>
      </c>
      <c r="W7">
        <v>2.6877055822999998E-2</v>
      </c>
      <c r="X7" s="2">
        <f t="shared" si="6"/>
        <v>4.8604470873675004E-2</v>
      </c>
      <c r="Y7" s="2">
        <f t="shared" si="7"/>
        <v>4.4940935277000056E-2</v>
      </c>
    </row>
    <row r="8" spans="1:25" x14ac:dyDescent="0.25">
      <c r="A8" t="s">
        <v>83</v>
      </c>
      <c r="B8">
        <v>2.64084025243E-2</v>
      </c>
      <c r="C8">
        <v>3.6453386425100001E-2</v>
      </c>
      <c r="D8">
        <v>1.7413603162399999E-2</v>
      </c>
      <c r="E8">
        <v>2.8594864553400001E-2</v>
      </c>
      <c r="F8" s="2">
        <f t="shared" si="0"/>
        <v>2.7217564166300001E-2</v>
      </c>
      <c r="G8" s="2">
        <f t="shared" si="1"/>
        <v>7.8309165721799408E-3</v>
      </c>
      <c r="H8">
        <v>3.9072616149599997E-2</v>
      </c>
      <c r="I8">
        <v>4.93119159637E-2</v>
      </c>
      <c r="J8">
        <v>1.6159131038800002E-2</v>
      </c>
      <c r="K8">
        <v>1.98119543318E-2</v>
      </c>
      <c r="L8" s="2">
        <f t="shared" si="2"/>
        <v>3.1088904370974998E-2</v>
      </c>
      <c r="M8" s="2">
        <f t="shared" si="3"/>
        <v>1.5767958430616163E-2</v>
      </c>
      <c r="N8">
        <v>3.9125082514099997E-2</v>
      </c>
      <c r="O8">
        <v>4.3482112349900001E-2</v>
      </c>
      <c r="P8">
        <v>2.2309271619900001E-2</v>
      </c>
      <c r="Q8">
        <v>2.54720132913E-2</v>
      </c>
      <c r="R8" s="2">
        <f t="shared" si="4"/>
        <v>3.2597119943800004E-2</v>
      </c>
      <c r="S8" s="2">
        <f t="shared" si="5"/>
        <v>1.0290842578803789E-2</v>
      </c>
      <c r="T8">
        <v>7.0095840507199997E-2</v>
      </c>
      <c r="U8">
        <v>5.6234434750999998E-2</v>
      </c>
      <c r="V8">
        <v>3.08285963238E-2</v>
      </c>
      <c r="W8">
        <v>2.90747008628E-2</v>
      </c>
      <c r="X8" s="2">
        <f t="shared" si="6"/>
        <v>4.6558393111200004E-2</v>
      </c>
      <c r="Y8" s="2">
        <f t="shared" si="7"/>
        <v>2.0006192485863553E-2</v>
      </c>
    </row>
    <row r="9" spans="1:25" x14ac:dyDescent="0.25">
      <c r="A9" t="s">
        <v>78</v>
      </c>
      <c r="B9">
        <v>8.0002408227399999E-2</v>
      </c>
      <c r="C9">
        <v>6.4285453349900004E-2</v>
      </c>
      <c r="D9">
        <v>3.68824003185E-2</v>
      </c>
      <c r="E9">
        <v>3.5790304326599999E-2</v>
      </c>
      <c r="F9" s="2">
        <f t="shared" si="0"/>
        <v>5.4240141555599995E-2</v>
      </c>
      <c r="G9" s="2">
        <f t="shared" si="1"/>
        <v>2.165094568946398E-2</v>
      </c>
      <c r="H9">
        <v>5.4432977676500002E-2</v>
      </c>
      <c r="I9">
        <v>9.0750071917099995E-2</v>
      </c>
      <c r="J9">
        <v>5.4443970242399997E-2</v>
      </c>
      <c r="K9">
        <v>3.5310223691699998E-2</v>
      </c>
      <c r="L9" s="2">
        <f t="shared" si="2"/>
        <v>5.8734310881925003E-2</v>
      </c>
      <c r="M9" s="2">
        <f t="shared" si="3"/>
        <v>2.3170421557839216E-2</v>
      </c>
      <c r="N9">
        <v>7.5689996610199997E-2</v>
      </c>
      <c r="O9">
        <v>3.4349518904299998E-2</v>
      </c>
      <c r="P9">
        <v>4.9102732606600002E-2</v>
      </c>
      <c r="Q9">
        <v>5.8411362630799997E-2</v>
      </c>
      <c r="R9" s="2">
        <f t="shared" si="4"/>
        <v>5.4388402687974999E-2</v>
      </c>
      <c r="S9" s="2">
        <f t="shared" si="5"/>
        <v>1.7315092470960341E-2</v>
      </c>
      <c r="T9">
        <v>5.7770322695099997E-2</v>
      </c>
      <c r="U9">
        <v>2.26311774779E-2</v>
      </c>
      <c r="V9">
        <v>3.2828513339700001E-2</v>
      </c>
      <c r="W9">
        <v>4.3399914191700001E-2</v>
      </c>
      <c r="X9" s="2">
        <f t="shared" si="6"/>
        <v>3.9157481926099996E-2</v>
      </c>
      <c r="Y9" s="2">
        <f t="shared" si="7"/>
        <v>1.5028979285617803E-2</v>
      </c>
    </row>
    <row r="10" spans="1:25" x14ac:dyDescent="0.25">
      <c r="A10" t="s">
        <v>182</v>
      </c>
      <c r="B10">
        <v>3.6802092968499997E-2</v>
      </c>
      <c r="C10">
        <v>3.8896398041900003E-2</v>
      </c>
      <c r="D10">
        <v>2.84394412094E-2</v>
      </c>
      <c r="E10">
        <v>2.30814756362E-2</v>
      </c>
      <c r="F10" s="2">
        <f t="shared" si="0"/>
        <v>3.1804851964E-2</v>
      </c>
      <c r="G10" s="2">
        <f t="shared" si="1"/>
        <v>7.3640054213186951E-3</v>
      </c>
      <c r="H10">
        <v>2.7952944527899998E-2</v>
      </c>
      <c r="I10">
        <v>3.5072334660299999E-2</v>
      </c>
      <c r="J10">
        <v>2.6033690658499999E-2</v>
      </c>
      <c r="K10">
        <v>3.6627576587300002E-2</v>
      </c>
      <c r="L10" s="2">
        <f t="shared" si="2"/>
        <v>3.1421636608500003E-2</v>
      </c>
      <c r="M10" s="2">
        <f t="shared" si="3"/>
        <v>5.2118836530382837E-3</v>
      </c>
      <c r="N10">
        <v>3.41965352982E-2</v>
      </c>
      <c r="O10">
        <v>3.3303383488799999E-2</v>
      </c>
      <c r="P10">
        <v>3.17844840176E-2</v>
      </c>
      <c r="Q10">
        <v>2.9512681830100002E-2</v>
      </c>
      <c r="R10" s="2">
        <f t="shared" si="4"/>
        <v>3.2199271158674998E-2</v>
      </c>
      <c r="S10" s="2">
        <f t="shared" si="5"/>
        <v>2.0492225089352649E-3</v>
      </c>
      <c r="T10">
        <v>3.6163719528000002E-2</v>
      </c>
      <c r="U10">
        <v>5.5400920401899999E-2</v>
      </c>
      <c r="V10">
        <v>3.4417659018299997E-2</v>
      </c>
      <c r="W10">
        <v>2.97134957334E-2</v>
      </c>
      <c r="X10" s="2">
        <f t="shared" si="6"/>
        <v>3.8923948670399999E-2</v>
      </c>
      <c r="Y10" s="2">
        <f t="shared" si="7"/>
        <v>1.1317369424804812E-2</v>
      </c>
    </row>
    <row r="11" spans="1:25" x14ac:dyDescent="0.25">
      <c r="A11" t="s">
        <v>259</v>
      </c>
      <c r="B11">
        <v>4.2751509246999997E-2</v>
      </c>
      <c r="C11">
        <v>4.9467560458799999E-2</v>
      </c>
      <c r="D11">
        <v>2.1218489339800001E-2</v>
      </c>
      <c r="E11">
        <v>1.5626460113599999E-2</v>
      </c>
      <c r="F11" s="2">
        <f t="shared" si="0"/>
        <v>3.2266004789799997E-2</v>
      </c>
      <c r="G11" s="2">
        <f t="shared" si="1"/>
        <v>1.6378455012657247E-2</v>
      </c>
      <c r="H11">
        <v>4.9917128502600001E-2</v>
      </c>
      <c r="I11">
        <v>5.8081159581700001E-2</v>
      </c>
      <c r="J11">
        <v>1.9096394112099999E-2</v>
      </c>
      <c r="K11">
        <v>2.6174854918999998E-2</v>
      </c>
      <c r="L11" s="2">
        <f t="shared" si="2"/>
        <v>3.8317384278850009E-2</v>
      </c>
      <c r="M11" s="2">
        <f t="shared" si="3"/>
        <v>1.8637313491336686E-2</v>
      </c>
      <c r="N11">
        <v>6.0797309592999997E-2</v>
      </c>
      <c r="O11">
        <v>6.0448066547699998E-2</v>
      </c>
      <c r="P11">
        <v>1.9113642415999998E-2</v>
      </c>
      <c r="Q11">
        <v>2.1467462460199999E-2</v>
      </c>
      <c r="R11" s="2">
        <f t="shared" si="4"/>
        <v>4.0456620254225001E-2</v>
      </c>
      <c r="S11" s="2">
        <f t="shared" si="5"/>
        <v>2.3306024860614848E-2</v>
      </c>
      <c r="T11">
        <v>2.9461534482599999E-2</v>
      </c>
      <c r="U11">
        <v>6.4503907414200007E-2</v>
      </c>
      <c r="V11">
        <v>2.42147628729E-2</v>
      </c>
      <c r="W11">
        <v>1.6513324116899999E-2</v>
      </c>
      <c r="X11" s="2">
        <f t="shared" si="6"/>
        <v>3.3673382221650006E-2</v>
      </c>
      <c r="Y11" s="2">
        <f t="shared" si="7"/>
        <v>2.1230434280126765E-2</v>
      </c>
    </row>
    <row r="12" spans="1:25" x14ac:dyDescent="0.25">
      <c r="A12" t="s">
        <v>281</v>
      </c>
      <c r="B12">
        <v>1.0169287438399999E-2</v>
      </c>
      <c r="C12">
        <v>1.17675531526E-2</v>
      </c>
      <c r="D12">
        <v>6.3979485090600002E-2</v>
      </c>
      <c r="E12">
        <v>4.4304388906800003E-2</v>
      </c>
      <c r="F12" s="2">
        <f t="shared" si="0"/>
        <v>3.2555178647100003E-2</v>
      </c>
      <c r="G12" s="2">
        <f t="shared" si="1"/>
        <v>2.6196593137842523E-2</v>
      </c>
      <c r="H12">
        <v>9.26153726628E-3</v>
      </c>
      <c r="I12">
        <v>3.7304083962000001E-3</v>
      </c>
      <c r="J12">
        <v>4.0309960752800002E-2</v>
      </c>
      <c r="K12">
        <v>4.0829329613699998E-2</v>
      </c>
      <c r="L12" s="2">
        <f t="shared" si="2"/>
        <v>2.3532809007244998E-2</v>
      </c>
      <c r="M12" s="2">
        <f t="shared" si="3"/>
        <v>1.9802749917184764E-2</v>
      </c>
      <c r="N12">
        <v>1.0526127990599999E-2</v>
      </c>
      <c r="O12">
        <v>1.46796421204E-2</v>
      </c>
      <c r="P12">
        <v>4.9583795067400002E-2</v>
      </c>
      <c r="Q12">
        <v>3.7882960568499997E-2</v>
      </c>
      <c r="R12" s="2">
        <f t="shared" si="4"/>
        <v>2.8168131436725002E-2</v>
      </c>
      <c r="S12" s="2">
        <f t="shared" si="5"/>
        <v>1.8674297697026426E-2</v>
      </c>
      <c r="T12">
        <v>2.8360514006600002E-2</v>
      </c>
      <c r="U12">
        <v>1.40485054835E-2</v>
      </c>
      <c r="V12">
        <v>3.6160325297699997E-2</v>
      </c>
      <c r="W12">
        <v>5.5212852171399998E-2</v>
      </c>
      <c r="X12" s="2">
        <f t="shared" si="6"/>
        <v>3.3445549239800004E-2</v>
      </c>
      <c r="Y12" s="2">
        <f t="shared" si="7"/>
        <v>1.7158946896272412E-2</v>
      </c>
    </row>
    <row r="13" spans="1:25" x14ac:dyDescent="0.25">
      <c r="A13" t="s">
        <v>503</v>
      </c>
      <c r="B13">
        <v>2.1509849102699999E-3</v>
      </c>
      <c r="C13">
        <v>3.8179476875900002E-2</v>
      </c>
      <c r="D13">
        <v>2.4625297401400001E-2</v>
      </c>
      <c r="E13">
        <v>2.8501417283599999E-2</v>
      </c>
      <c r="F13" s="2">
        <f t="shared" si="0"/>
        <v>2.3364294117792499E-2</v>
      </c>
      <c r="G13" s="2">
        <f t="shared" si="1"/>
        <v>1.5247669673232364E-2</v>
      </c>
      <c r="H13">
        <v>5.3513622002400001E-2</v>
      </c>
      <c r="I13">
        <v>5.3673338715500001E-2</v>
      </c>
      <c r="J13">
        <v>5.6427250437199997E-2</v>
      </c>
      <c r="K13">
        <v>1.6410945222200001E-2</v>
      </c>
      <c r="L13" s="2">
        <f t="shared" si="2"/>
        <v>4.5006289094324997E-2</v>
      </c>
      <c r="M13" s="2">
        <f t="shared" si="3"/>
        <v>1.9110420468994131E-2</v>
      </c>
      <c r="N13">
        <v>3.8812866853399998E-2</v>
      </c>
      <c r="O13">
        <v>2.6267279162100001E-2</v>
      </c>
      <c r="P13">
        <v>3.6079684560499999E-3</v>
      </c>
      <c r="Q13">
        <v>3.4266675094099999E-3</v>
      </c>
      <c r="R13" s="2">
        <f t="shared" si="4"/>
        <v>1.8028695495239999E-2</v>
      </c>
      <c r="S13" s="2">
        <f t="shared" si="5"/>
        <v>1.7521725842688355E-2</v>
      </c>
      <c r="T13">
        <v>2.4680593221E-2</v>
      </c>
      <c r="U13">
        <v>5.9315912041500003E-2</v>
      </c>
      <c r="V13">
        <v>6.9499190904899998E-3</v>
      </c>
      <c r="W13">
        <v>3.17728941221E-2</v>
      </c>
      <c r="X13" s="2">
        <f t="shared" si="6"/>
        <v>3.0679829618772504E-2</v>
      </c>
      <c r="Y13" s="2">
        <f t="shared" si="7"/>
        <v>2.1758672581803081E-2</v>
      </c>
    </row>
    <row r="14" spans="1:25" x14ac:dyDescent="0.25">
      <c r="A14" t="s">
        <v>289</v>
      </c>
      <c r="B14">
        <v>1.15211787178E-2</v>
      </c>
      <c r="C14">
        <v>3.0329875063899999E-2</v>
      </c>
      <c r="D14">
        <v>1.38957035336E-2</v>
      </c>
      <c r="E14">
        <v>1.8865965466000001E-2</v>
      </c>
      <c r="F14" s="2">
        <f t="shared" si="0"/>
        <v>1.8653180695324997E-2</v>
      </c>
      <c r="G14" s="2">
        <f t="shared" si="1"/>
        <v>8.3643989600269211E-3</v>
      </c>
      <c r="H14">
        <v>2.16987362097E-2</v>
      </c>
      <c r="I14">
        <v>3.2381244026199997E-2</v>
      </c>
      <c r="J14">
        <v>2.56403819279E-2</v>
      </c>
      <c r="K14">
        <v>1.2786072221900001E-2</v>
      </c>
      <c r="L14" s="2">
        <f t="shared" si="2"/>
        <v>2.3126608596425E-2</v>
      </c>
      <c r="M14" s="2">
        <f t="shared" si="3"/>
        <v>8.1839852835833699E-3</v>
      </c>
      <c r="N14">
        <v>3.2006565449300001E-2</v>
      </c>
      <c r="O14">
        <v>1.7982561597499998E-2</v>
      </c>
      <c r="P14">
        <v>2.71800290356E-2</v>
      </c>
      <c r="Q14">
        <v>2.80228263912E-2</v>
      </c>
      <c r="R14" s="2">
        <f t="shared" si="4"/>
        <v>2.6297995618400002E-2</v>
      </c>
      <c r="S14" s="2">
        <f t="shared" si="5"/>
        <v>5.9297902327726387E-3</v>
      </c>
      <c r="T14">
        <v>3.0747289937900001E-2</v>
      </c>
      <c r="U14">
        <v>2.8804235263200001E-2</v>
      </c>
      <c r="V14">
        <v>2.7600514501500001E-2</v>
      </c>
      <c r="W14">
        <v>1.95785860705E-2</v>
      </c>
      <c r="X14" s="2">
        <f t="shared" si="6"/>
        <v>2.6682656443275003E-2</v>
      </c>
      <c r="Y14" s="2">
        <f t="shared" si="7"/>
        <v>4.9102824566131936E-3</v>
      </c>
    </row>
    <row r="15" spans="1:25" x14ac:dyDescent="0.25">
      <c r="A15" t="s">
        <v>210</v>
      </c>
      <c r="B15">
        <v>1.12365700274E-2</v>
      </c>
      <c r="C15">
        <v>2.4539709213099999E-2</v>
      </c>
      <c r="D15">
        <v>3.06242420315E-2</v>
      </c>
      <c r="E15">
        <v>2.72866027764E-2</v>
      </c>
      <c r="F15" s="2">
        <f t="shared" si="0"/>
        <v>2.3421781012099997E-2</v>
      </c>
      <c r="G15" s="2">
        <f t="shared" si="1"/>
        <v>8.4959092550479544E-3</v>
      </c>
      <c r="H15">
        <v>1.543157922E-2</v>
      </c>
      <c r="I15">
        <v>1.5200022271100001E-2</v>
      </c>
      <c r="J15">
        <v>3.8627938309100003E-2</v>
      </c>
      <c r="K15">
        <v>5.2702725973399998E-2</v>
      </c>
      <c r="L15" s="2">
        <f t="shared" si="2"/>
        <v>3.0490566443400001E-2</v>
      </c>
      <c r="M15" s="2">
        <f t="shared" si="3"/>
        <v>1.844063166982482E-2</v>
      </c>
      <c r="N15">
        <v>1.99416602737E-2</v>
      </c>
      <c r="O15">
        <v>1.77800837752E-2</v>
      </c>
      <c r="P15">
        <v>4.4884845673400002E-2</v>
      </c>
      <c r="Q15">
        <v>4.3643734932099998E-2</v>
      </c>
      <c r="R15" s="2">
        <f t="shared" si="4"/>
        <v>3.1562581163600001E-2</v>
      </c>
      <c r="S15" s="2">
        <f t="shared" si="5"/>
        <v>1.4701927817328195E-2</v>
      </c>
      <c r="T15">
        <v>1.8842967878300001E-2</v>
      </c>
      <c r="U15">
        <v>8.8857681213600007E-3</v>
      </c>
      <c r="V15">
        <v>3.5658271440999999E-2</v>
      </c>
      <c r="W15">
        <v>3.3331744291399998E-2</v>
      </c>
      <c r="X15" s="2">
        <f t="shared" si="6"/>
        <v>2.4179687933015E-2</v>
      </c>
      <c r="Y15" s="2">
        <f t="shared" si="7"/>
        <v>1.2621444437736003E-2</v>
      </c>
    </row>
    <row r="16" spans="1:25" x14ac:dyDescent="0.25">
      <c r="A16" t="s">
        <v>277</v>
      </c>
      <c r="B16">
        <v>1.92110866031E-3</v>
      </c>
      <c r="C16">
        <v>7.5527873164300003E-3</v>
      </c>
      <c r="D16">
        <v>5.4897749470000003E-3</v>
      </c>
      <c r="E16">
        <v>1.1867803262300001E-2</v>
      </c>
      <c r="F16" s="2">
        <f t="shared" si="0"/>
        <v>6.707868546510001E-3</v>
      </c>
      <c r="G16" s="2">
        <f t="shared" si="1"/>
        <v>4.1527354929924848E-3</v>
      </c>
      <c r="H16">
        <v>2.0488035427599999E-2</v>
      </c>
      <c r="I16">
        <v>1.6327496450499999E-2</v>
      </c>
      <c r="J16">
        <v>1.0761596331399999E-2</v>
      </c>
      <c r="K16">
        <v>7.3616779459600001E-3</v>
      </c>
      <c r="L16" s="2">
        <f t="shared" si="2"/>
        <v>1.3734701538865E-2</v>
      </c>
      <c r="M16" s="2">
        <f t="shared" si="3"/>
        <v>5.8248000926188065E-3</v>
      </c>
      <c r="N16">
        <v>1.2680416049699999E-2</v>
      </c>
      <c r="O16">
        <v>1.8518284169200001E-2</v>
      </c>
      <c r="P16">
        <v>1.3151904062400001E-2</v>
      </c>
      <c r="Q16">
        <v>1.52326431841E-2</v>
      </c>
      <c r="R16" s="2">
        <f t="shared" si="4"/>
        <v>1.4895811866350001E-2</v>
      </c>
      <c r="S16" s="2">
        <f t="shared" si="5"/>
        <v>2.6573767751074005E-3</v>
      </c>
      <c r="T16">
        <v>2.9771889247699999E-2</v>
      </c>
      <c r="U16">
        <v>3.3098097061499999E-2</v>
      </c>
      <c r="V16">
        <v>1.58167710883E-2</v>
      </c>
      <c r="W16">
        <v>7.5272917957800002E-3</v>
      </c>
      <c r="X16" s="2">
        <f t="shared" si="6"/>
        <v>2.1553512298320001E-2</v>
      </c>
      <c r="Y16" s="2">
        <f t="shared" si="7"/>
        <v>1.1978650707723906E-2</v>
      </c>
    </row>
    <row r="17" spans="1:25" x14ac:dyDescent="0.25">
      <c r="A17" t="s">
        <v>46</v>
      </c>
      <c r="B17">
        <v>6.7977691057299998E-3</v>
      </c>
      <c r="C17">
        <v>9.8770731350900001E-3</v>
      </c>
      <c r="D17">
        <v>2.17646895454E-2</v>
      </c>
      <c r="E17">
        <v>2.14928720499E-2</v>
      </c>
      <c r="F17" s="2">
        <f t="shared" si="0"/>
        <v>1.498310095903E-2</v>
      </c>
      <c r="G17" s="2">
        <f t="shared" si="1"/>
        <v>7.7768511429285557E-3</v>
      </c>
      <c r="H17">
        <v>1.40298855337E-2</v>
      </c>
      <c r="I17">
        <v>1.2986832215100001E-2</v>
      </c>
      <c r="J17">
        <v>1.6318128185199999E-2</v>
      </c>
      <c r="K17">
        <v>3.3278228375600002E-2</v>
      </c>
      <c r="L17" s="2">
        <f t="shared" si="2"/>
        <v>1.91532685774E-2</v>
      </c>
      <c r="M17" s="2">
        <f t="shared" si="3"/>
        <v>9.5188672569625037E-3</v>
      </c>
      <c r="N17">
        <v>1.5847174894300001E-2</v>
      </c>
      <c r="O17">
        <v>2.0593681848299999E-2</v>
      </c>
      <c r="P17">
        <v>2.7910213127899999E-2</v>
      </c>
      <c r="Q17">
        <v>2.2429096425199999E-2</v>
      </c>
      <c r="R17" s="2">
        <f t="shared" si="4"/>
        <v>2.1695041573925E-2</v>
      </c>
      <c r="S17" s="2">
        <f t="shared" si="5"/>
        <v>4.9859045290337328E-3</v>
      </c>
      <c r="T17">
        <v>9.0594033799099999E-3</v>
      </c>
      <c r="U17">
        <v>1.65136873159E-2</v>
      </c>
      <c r="V17">
        <v>2.8451101614E-2</v>
      </c>
      <c r="W17">
        <v>3.1625113219200002E-2</v>
      </c>
      <c r="X17" s="2">
        <f t="shared" si="6"/>
        <v>2.1412326382252499E-2</v>
      </c>
      <c r="Y17" s="2">
        <f t="shared" si="7"/>
        <v>1.0495026491060541E-2</v>
      </c>
    </row>
    <row r="18" spans="1:25" x14ac:dyDescent="0.25">
      <c r="A18" t="s">
        <v>67</v>
      </c>
      <c r="B18">
        <v>0.10395879741900001</v>
      </c>
      <c r="C18">
        <v>4.01384525462E-2</v>
      </c>
      <c r="D18">
        <v>9.6094205649000005E-3</v>
      </c>
      <c r="E18">
        <v>8.1714445909599996E-3</v>
      </c>
      <c r="F18" s="2">
        <f t="shared" si="0"/>
        <v>4.0469528780265003E-2</v>
      </c>
      <c r="G18" s="2">
        <f t="shared" si="1"/>
        <v>4.4820045236916392E-2</v>
      </c>
      <c r="H18">
        <v>4.3526959134000003E-2</v>
      </c>
      <c r="I18">
        <v>6.2493620259299998E-2</v>
      </c>
      <c r="J18">
        <v>9.5900384103599998E-3</v>
      </c>
      <c r="K18">
        <v>1.9278125053799999E-2</v>
      </c>
      <c r="L18" s="2">
        <f t="shared" si="2"/>
        <v>3.3722185714364999E-2</v>
      </c>
      <c r="M18" s="2">
        <f t="shared" si="3"/>
        <v>2.3908997256626621E-2</v>
      </c>
      <c r="N18">
        <v>3.4812046172199997E-2</v>
      </c>
      <c r="O18">
        <v>2.5735774878400001E-2</v>
      </c>
      <c r="P18">
        <v>2.21288731971E-2</v>
      </c>
      <c r="Q18">
        <v>1.66141455002E-2</v>
      </c>
      <c r="R18" s="2">
        <f t="shared" si="4"/>
        <v>2.4822709936974999E-2</v>
      </c>
      <c r="S18" s="2">
        <f t="shared" si="5"/>
        <v>7.6432500177482576E-3</v>
      </c>
      <c r="T18">
        <v>2.2375100680599998E-2</v>
      </c>
      <c r="U18">
        <v>3.1223952676600001E-2</v>
      </c>
      <c r="V18">
        <v>1.6547031243500002E-2</v>
      </c>
      <c r="W18">
        <v>1.2866472803499999E-2</v>
      </c>
      <c r="X18" s="2">
        <f t="shared" si="6"/>
        <v>2.0753139351049998E-2</v>
      </c>
      <c r="Y18" s="2">
        <f t="shared" si="7"/>
        <v>8.0033231618229159E-3</v>
      </c>
    </row>
    <row r="19" spans="1:25" x14ac:dyDescent="0.25">
      <c r="A19" t="s">
        <v>211</v>
      </c>
      <c r="B19">
        <v>5.8071119333099998E-3</v>
      </c>
      <c r="C19">
        <v>1.0639658069700001E-2</v>
      </c>
      <c r="D19">
        <v>3.34755922569E-2</v>
      </c>
      <c r="E19">
        <v>2.7483880346000002E-2</v>
      </c>
      <c r="F19" s="2">
        <f t="shared" si="0"/>
        <v>1.9351560651477501E-2</v>
      </c>
      <c r="G19" s="2">
        <f t="shared" si="1"/>
        <v>1.3228406682569438E-2</v>
      </c>
      <c r="H19">
        <v>1.42370642772E-2</v>
      </c>
      <c r="I19">
        <v>7.6556888727999997E-3</v>
      </c>
      <c r="J19">
        <v>4.4284889413299999E-2</v>
      </c>
      <c r="K19">
        <v>5.0068020182200003E-2</v>
      </c>
      <c r="L19" s="2">
        <f t="shared" si="2"/>
        <v>2.9061415686374999E-2</v>
      </c>
      <c r="M19" s="2">
        <f t="shared" si="3"/>
        <v>2.1221043957029249E-2</v>
      </c>
      <c r="N19">
        <v>8.7821805141700005E-3</v>
      </c>
      <c r="O19">
        <v>1.1887135487199999E-2</v>
      </c>
      <c r="P19">
        <v>2.5496310422700001E-2</v>
      </c>
      <c r="Q19">
        <v>2.4699997291199999E-2</v>
      </c>
      <c r="R19" s="2">
        <f t="shared" si="4"/>
        <v>1.77164059288175E-2</v>
      </c>
      <c r="S19" s="2">
        <f t="shared" si="5"/>
        <v>8.6235769819707157E-3</v>
      </c>
      <c r="T19">
        <v>1.05372832135E-2</v>
      </c>
      <c r="U19">
        <v>6.7388372222200003E-3</v>
      </c>
      <c r="V19">
        <v>2.1741836438300001E-2</v>
      </c>
      <c r="W19">
        <v>4.1788625637600003E-2</v>
      </c>
      <c r="X19" s="2">
        <f t="shared" si="6"/>
        <v>2.0201645627905003E-2</v>
      </c>
      <c r="Y19" s="2">
        <f t="shared" si="7"/>
        <v>1.5737608932284299E-2</v>
      </c>
    </row>
    <row r="20" spans="1:25" x14ac:dyDescent="0.25">
      <c r="A20" t="s">
        <v>268</v>
      </c>
      <c r="B20">
        <v>2.75304175538E-2</v>
      </c>
      <c r="C20">
        <v>2.53159932783E-2</v>
      </c>
      <c r="D20">
        <v>1.00630444644E-2</v>
      </c>
      <c r="E20">
        <v>1.7671917018799999E-2</v>
      </c>
      <c r="F20" s="2">
        <f t="shared" si="0"/>
        <v>2.0145343078824998E-2</v>
      </c>
      <c r="G20" s="2">
        <f t="shared" si="1"/>
        <v>7.9382099222915746E-3</v>
      </c>
      <c r="H20">
        <v>2.6651603045499999E-2</v>
      </c>
      <c r="I20">
        <v>3.11702532409E-2</v>
      </c>
      <c r="J20">
        <v>2.11717252864E-2</v>
      </c>
      <c r="K20">
        <v>2.03371734601E-2</v>
      </c>
      <c r="L20" s="2">
        <f t="shared" si="2"/>
        <v>2.4832688758224999E-2</v>
      </c>
      <c r="M20" s="2">
        <f t="shared" si="3"/>
        <v>5.0690394913379044E-3</v>
      </c>
      <c r="N20">
        <v>3.09048901893E-2</v>
      </c>
      <c r="O20">
        <v>3.3623973374199999E-2</v>
      </c>
      <c r="P20">
        <v>1.7790720648699999E-2</v>
      </c>
      <c r="Q20">
        <v>2.4478776332100001E-2</v>
      </c>
      <c r="R20" s="2">
        <f t="shared" si="4"/>
        <v>2.6699590136075001E-2</v>
      </c>
      <c r="S20" s="2">
        <f t="shared" si="5"/>
        <v>7.0694554543021485E-3</v>
      </c>
      <c r="T20">
        <v>1.5517738252699999E-2</v>
      </c>
      <c r="U20">
        <v>1.8756598655300001E-2</v>
      </c>
      <c r="V20">
        <v>1.34973652546E-2</v>
      </c>
      <c r="W20">
        <v>1.4001048767699999E-2</v>
      </c>
      <c r="X20" s="2">
        <f t="shared" si="6"/>
        <v>1.5443187732574998E-2</v>
      </c>
      <c r="Y20" s="2">
        <f t="shared" si="7"/>
        <v>2.3699676251436965E-3</v>
      </c>
    </row>
    <row r="21" spans="1:25" x14ac:dyDescent="0.25">
      <c r="A21" t="s">
        <v>479</v>
      </c>
      <c r="B21">
        <v>2.9555517850999999E-4</v>
      </c>
      <c r="C21">
        <v>2.8128881420300001E-3</v>
      </c>
      <c r="D21">
        <v>3.1846249271E-2</v>
      </c>
      <c r="E21">
        <v>1.62079097922E-2</v>
      </c>
      <c r="F21" s="2">
        <f t="shared" si="0"/>
        <v>1.2790650595935E-2</v>
      </c>
      <c r="G21" s="2">
        <f t="shared" si="1"/>
        <v>1.4496857755581703E-2</v>
      </c>
      <c r="H21">
        <v>2.7224581757899998E-3</v>
      </c>
      <c r="I21">
        <v>2.8302849772200001E-4</v>
      </c>
      <c r="J21">
        <v>5.7238972711100003E-3</v>
      </c>
      <c r="K21">
        <v>8.9373353308900005E-3</v>
      </c>
      <c r="L21" s="2">
        <f t="shared" si="2"/>
        <v>4.4166798188779999E-3</v>
      </c>
      <c r="M21" s="2">
        <f t="shared" si="3"/>
        <v>3.7462249419251805E-3</v>
      </c>
      <c r="N21" s="1">
        <v>4.9062460972999998E-5</v>
      </c>
      <c r="O21">
        <v>9.3645992837299995E-4</v>
      </c>
      <c r="P21">
        <v>5.2977003496300003E-2</v>
      </c>
      <c r="Q21">
        <v>1.6252968424100001E-3</v>
      </c>
      <c r="R21" s="2">
        <f t="shared" si="4"/>
        <v>1.3896955682014002E-2</v>
      </c>
      <c r="S21" s="2">
        <f t="shared" si="5"/>
        <v>2.6061352898394785E-2</v>
      </c>
      <c r="T21">
        <v>1.2044720643800001E-3</v>
      </c>
      <c r="U21">
        <v>4.8950024500300001E-3</v>
      </c>
      <c r="V21">
        <v>5.2562134351299999E-2</v>
      </c>
      <c r="W21">
        <v>9.1052104686099996E-4</v>
      </c>
      <c r="X21" s="2">
        <f t="shared" si="6"/>
        <v>1.489303247814275E-2</v>
      </c>
      <c r="Y21" s="2">
        <f t="shared" si="7"/>
        <v>2.5178093338591657E-2</v>
      </c>
    </row>
    <row r="22" spans="1:25" x14ac:dyDescent="0.25">
      <c r="A22" t="s">
        <v>616</v>
      </c>
      <c r="B22">
        <v>3.9845216658399999E-3</v>
      </c>
      <c r="C22">
        <v>4.2558632278799999E-3</v>
      </c>
      <c r="D22">
        <v>1.02852275988E-2</v>
      </c>
      <c r="E22">
        <v>8.7944263895099999E-3</v>
      </c>
      <c r="F22" s="2">
        <f t="shared" si="0"/>
        <v>6.8300097205075006E-3</v>
      </c>
      <c r="G22" s="2">
        <f t="shared" si="1"/>
        <v>3.1895922346850173E-3</v>
      </c>
      <c r="H22">
        <v>6.6847516444799998E-3</v>
      </c>
      <c r="I22">
        <v>7.4283381123399998E-3</v>
      </c>
      <c r="J22">
        <v>5.8745261466599998E-3</v>
      </c>
      <c r="K22">
        <v>2.76558006578E-2</v>
      </c>
      <c r="L22" s="2">
        <f t="shared" si="2"/>
        <v>1.1910854140320001E-2</v>
      </c>
      <c r="M22" s="2">
        <f t="shared" si="3"/>
        <v>1.0515792785511886E-2</v>
      </c>
      <c r="N22">
        <v>2.99281011936E-3</v>
      </c>
      <c r="O22">
        <v>3.09622336678E-3</v>
      </c>
      <c r="P22">
        <v>1.34869297047E-2</v>
      </c>
      <c r="Q22">
        <v>3.7291533106400001E-3</v>
      </c>
      <c r="R22" s="2">
        <f t="shared" si="4"/>
        <v>5.8262791253699993E-3</v>
      </c>
      <c r="S22" s="2">
        <f t="shared" si="5"/>
        <v>5.117462099987511E-3</v>
      </c>
      <c r="T22">
        <v>1.16309142904E-2</v>
      </c>
      <c r="U22">
        <v>8.9009229277099994E-3</v>
      </c>
      <c r="V22">
        <v>9.0328202149299996E-3</v>
      </c>
      <c r="W22">
        <v>1.9750202602899999E-2</v>
      </c>
      <c r="X22" s="2">
        <f t="shared" si="6"/>
        <v>1.2328715008985001E-2</v>
      </c>
      <c r="Y22" s="2">
        <f t="shared" si="7"/>
        <v>5.1048370850734076E-3</v>
      </c>
    </row>
    <row r="23" spans="1:25" x14ac:dyDescent="0.25">
      <c r="A23" t="s">
        <v>107</v>
      </c>
      <c r="B23">
        <v>3.8039046123000001E-3</v>
      </c>
      <c r="C23">
        <v>1.6146708555599999E-2</v>
      </c>
      <c r="D23">
        <v>4.4482915042700001E-2</v>
      </c>
      <c r="E23">
        <v>5.3046900146399997E-2</v>
      </c>
      <c r="F23" s="2">
        <f t="shared" si="0"/>
        <v>2.9370107089249999E-2</v>
      </c>
      <c r="G23" s="2">
        <f t="shared" si="1"/>
        <v>2.3219793794527328E-2</v>
      </c>
      <c r="H23">
        <v>1.4994561558E-2</v>
      </c>
      <c r="I23">
        <v>3.07619498344E-3</v>
      </c>
      <c r="J23">
        <v>2.5749169449099999E-2</v>
      </c>
      <c r="K23">
        <v>1.93556164006E-2</v>
      </c>
      <c r="L23" s="2">
        <f t="shared" si="2"/>
        <v>1.5793885597784999E-2</v>
      </c>
      <c r="M23" s="2">
        <f t="shared" si="3"/>
        <v>9.559849656327439E-3</v>
      </c>
      <c r="N23">
        <v>1.6489447110699999E-2</v>
      </c>
      <c r="O23">
        <v>1.86827973998E-2</v>
      </c>
      <c r="P23">
        <v>1.8435000730200001E-2</v>
      </c>
      <c r="Q23">
        <v>4.02080379958E-2</v>
      </c>
      <c r="R23" s="2">
        <f t="shared" si="4"/>
        <v>2.3453820809125E-2</v>
      </c>
      <c r="S23" s="2">
        <f t="shared" si="5"/>
        <v>1.1212456078049059E-2</v>
      </c>
      <c r="T23">
        <v>3.0961582513699998E-3</v>
      </c>
      <c r="U23">
        <v>7.4511131205299997E-3</v>
      </c>
      <c r="V23">
        <v>1.08003817269E-2</v>
      </c>
      <c r="W23">
        <v>2.0584449635300001E-2</v>
      </c>
      <c r="X23" s="2">
        <f t="shared" si="6"/>
        <v>1.0483025683525E-2</v>
      </c>
      <c r="Y23" s="2">
        <f t="shared" si="7"/>
        <v>7.436347332789116E-3</v>
      </c>
    </row>
    <row r="24" spans="1:25" x14ac:dyDescent="0.25">
      <c r="A24" t="s">
        <v>235</v>
      </c>
      <c r="B24">
        <v>6.3051771415399997E-3</v>
      </c>
      <c r="C24">
        <v>4.9271206254099999E-3</v>
      </c>
      <c r="D24">
        <v>7.9060165341300007E-3</v>
      </c>
      <c r="E24">
        <v>1.5242288004500001E-2</v>
      </c>
      <c r="F24" s="2">
        <f t="shared" si="0"/>
        <v>8.5951505763950005E-3</v>
      </c>
      <c r="G24" s="2">
        <f t="shared" si="1"/>
        <v>4.5955690169984199E-3</v>
      </c>
      <c r="H24">
        <v>7.9860931268500007E-3</v>
      </c>
      <c r="I24">
        <v>3.2200291380200001E-3</v>
      </c>
      <c r="J24">
        <v>8.6527920735700002E-3</v>
      </c>
      <c r="K24">
        <v>5.2005303852200001E-3</v>
      </c>
      <c r="L24" s="2">
        <f t="shared" si="2"/>
        <v>6.264861180915E-3</v>
      </c>
      <c r="M24" s="2">
        <f t="shared" si="3"/>
        <v>2.5211542047184252E-3</v>
      </c>
      <c r="N24">
        <v>7.1631193020600002E-3</v>
      </c>
      <c r="O24">
        <v>5.9309128797000003E-3</v>
      </c>
      <c r="P24">
        <v>8.0062538119899992E-3</v>
      </c>
      <c r="Q24">
        <v>9.7382369140999996E-3</v>
      </c>
      <c r="R24" s="2">
        <f t="shared" si="4"/>
        <v>7.7096307269625009E-3</v>
      </c>
      <c r="S24" s="2">
        <f t="shared" si="5"/>
        <v>1.5985139176521502E-3</v>
      </c>
      <c r="T24">
        <v>3.5099646047799999E-3</v>
      </c>
      <c r="U24">
        <v>1.77462782321E-2</v>
      </c>
      <c r="V24">
        <v>1.2389527405500001E-2</v>
      </c>
      <c r="W24">
        <v>5.1532630976800003E-3</v>
      </c>
      <c r="X24" s="2">
        <f t="shared" si="6"/>
        <v>9.6997583350150011E-3</v>
      </c>
      <c r="Y24" s="2">
        <f t="shared" si="7"/>
        <v>6.6072058005556518E-3</v>
      </c>
    </row>
    <row r="25" spans="1:25" x14ac:dyDescent="0.25">
      <c r="A25" t="s">
        <v>284</v>
      </c>
      <c r="B25">
        <v>1.54017087468E-2</v>
      </c>
      <c r="C25">
        <v>1.2256155475999999E-2</v>
      </c>
      <c r="D25">
        <v>1.6719280867299999E-2</v>
      </c>
      <c r="E25">
        <v>1.7630384898899999E-2</v>
      </c>
      <c r="F25" s="2">
        <f t="shared" si="0"/>
        <v>1.550188249725E-2</v>
      </c>
      <c r="G25" s="2">
        <f t="shared" si="1"/>
        <v>2.3492807368768443E-3</v>
      </c>
      <c r="H25">
        <v>1.46384730927E-2</v>
      </c>
      <c r="I25">
        <v>7.6603286842399998E-3</v>
      </c>
      <c r="J25">
        <v>4.9874894350599996E-3</v>
      </c>
      <c r="K25">
        <v>1.03235694236E-2</v>
      </c>
      <c r="L25" s="2">
        <f t="shared" si="2"/>
        <v>9.4024651588999995E-3</v>
      </c>
      <c r="M25" s="2">
        <f t="shared" si="3"/>
        <v>4.1146592523035796E-3</v>
      </c>
      <c r="N25">
        <v>1.4522488448E-2</v>
      </c>
      <c r="O25">
        <v>1.0900056103200001E-2</v>
      </c>
      <c r="P25">
        <v>5.8500631394500001E-3</v>
      </c>
      <c r="Q25">
        <v>9.6930897795900004E-3</v>
      </c>
      <c r="R25" s="2">
        <f t="shared" si="4"/>
        <v>1.0241424367560001E-2</v>
      </c>
      <c r="S25" s="2">
        <f t="shared" si="5"/>
        <v>3.5751936861349539E-3</v>
      </c>
      <c r="T25">
        <v>1.2916669745600001E-2</v>
      </c>
      <c r="U25">
        <v>7.7238996347699998E-3</v>
      </c>
      <c r="V25">
        <v>5.8088875980200003E-3</v>
      </c>
      <c r="W25">
        <v>7.8466892310599997E-3</v>
      </c>
      <c r="X25" s="2">
        <f t="shared" si="6"/>
        <v>8.5740365523624996E-3</v>
      </c>
      <c r="Y25" s="2">
        <f t="shared" si="7"/>
        <v>3.041725316064837E-3</v>
      </c>
    </row>
    <row r="26" spans="1:25" x14ac:dyDescent="0.25">
      <c r="A26" t="s">
        <v>90</v>
      </c>
      <c r="B26">
        <v>6.4639012188900001E-3</v>
      </c>
      <c r="C26">
        <v>5.04584642361E-3</v>
      </c>
      <c r="D26">
        <v>3.1475944046899999E-3</v>
      </c>
      <c r="E26">
        <v>5.9702422360899997E-3</v>
      </c>
      <c r="F26" s="2">
        <f t="shared" si="0"/>
        <v>5.1568960708200003E-3</v>
      </c>
      <c r="G26" s="2">
        <f t="shared" si="1"/>
        <v>1.4628077626376787E-3</v>
      </c>
      <c r="H26">
        <v>8.4813798104299998E-3</v>
      </c>
      <c r="I26">
        <v>9.6229689225400001E-3</v>
      </c>
      <c r="J26">
        <v>5.6402145624599997E-3</v>
      </c>
      <c r="K26">
        <v>7.1378140552099999E-3</v>
      </c>
      <c r="L26" s="2">
        <f t="shared" si="2"/>
        <v>7.7205943376599997E-3</v>
      </c>
      <c r="M26" s="2">
        <f t="shared" si="3"/>
        <v>1.7190536605400978E-3</v>
      </c>
      <c r="N26">
        <v>1.3153199764500001E-2</v>
      </c>
      <c r="O26">
        <v>1.4165010988599999E-2</v>
      </c>
      <c r="P26">
        <v>1.04545181215E-2</v>
      </c>
      <c r="Q26">
        <v>1.0410929218300001E-2</v>
      </c>
      <c r="R26" s="2">
        <f t="shared" si="4"/>
        <v>1.2045914523225001E-2</v>
      </c>
      <c r="S26" s="2">
        <f t="shared" si="5"/>
        <v>1.9080854182359709E-3</v>
      </c>
      <c r="T26">
        <v>7.3967885671199999E-3</v>
      </c>
      <c r="U26">
        <v>5.6577943694800003E-3</v>
      </c>
      <c r="V26">
        <v>1.19787560682E-2</v>
      </c>
      <c r="W26">
        <v>6.7693187777100004E-3</v>
      </c>
      <c r="X26" s="2">
        <f t="shared" si="6"/>
        <v>7.9506644456274998E-3</v>
      </c>
      <c r="Y26" s="2">
        <f t="shared" si="7"/>
        <v>2.7799958861978733E-3</v>
      </c>
    </row>
    <row r="27" spans="1:25" x14ac:dyDescent="0.25">
      <c r="A27" t="s">
        <v>393</v>
      </c>
      <c r="B27">
        <v>1.4619034848099999E-2</v>
      </c>
      <c r="C27">
        <v>1.60873456565E-2</v>
      </c>
      <c r="D27">
        <v>1.3867930641800001E-2</v>
      </c>
      <c r="E27">
        <v>1.08606493547E-2</v>
      </c>
      <c r="F27" s="2">
        <f t="shared" si="0"/>
        <v>1.3858740125275E-2</v>
      </c>
      <c r="G27" s="2">
        <f t="shared" si="1"/>
        <v>2.2010121469877744E-3</v>
      </c>
      <c r="H27">
        <v>6.7462578339499996E-3</v>
      </c>
      <c r="I27">
        <v>6.0085558122899996E-3</v>
      </c>
      <c r="J27">
        <v>1.0987539644699999E-2</v>
      </c>
      <c r="K27">
        <v>1.0581873913000001E-2</v>
      </c>
      <c r="L27" s="2">
        <f t="shared" si="2"/>
        <v>8.5810568009850006E-3</v>
      </c>
      <c r="M27" s="2">
        <f t="shared" si="3"/>
        <v>2.567662839957519E-3</v>
      </c>
      <c r="N27">
        <v>3.4834347290899998E-3</v>
      </c>
      <c r="O27">
        <v>3.9103529441500001E-3</v>
      </c>
      <c r="P27">
        <v>4.96525182761E-3</v>
      </c>
      <c r="Q27">
        <v>1.0577973616E-2</v>
      </c>
      <c r="R27" s="2">
        <f t="shared" si="4"/>
        <v>5.7342532792125003E-3</v>
      </c>
      <c r="S27" s="2">
        <f t="shared" si="5"/>
        <v>3.2886565905342062E-3</v>
      </c>
      <c r="T27">
        <v>3.7390359789799999E-3</v>
      </c>
      <c r="U27">
        <v>4.4555130659699998E-3</v>
      </c>
      <c r="V27">
        <v>1.57877266503E-2</v>
      </c>
      <c r="W27">
        <v>6.5738666158200003E-3</v>
      </c>
      <c r="X27" s="2">
        <f t="shared" si="6"/>
        <v>7.6390355777675003E-3</v>
      </c>
      <c r="Y27" s="2">
        <f t="shared" si="7"/>
        <v>5.5641879780950147E-3</v>
      </c>
    </row>
    <row r="28" spans="1:25" x14ac:dyDescent="0.25">
      <c r="A28" t="s">
        <v>469</v>
      </c>
      <c r="B28">
        <v>2.6446715232600001E-2</v>
      </c>
      <c r="C28">
        <v>6.3061664353000002E-3</v>
      </c>
      <c r="D28">
        <v>4.7491644988399999E-3</v>
      </c>
      <c r="E28">
        <v>4.7761937888700003E-3</v>
      </c>
      <c r="F28" s="2">
        <f t="shared" si="0"/>
        <v>1.0569559988902501E-2</v>
      </c>
      <c r="G28" s="2">
        <f t="shared" si="1"/>
        <v>1.06097546125219E-2</v>
      </c>
      <c r="H28" s="1">
        <v>3.2371678665800001E-6</v>
      </c>
      <c r="I28">
        <v>5.2383471135699997E-3</v>
      </c>
      <c r="J28">
        <v>2.1590138829599998E-3</v>
      </c>
      <c r="K28">
        <v>3.5559918031399999E-3</v>
      </c>
      <c r="L28" s="2">
        <f t="shared" si="2"/>
        <v>2.7391474918841449E-3</v>
      </c>
      <c r="M28" s="2">
        <f t="shared" si="3"/>
        <v>2.2162275517295161E-3</v>
      </c>
      <c r="N28">
        <v>1.8309218390399999E-2</v>
      </c>
      <c r="O28">
        <v>2.74568363684E-2</v>
      </c>
      <c r="P28">
        <v>8.7450283053700003E-3</v>
      </c>
      <c r="Q28" s="1">
        <v>4.5147134511400001E-6</v>
      </c>
      <c r="R28" s="2">
        <f t="shared" si="4"/>
        <v>1.3628899444405285E-2</v>
      </c>
      <c r="S28" s="2">
        <f t="shared" si="5"/>
        <v>1.1868632069591E-2</v>
      </c>
      <c r="T28">
        <v>7.4041779662899999E-3</v>
      </c>
      <c r="U28">
        <v>7.1783266062799998E-3</v>
      </c>
      <c r="V28">
        <v>6.6470270943099997E-3</v>
      </c>
      <c r="W28">
        <v>8.9335939362199992E-3</v>
      </c>
      <c r="X28" s="2">
        <f t="shared" si="6"/>
        <v>7.5407814007749999E-3</v>
      </c>
      <c r="Y28" s="2">
        <f t="shared" si="7"/>
        <v>9.8128444662815483E-4</v>
      </c>
    </row>
    <row r="29" spans="1:25" x14ac:dyDescent="0.25">
      <c r="A29" t="s">
        <v>173</v>
      </c>
      <c r="B29">
        <v>8.7024580338999999E-4</v>
      </c>
      <c r="C29">
        <v>1.3288156645000001E-3</v>
      </c>
      <c r="D29">
        <v>1.1784963756400001E-2</v>
      </c>
      <c r="E29">
        <v>1.51592237647E-3</v>
      </c>
      <c r="F29" s="2">
        <f t="shared" si="0"/>
        <v>3.8749869001900002E-3</v>
      </c>
      <c r="G29" s="2">
        <f t="shared" si="1"/>
        <v>5.2802896484033315E-3</v>
      </c>
      <c r="H29">
        <v>3.7551147252299998E-4</v>
      </c>
      <c r="I29">
        <v>2.41270194779E-4</v>
      </c>
      <c r="J29">
        <v>2.0016903907099998E-2</v>
      </c>
      <c r="K29">
        <v>5.8290713092600003E-3</v>
      </c>
      <c r="L29" s="2">
        <f t="shared" si="2"/>
        <v>6.6156892209154996E-3</v>
      </c>
      <c r="M29" s="2">
        <f t="shared" si="3"/>
        <v>9.3056319695198238E-3</v>
      </c>
      <c r="N29">
        <v>6.6011311127400004E-4</v>
      </c>
      <c r="O29">
        <v>1.4974922278E-3</v>
      </c>
      <c r="P29">
        <v>1.06435069453E-2</v>
      </c>
      <c r="Q29">
        <v>1.00046050077E-2</v>
      </c>
      <c r="R29" s="2">
        <f t="shared" si="4"/>
        <v>5.7014293230185E-3</v>
      </c>
      <c r="S29" s="2">
        <f t="shared" si="5"/>
        <v>5.3550415014028832E-3</v>
      </c>
      <c r="T29">
        <v>2.4015547295799999E-3</v>
      </c>
      <c r="U29">
        <v>6.4660507079800002E-4</v>
      </c>
      <c r="V29">
        <v>5.1325671133999997E-3</v>
      </c>
      <c r="W29">
        <v>1.8734804786200002E-2</v>
      </c>
      <c r="X29" s="2">
        <f t="shared" si="6"/>
        <v>6.7288829249945005E-3</v>
      </c>
      <c r="Y29" s="2">
        <f t="shared" si="7"/>
        <v>8.2140176347955587E-3</v>
      </c>
    </row>
    <row r="30" spans="1:25" x14ac:dyDescent="0.25">
      <c r="A30" t="s">
        <v>615</v>
      </c>
      <c r="B30">
        <v>8.00735604E-3</v>
      </c>
      <c r="C30">
        <v>9.5071966099200007E-3</v>
      </c>
      <c r="D30">
        <v>2.5643636767600001E-3</v>
      </c>
      <c r="E30">
        <v>2.6372896138599999E-3</v>
      </c>
      <c r="F30" s="2">
        <f t="shared" si="0"/>
        <v>5.6790514851349999E-3</v>
      </c>
      <c r="G30" s="2">
        <f t="shared" si="1"/>
        <v>3.6069050732265625E-3</v>
      </c>
      <c r="H30">
        <v>7.2836276997999998E-4</v>
      </c>
      <c r="I30">
        <v>6.1802288355000002E-3</v>
      </c>
      <c r="J30">
        <v>1.7991782358E-3</v>
      </c>
      <c r="K30">
        <v>7.6974737820900002E-3</v>
      </c>
      <c r="L30" s="2">
        <f t="shared" si="2"/>
        <v>4.1013109058425003E-3</v>
      </c>
      <c r="M30" s="2">
        <f t="shared" si="3"/>
        <v>3.3630780122008981E-3</v>
      </c>
      <c r="N30">
        <v>2.0517029134200001E-3</v>
      </c>
      <c r="O30">
        <v>1.4595276361099999E-3</v>
      </c>
      <c r="P30">
        <v>4.0976213179399999E-3</v>
      </c>
      <c r="Q30">
        <v>1.78782652665E-3</v>
      </c>
      <c r="R30" s="2">
        <f t="shared" si="4"/>
        <v>2.3491695985300002E-3</v>
      </c>
      <c r="S30" s="2">
        <f t="shared" si="5"/>
        <v>1.1905375129893081E-3</v>
      </c>
      <c r="T30">
        <v>9.6062189183400003E-4</v>
      </c>
      <c r="U30">
        <v>1.7589678566600001E-2</v>
      </c>
      <c r="V30">
        <v>3.0496659889599998E-3</v>
      </c>
      <c r="W30">
        <v>4.3905229537099999E-3</v>
      </c>
      <c r="X30" s="2">
        <f t="shared" si="6"/>
        <v>6.4976223502760007E-3</v>
      </c>
      <c r="Y30" s="2">
        <f t="shared" si="7"/>
        <v>7.5281772056593503E-3</v>
      </c>
    </row>
    <row r="31" spans="1:25" x14ac:dyDescent="0.25">
      <c r="A31" t="s">
        <v>327</v>
      </c>
      <c r="B31">
        <v>2.6709430946799998E-3</v>
      </c>
      <c r="C31">
        <v>5.9819536786700003E-3</v>
      </c>
      <c r="D31">
        <v>1.0794397282E-2</v>
      </c>
      <c r="E31">
        <v>9.7704312072300001E-3</v>
      </c>
      <c r="F31" s="2">
        <f t="shared" si="0"/>
        <v>7.3044313156449998E-3</v>
      </c>
      <c r="G31" s="2">
        <f t="shared" si="1"/>
        <v>3.7183857656127176E-3</v>
      </c>
      <c r="H31">
        <v>5.0596933754600004E-3</v>
      </c>
      <c r="I31">
        <v>7.1081911231100003E-3</v>
      </c>
      <c r="J31">
        <v>4.60254897531E-3</v>
      </c>
      <c r="K31">
        <v>4.74419245406E-3</v>
      </c>
      <c r="L31" s="2">
        <f t="shared" si="2"/>
        <v>5.3786564819850004E-3</v>
      </c>
      <c r="M31" s="2">
        <f t="shared" si="3"/>
        <v>1.1687479059266177E-3</v>
      </c>
      <c r="N31">
        <v>1.03387985941E-2</v>
      </c>
      <c r="O31">
        <v>3.9230078080500002E-3</v>
      </c>
      <c r="P31">
        <v>3.1354963963299998E-3</v>
      </c>
      <c r="Q31">
        <v>3.9187712755900002E-3</v>
      </c>
      <c r="R31" s="2">
        <f t="shared" si="4"/>
        <v>5.3290185185175002E-3</v>
      </c>
      <c r="S31" s="2">
        <f t="shared" si="5"/>
        <v>3.3603124413444695E-3</v>
      </c>
      <c r="T31">
        <v>2.9779278646900002E-3</v>
      </c>
      <c r="U31">
        <v>1.09821829993E-2</v>
      </c>
      <c r="V31">
        <v>4.9043608148999999E-3</v>
      </c>
      <c r="W31">
        <v>2.8412070362799999E-3</v>
      </c>
      <c r="X31" s="2">
        <f t="shared" si="6"/>
        <v>5.4264196787924997E-3</v>
      </c>
      <c r="Y31" s="2">
        <f t="shared" si="7"/>
        <v>3.8217573663433366E-3</v>
      </c>
    </row>
    <row r="32" spans="1:25" x14ac:dyDescent="0.25">
      <c r="A32" t="s">
        <v>223</v>
      </c>
      <c r="B32">
        <v>1.6146069937099999E-3</v>
      </c>
      <c r="C32">
        <v>1.22835537371E-3</v>
      </c>
      <c r="D32">
        <v>5.4434867939899996E-3</v>
      </c>
      <c r="E32">
        <v>1.2345422641199999E-2</v>
      </c>
      <c r="F32" s="2">
        <f t="shared" si="0"/>
        <v>5.1579679506524997E-3</v>
      </c>
      <c r="G32" s="2">
        <f t="shared" si="1"/>
        <v>5.1555241509996883E-3</v>
      </c>
      <c r="H32">
        <v>2.0297042523399998E-3</v>
      </c>
      <c r="I32">
        <v>1.5172183402499999E-3</v>
      </c>
      <c r="J32">
        <v>3.22178428271E-3</v>
      </c>
      <c r="K32">
        <v>5.8979525064099996E-3</v>
      </c>
      <c r="L32" s="2">
        <f t="shared" si="2"/>
        <v>3.1666648454275002E-3</v>
      </c>
      <c r="M32" s="2">
        <f t="shared" si="3"/>
        <v>1.9558735135549823E-3</v>
      </c>
      <c r="N32">
        <v>5.2273822054900001E-3</v>
      </c>
      <c r="O32">
        <v>3.0413856232299999E-3</v>
      </c>
      <c r="P32">
        <v>6.06482316659E-3</v>
      </c>
      <c r="Q32">
        <v>4.50116931078E-3</v>
      </c>
      <c r="R32" s="2">
        <f t="shared" si="4"/>
        <v>4.7086900765224999E-3</v>
      </c>
      <c r="S32" s="2">
        <f t="shared" si="5"/>
        <v>1.2820696147001561E-3</v>
      </c>
      <c r="T32">
        <v>2.0764211661899999E-3</v>
      </c>
      <c r="U32">
        <v>4.5363386998199997E-3</v>
      </c>
      <c r="V32">
        <v>9.4269947305100008E-3</v>
      </c>
      <c r="W32">
        <v>5.6204414358600003E-3</v>
      </c>
      <c r="X32" s="2">
        <f t="shared" si="6"/>
        <v>5.4150490080950003E-3</v>
      </c>
      <c r="Y32" s="2">
        <f t="shared" si="7"/>
        <v>3.0581291776508946E-3</v>
      </c>
    </row>
    <row r="33" spans="1:25" x14ac:dyDescent="0.25">
      <c r="A33" t="s">
        <v>187</v>
      </c>
      <c r="B33">
        <v>1.07932372597E-2</v>
      </c>
      <c r="C33">
        <v>8.0596551472200007E-3</v>
      </c>
      <c r="D33">
        <v>5.1657578759300004E-3</v>
      </c>
      <c r="E33">
        <v>5.55492103706E-3</v>
      </c>
      <c r="F33" s="2">
        <f t="shared" si="0"/>
        <v>7.3933928299775003E-3</v>
      </c>
      <c r="G33" s="2">
        <f t="shared" si="1"/>
        <v>2.6041750865062785E-3</v>
      </c>
      <c r="H33">
        <v>6.8401357020799998E-3</v>
      </c>
      <c r="I33">
        <v>6.9643569685299998E-3</v>
      </c>
      <c r="J33">
        <v>1.11046954368E-2</v>
      </c>
      <c r="K33">
        <v>8.2571335089800003E-3</v>
      </c>
      <c r="L33" s="2">
        <f t="shared" si="2"/>
        <v>8.2915804040975E-3</v>
      </c>
      <c r="M33" s="2">
        <f t="shared" si="3"/>
        <v>1.9818355588304406E-3</v>
      </c>
      <c r="N33">
        <v>6.4405630586399998E-3</v>
      </c>
      <c r="O33">
        <v>6.8715910960400004E-3</v>
      </c>
      <c r="P33">
        <v>3.6595108625599999E-3</v>
      </c>
      <c r="Q33">
        <v>5.8104362116099999E-3</v>
      </c>
      <c r="R33" s="2">
        <f t="shared" si="4"/>
        <v>5.6955253072125001E-3</v>
      </c>
      <c r="S33" s="2">
        <f t="shared" si="5"/>
        <v>1.4255725546233084E-3</v>
      </c>
      <c r="T33">
        <v>8.4017468539599998E-3</v>
      </c>
      <c r="U33">
        <v>4.6727319569399997E-3</v>
      </c>
      <c r="V33">
        <v>3.5600182564999999E-3</v>
      </c>
      <c r="W33">
        <v>4.2046050436200001E-3</v>
      </c>
      <c r="X33" s="2">
        <f t="shared" si="6"/>
        <v>5.2097755277550001E-3</v>
      </c>
      <c r="Y33" s="2">
        <f t="shared" si="7"/>
        <v>2.1763243860925671E-3</v>
      </c>
    </row>
    <row r="34" spans="1:25" x14ac:dyDescent="0.25">
      <c r="A34" t="s">
        <v>279</v>
      </c>
      <c r="B34">
        <v>2.0119645114900001E-2</v>
      </c>
      <c r="C34">
        <v>1.1872579820299999E-2</v>
      </c>
      <c r="D34">
        <v>1.80523796739E-3</v>
      </c>
      <c r="E34">
        <v>6.4790107048999998E-3</v>
      </c>
      <c r="F34" s="2">
        <f t="shared" si="0"/>
        <v>1.0069118401872501E-2</v>
      </c>
      <c r="G34" s="2">
        <f t="shared" si="1"/>
        <v>7.8622760362022353E-3</v>
      </c>
      <c r="H34">
        <v>9.0284611798799996E-3</v>
      </c>
      <c r="I34">
        <v>2.8952423373500001E-3</v>
      </c>
      <c r="J34">
        <v>4.4435518288899996E-3</v>
      </c>
      <c r="K34">
        <v>4.0467703328699997E-3</v>
      </c>
      <c r="L34" s="2">
        <f t="shared" si="2"/>
        <v>5.1035064197474996E-3</v>
      </c>
      <c r="M34" s="2">
        <f t="shared" si="3"/>
        <v>2.6977726211325219E-3</v>
      </c>
      <c r="N34">
        <v>1.39337389163E-2</v>
      </c>
      <c r="O34">
        <v>1.16424747852E-2</v>
      </c>
      <c r="P34">
        <v>2.1561906725399999E-3</v>
      </c>
      <c r="Q34">
        <v>4.6320960008699999E-3</v>
      </c>
      <c r="R34" s="2">
        <f t="shared" si="4"/>
        <v>8.0911250937275008E-3</v>
      </c>
      <c r="S34" s="2">
        <f t="shared" si="5"/>
        <v>5.5957290189294611E-3</v>
      </c>
      <c r="T34">
        <v>8.0470556939000008E-3</v>
      </c>
      <c r="U34">
        <v>6.1882125916199997E-3</v>
      </c>
      <c r="V34">
        <v>1.12028546533E-3</v>
      </c>
      <c r="W34">
        <v>1.99742575201E-3</v>
      </c>
      <c r="X34" s="2">
        <f t="shared" si="6"/>
        <v>4.3382448757150003E-3</v>
      </c>
      <c r="Y34" s="2">
        <f t="shared" si="7"/>
        <v>3.3172456029948137E-3</v>
      </c>
    </row>
    <row r="35" spans="1:25" x14ac:dyDescent="0.25">
      <c r="A35" t="s">
        <v>338</v>
      </c>
      <c r="B35">
        <v>2.0251002971999999E-4</v>
      </c>
      <c r="C35">
        <v>2.70329509754E-3</v>
      </c>
      <c r="D35" s="1">
        <v>1.8515261204E-5</v>
      </c>
      <c r="E35" s="1">
        <v>2.07660599516E-5</v>
      </c>
      <c r="F35" s="2">
        <f t="shared" si="0"/>
        <v>7.3627161210389994E-4</v>
      </c>
      <c r="G35" s="2">
        <f t="shared" si="1"/>
        <v>1.3141797433512228E-3</v>
      </c>
      <c r="H35">
        <v>2.38126068265E-2</v>
      </c>
      <c r="I35">
        <v>3.4844983899899999E-3</v>
      </c>
      <c r="J35" s="1">
        <v>1.67365417284E-5</v>
      </c>
      <c r="K35" s="1">
        <v>8.6101496443999995E-6</v>
      </c>
      <c r="L35" s="2">
        <f t="shared" si="2"/>
        <v>6.8306129769657008E-3</v>
      </c>
      <c r="M35" s="2">
        <f t="shared" si="3"/>
        <v>1.1439015583890285E-2</v>
      </c>
      <c r="N35">
        <v>3.0329521328799998E-4</v>
      </c>
      <c r="O35">
        <v>6.2852490688099997E-4</v>
      </c>
      <c r="P35" s="1">
        <v>1.7180802171700001E-5</v>
      </c>
      <c r="Q35" s="1">
        <v>5.8691274864799999E-5</v>
      </c>
      <c r="R35" s="2">
        <f t="shared" si="4"/>
        <v>2.5192304930137497E-4</v>
      </c>
      <c r="S35" s="2">
        <f t="shared" si="5"/>
        <v>2.8101631008685223E-4</v>
      </c>
      <c r="T35">
        <v>3.1183264488799998E-3</v>
      </c>
      <c r="U35">
        <v>1.1315588739000001E-3</v>
      </c>
      <c r="V35">
        <v>1.25513464172E-2</v>
      </c>
      <c r="W35" s="1">
        <v>1.4301377699400001E-5</v>
      </c>
      <c r="X35" s="2">
        <f t="shared" si="6"/>
        <v>4.2038832794198504E-3</v>
      </c>
      <c r="Y35" s="2">
        <f t="shared" si="7"/>
        <v>5.7111104650761401E-3</v>
      </c>
    </row>
    <row r="36" spans="1:25" x14ac:dyDescent="0.25">
      <c r="A36" t="s">
        <v>635</v>
      </c>
      <c r="B36">
        <v>2.0305735412399998E-3</v>
      </c>
      <c r="C36">
        <v>1.71239132023E-3</v>
      </c>
      <c r="D36">
        <v>2.7865468112100002E-3</v>
      </c>
      <c r="E36">
        <v>2.48154416422E-3</v>
      </c>
      <c r="F36" s="2">
        <f t="shared" si="0"/>
        <v>2.2527639592250003E-3</v>
      </c>
      <c r="G36" s="2">
        <f t="shared" si="1"/>
        <v>4.7561738336943506E-4</v>
      </c>
      <c r="H36">
        <v>2.8681307297900001E-3</v>
      </c>
      <c r="I36">
        <v>3.2478680066399999E-3</v>
      </c>
      <c r="J36">
        <v>2.4351668214799998E-3</v>
      </c>
      <c r="K36">
        <v>4.5892097604699998E-3</v>
      </c>
      <c r="L36" s="2">
        <f t="shared" si="2"/>
        <v>3.2850938295949997E-3</v>
      </c>
      <c r="M36" s="2">
        <f t="shared" si="3"/>
        <v>9.3065179109033647E-4</v>
      </c>
      <c r="N36">
        <v>4.4111612638500003E-3</v>
      </c>
      <c r="O36">
        <v>1.46374592408E-3</v>
      </c>
      <c r="P36">
        <v>3.6766916647299999E-3</v>
      </c>
      <c r="Q36">
        <v>4.9842436500599999E-3</v>
      </c>
      <c r="R36" s="2">
        <f t="shared" si="4"/>
        <v>3.6339606256799999E-3</v>
      </c>
      <c r="S36" s="2">
        <f t="shared" si="5"/>
        <v>1.5426128127995181E-3</v>
      </c>
      <c r="T36">
        <v>5.0321808333800002E-3</v>
      </c>
      <c r="U36">
        <v>3.9048884353700001E-3</v>
      </c>
      <c r="V36">
        <v>3.4977801750999999E-3</v>
      </c>
      <c r="W36">
        <v>4.0997282738200001E-3</v>
      </c>
      <c r="X36" s="2">
        <f t="shared" si="6"/>
        <v>4.1336444294175004E-3</v>
      </c>
      <c r="Y36" s="2">
        <f t="shared" si="7"/>
        <v>6.4940245086997361E-4</v>
      </c>
    </row>
    <row r="37" spans="1:25" x14ac:dyDescent="0.25">
      <c r="A37" t="s">
        <v>52</v>
      </c>
      <c r="B37">
        <v>5.2778492340200003E-2</v>
      </c>
      <c r="C37">
        <v>1.1187623292199999E-3</v>
      </c>
      <c r="D37">
        <v>2.0829668854599999E-3</v>
      </c>
      <c r="E37">
        <v>1.17328238727E-3</v>
      </c>
      <c r="F37" s="2">
        <f t="shared" si="0"/>
        <v>1.4288375985537501E-2</v>
      </c>
      <c r="G37" s="2">
        <f t="shared" si="1"/>
        <v>2.5663888197515292E-2</v>
      </c>
      <c r="H37">
        <v>3.6418138499E-3</v>
      </c>
      <c r="I37">
        <v>1.22305429507E-2</v>
      </c>
      <c r="J37">
        <v>1.6736541728399999E-4</v>
      </c>
      <c r="K37">
        <v>4.4858879647299999E-3</v>
      </c>
      <c r="L37" s="2">
        <f t="shared" si="2"/>
        <v>5.1314025456535E-3</v>
      </c>
      <c r="M37" s="2">
        <f t="shared" si="3"/>
        <v>5.0883862097622582E-3</v>
      </c>
      <c r="N37">
        <v>4.2327523148600003E-3</v>
      </c>
      <c r="O37">
        <v>6.2261930372899997E-3</v>
      </c>
      <c r="P37">
        <v>4.2866101418299997E-3</v>
      </c>
      <c r="Q37">
        <v>2.5282395326400002E-4</v>
      </c>
      <c r="R37" s="2">
        <f t="shared" si="4"/>
        <v>3.7495948618109999E-3</v>
      </c>
      <c r="S37" s="2">
        <f t="shared" si="5"/>
        <v>2.5088358419166723E-3</v>
      </c>
      <c r="T37">
        <v>9.3106429516199999E-4</v>
      </c>
      <c r="U37">
        <v>6.2033673979700003E-3</v>
      </c>
      <c r="V37">
        <v>4.3483672876599997E-3</v>
      </c>
      <c r="W37">
        <v>3.5801115507499998E-3</v>
      </c>
      <c r="X37" s="2">
        <f t="shared" si="6"/>
        <v>3.7657276328854996E-3</v>
      </c>
      <c r="Y37" s="2">
        <f t="shared" si="7"/>
        <v>2.1871843513078669E-3</v>
      </c>
    </row>
    <row r="38" spans="1:25" x14ac:dyDescent="0.25">
      <c r="A38" t="s">
        <v>334</v>
      </c>
      <c r="B38">
        <v>1.6868538151199999E-2</v>
      </c>
      <c r="C38">
        <v>3.7352962665299998E-3</v>
      </c>
      <c r="D38">
        <v>1.9718753182300002E-3</v>
      </c>
      <c r="E38">
        <v>2.05583993521E-3</v>
      </c>
      <c r="F38" s="2">
        <f t="shared" si="0"/>
        <v>6.1578874177924993E-3</v>
      </c>
      <c r="G38" s="2">
        <f t="shared" si="1"/>
        <v>7.1864798491394731E-3</v>
      </c>
      <c r="H38">
        <v>1.39198218263E-4</v>
      </c>
      <c r="I38">
        <v>9.5069736365899996E-3</v>
      </c>
      <c r="J38">
        <v>5.1046452271599997E-3</v>
      </c>
      <c r="K38">
        <v>4.0553804825099998E-3</v>
      </c>
      <c r="L38" s="2">
        <f t="shared" si="2"/>
        <v>4.7015493911307504E-3</v>
      </c>
      <c r="M38" s="2">
        <f t="shared" si="3"/>
        <v>3.850851460603987E-3</v>
      </c>
      <c r="N38">
        <v>2.5780093129500001E-3</v>
      </c>
      <c r="O38">
        <v>4.5304412750999997E-3</v>
      </c>
      <c r="P38">
        <v>6.7520552534600002E-3</v>
      </c>
      <c r="Q38">
        <v>4.9932730769600003E-3</v>
      </c>
      <c r="R38" s="2">
        <f t="shared" si="4"/>
        <v>4.7134447296174999E-3</v>
      </c>
      <c r="S38" s="2">
        <f t="shared" si="5"/>
        <v>1.7154019407533486E-3</v>
      </c>
      <c r="T38">
        <v>7.5667447479800002E-3</v>
      </c>
      <c r="U38">
        <v>6.4660507079800002E-4</v>
      </c>
      <c r="V38">
        <v>3.9002531015299999E-3</v>
      </c>
      <c r="W38">
        <v>2.0117271297100002E-3</v>
      </c>
      <c r="X38" s="2">
        <f t="shared" si="6"/>
        <v>3.5313325125045005E-3</v>
      </c>
      <c r="Y38" s="2">
        <f t="shared" si="7"/>
        <v>3.0028601501227038E-3</v>
      </c>
    </row>
    <row r="39" spans="1:25" x14ac:dyDescent="0.25">
      <c r="A39" t="s">
        <v>474</v>
      </c>
      <c r="B39">
        <v>4.9697055941999996E-3</v>
      </c>
      <c r="C39">
        <v>4.5572441002399997E-3</v>
      </c>
      <c r="D39">
        <v>2.2218313444900001E-4</v>
      </c>
      <c r="E39" s="1">
        <v>8.3064239806500005E-5</v>
      </c>
      <c r="F39" s="2">
        <f t="shared" si="0"/>
        <v>2.4580492671738745E-3</v>
      </c>
      <c r="G39" s="2">
        <f t="shared" si="1"/>
        <v>2.6680009805062658E-3</v>
      </c>
      <c r="H39">
        <v>8.4328222924299999E-3</v>
      </c>
      <c r="I39">
        <v>7.6324898156099998E-3</v>
      </c>
      <c r="J39">
        <v>8.4519535728300003E-4</v>
      </c>
      <c r="K39">
        <v>4.82168380086E-4</v>
      </c>
      <c r="L39" s="2">
        <f t="shared" si="2"/>
        <v>4.3481689613522499E-3</v>
      </c>
      <c r="M39" s="2">
        <f t="shared" si="3"/>
        <v>4.2695800290720948E-3</v>
      </c>
      <c r="N39">
        <v>1.06242529125E-2</v>
      </c>
      <c r="O39">
        <v>3.1552793983000002E-3</v>
      </c>
      <c r="P39">
        <v>1.7008994149899999E-3</v>
      </c>
      <c r="Q39">
        <v>1.11513422243E-3</v>
      </c>
      <c r="R39" s="2">
        <f t="shared" si="4"/>
        <v>4.1488914870550005E-3</v>
      </c>
      <c r="S39" s="2">
        <f t="shared" si="5"/>
        <v>4.4012846192378581E-3</v>
      </c>
      <c r="T39">
        <v>2.6601837004599999E-3</v>
      </c>
      <c r="U39">
        <v>8.6887556388500001E-3</v>
      </c>
      <c r="V39">
        <v>1.1659267250300001E-3</v>
      </c>
      <c r="W39">
        <v>3.00328931687E-4</v>
      </c>
      <c r="X39" s="2">
        <f t="shared" si="6"/>
        <v>3.2037987490067497E-3</v>
      </c>
      <c r="Y39" s="2">
        <f t="shared" si="7"/>
        <v>3.7843241920074845E-3</v>
      </c>
    </row>
    <row r="40" spans="1:25" x14ac:dyDescent="0.25">
      <c r="A40" t="s">
        <v>75</v>
      </c>
      <c r="B40">
        <v>6.6828309807500002E-3</v>
      </c>
      <c r="C40">
        <v>5.9271571564299998E-3</v>
      </c>
      <c r="D40">
        <v>2.7402586581999999E-3</v>
      </c>
      <c r="E40">
        <v>3.5613792817000001E-3</v>
      </c>
      <c r="F40" s="2">
        <f t="shared" si="0"/>
        <v>4.7279065192699999E-3</v>
      </c>
      <c r="G40" s="2">
        <f t="shared" si="1"/>
        <v>1.8771841994887249E-3</v>
      </c>
      <c r="H40">
        <v>3.8101465789600001E-3</v>
      </c>
      <c r="I40">
        <v>1.3687443742299999E-3</v>
      </c>
      <c r="J40">
        <v>3.9581921187600002E-3</v>
      </c>
      <c r="K40">
        <v>4.3222951214899998E-3</v>
      </c>
      <c r="L40" s="2">
        <f t="shared" si="2"/>
        <v>3.3648445483600003E-3</v>
      </c>
      <c r="M40" s="2">
        <f t="shared" si="3"/>
        <v>1.3480211104806986E-3</v>
      </c>
      <c r="N40">
        <v>4.3531783554299998E-3</v>
      </c>
      <c r="O40">
        <v>2.9781113037499998E-3</v>
      </c>
      <c r="P40">
        <v>2.1218290681999999E-3</v>
      </c>
      <c r="Q40">
        <v>2.0271063395600002E-3</v>
      </c>
      <c r="R40" s="2">
        <f t="shared" si="4"/>
        <v>2.8700562667350001E-3</v>
      </c>
      <c r="S40" s="2">
        <f t="shared" si="5"/>
        <v>1.0773014962320133E-3</v>
      </c>
      <c r="T40">
        <v>2.6232367046200001E-3</v>
      </c>
      <c r="U40">
        <v>2.24796294145E-3</v>
      </c>
      <c r="V40">
        <v>2.4480312020199999E-3</v>
      </c>
      <c r="W40">
        <v>3.6754540687400001E-3</v>
      </c>
      <c r="X40" s="2">
        <f t="shared" si="6"/>
        <v>2.7486712292075E-3</v>
      </c>
      <c r="Y40" s="2">
        <f t="shared" si="7"/>
        <v>6.3659339900933216E-4</v>
      </c>
    </row>
    <row r="41" spans="1:25" x14ac:dyDescent="0.25">
      <c r="A41" t="s">
        <v>260</v>
      </c>
      <c r="B41">
        <v>4.0939865467699999E-3</v>
      </c>
      <c r="C41">
        <v>6.8130342660899998E-3</v>
      </c>
      <c r="D41">
        <v>1.75894981438E-3</v>
      </c>
      <c r="E41">
        <v>2.0039247853300001E-3</v>
      </c>
      <c r="F41" s="2">
        <f t="shared" si="0"/>
        <v>3.6674738531424999E-3</v>
      </c>
      <c r="G41" s="2">
        <f t="shared" si="1"/>
        <v>2.3442356890098172E-3</v>
      </c>
      <c r="H41">
        <v>2.9328740871199998E-3</v>
      </c>
      <c r="I41">
        <v>7.7763239701900003E-3</v>
      </c>
      <c r="J41">
        <v>2.1841186955500001E-3</v>
      </c>
      <c r="K41">
        <v>2.8155189337200001E-3</v>
      </c>
      <c r="L41" s="2">
        <f t="shared" si="2"/>
        <v>3.9272089216449996E-3</v>
      </c>
      <c r="M41" s="2">
        <f t="shared" si="3"/>
        <v>2.5870579548750005E-3</v>
      </c>
      <c r="N41">
        <v>4.9731494531800001E-3</v>
      </c>
      <c r="O41">
        <v>8.9680802149599993E-3</v>
      </c>
      <c r="P41">
        <v>2.3881315018600001E-3</v>
      </c>
      <c r="Q41">
        <v>2.3250774273399998E-3</v>
      </c>
      <c r="R41" s="2">
        <f t="shared" si="4"/>
        <v>4.6636096493349998E-3</v>
      </c>
      <c r="S41" s="2">
        <f t="shared" si="5"/>
        <v>3.1236098504476904E-3</v>
      </c>
      <c r="T41">
        <v>2.9705384655200002E-3</v>
      </c>
      <c r="U41">
        <v>2.9198260228200002E-3</v>
      </c>
      <c r="V41">
        <v>2.19078046554E-3</v>
      </c>
      <c r="W41">
        <v>1.6637269390299999E-3</v>
      </c>
      <c r="X41" s="2">
        <f t="shared" si="6"/>
        <v>2.4362179732275004E-3</v>
      </c>
      <c r="Y41" s="2">
        <f t="shared" si="7"/>
        <v>6.2619408658171809E-4</v>
      </c>
    </row>
    <row r="42" spans="1:25" x14ac:dyDescent="0.25">
      <c r="A42" t="s">
        <v>194</v>
      </c>
      <c r="B42">
        <v>8.0949279447399998E-3</v>
      </c>
      <c r="C42">
        <v>3.2329948126000002E-3</v>
      </c>
      <c r="D42">
        <v>1.3979022209100001E-3</v>
      </c>
      <c r="E42">
        <v>1.0486860275599999E-3</v>
      </c>
      <c r="F42" s="2">
        <f t="shared" si="0"/>
        <v>3.4436277514524999E-3</v>
      </c>
      <c r="G42" s="2">
        <f t="shared" si="1"/>
        <v>3.2454942371520018E-3</v>
      </c>
      <c r="H42">
        <v>3.6482881856300001E-3</v>
      </c>
      <c r="I42">
        <v>1.60073494613E-3</v>
      </c>
      <c r="J42">
        <v>4.0586113691300002E-3</v>
      </c>
      <c r="K42">
        <v>2.2644693564799999E-3</v>
      </c>
      <c r="L42" s="2">
        <f t="shared" si="2"/>
        <v>2.8930259643425E-3</v>
      </c>
      <c r="M42" s="2">
        <f t="shared" si="3"/>
        <v>1.153850054353985E-3</v>
      </c>
      <c r="N42">
        <v>8.4075217212899993E-3</v>
      </c>
      <c r="O42">
        <v>4.1170490544699999E-3</v>
      </c>
      <c r="P42">
        <v>1.06520973464E-3</v>
      </c>
      <c r="Q42">
        <v>2.0090474857599998E-3</v>
      </c>
      <c r="R42" s="2">
        <f t="shared" si="4"/>
        <v>3.8997069990399998E-3</v>
      </c>
      <c r="S42" s="2">
        <f t="shared" si="5"/>
        <v>3.2647919421324853E-3</v>
      </c>
      <c r="T42">
        <v>3.00748546136E-3</v>
      </c>
      <c r="U42">
        <v>1.86909278278E-3</v>
      </c>
      <c r="V42">
        <v>3.2363802331899999E-3</v>
      </c>
      <c r="W42">
        <v>1.42060351814E-3</v>
      </c>
      <c r="X42" s="2">
        <f t="shared" si="6"/>
        <v>2.3833904988675002E-3</v>
      </c>
      <c r="Y42" s="2">
        <f t="shared" si="7"/>
        <v>8.7722040561827601E-4</v>
      </c>
    </row>
    <row r="43" spans="1:25" x14ac:dyDescent="0.25">
      <c r="A43" t="s">
        <v>267</v>
      </c>
      <c r="B43">
        <v>1.84448324366E-3</v>
      </c>
      <c r="C43">
        <v>3.6531014831599998E-4</v>
      </c>
      <c r="D43">
        <v>3.1105638822800001E-3</v>
      </c>
      <c r="E43">
        <v>2.05583993521E-3</v>
      </c>
      <c r="F43" s="2">
        <f t="shared" si="0"/>
        <v>1.8440493023665001E-3</v>
      </c>
      <c r="G43" s="2">
        <f t="shared" si="1"/>
        <v>1.1307201432893337E-3</v>
      </c>
      <c r="H43">
        <v>3.9752421401600003E-3</v>
      </c>
      <c r="I43">
        <v>3.7118491504499999E-4</v>
      </c>
      <c r="J43">
        <v>3.5314103046899998E-3</v>
      </c>
      <c r="K43">
        <v>4.1673124278899997E-3</v>
      </c>
      <c r="L43" s="2">
        <f t="shared" si="2"/>
        <v>3.0112874469462496E-3</v>
      </c>
      <c r="M43" s="2">
        <f t="shared" si="3"/>
        <v>1.7801003317447902E-3</v>
      </c>
      <c r="N43">
        <v>1.0035503380799999E-3</v>
      </c>
      <c r="O43">
        <v>2.0332147994400001E-3</v>
      </c>
      <c r="P43">
        <v>2.9722787757E-3</v>
      </c>
      <c r="Q43">
        <v>3.5846824802E-3</v>
      </c>
      <c r="R43" s="2">
        <f t="shared" si="4"/>
        <v>2.398431598355E-3</v>
      </c>
      <c r="S43" s="2">
        <f t="shared" si="5"/>
        <v>1.1277660481531554E-3</v>
      </c>
      <c r="T43">
        <v>1.2931448543899999E-3</v>
      </c>
      <c r="U43">
        <v>8.5877235965399999E-4</v>
      </c>
      <c r="V43">
        <v>3.7093896518800001E-3</v>
      </c>
      <c r="W43">
        <v>3.29885112266E-3</v>
      </c>
      <c r="X43" s="2">
        <f t="shared" si="6"/>
        <v>2.2900394971459999E-3</v>
      </c>
      <c r="Y43" s="2">
        <f t="shared" si="7"/>
        <v>1.4229757909788657E-3</v>
      </c>
    </row>
    <row r="44" spans="1:25" x14ac:dyDescent="0.25">
      <c r="A44" t="s">
        <v>183</v>
      </c>
      <c r="B44">
        <v>4.2800768443500004E-3</v>
      </c>
      <c r="C44">
        <v>3.80835829619E-3</v>
      </c>
      <c r="D44">
        <v>2.6476823521800002E-3</v>
      </c>
      <c r="E44">
        <v>2.46077810427E-3</v>
      </c>
      <c r="F44" s="2">
        <f t="shared" si="0"/>
        <v>3.2992238992475007E-3</v>
      </c>
      <c r="G44" s="2">
        <f t="shared" si="1"/>
        <v>8.8483295461851911E-4</v>
      </c>
      <c r="H44">
        <v>3.7713005645599999E-3</v>
      </c>
      <c r="I44">
        <v>1.5775358889400001E-3</v>
      </c>
      <c r="J44">
        <v>4.9874894350599996E-3</v>
      </c>
      <c r="K44">
        <v>4.6322605086899999E-3</v>
      </c>
      <c r="L44" s="2">
        <f t="shared" si="2"/>
        <v>3.7421465993124998E-3</v>
      </c>
      <c r="M44" s="2">
        <f t="shared" si="3"/>
        <v>1.5307482953732042E-3</v>
      </c>
      <c r="N44">
        <v>2.8634636313399999E-3</v>
      </c>
      <c r="O44">
        <v>2.7587603295299999E-3</v>
      </c>
      <c r="P44">
        <v>2.3194082931699998E-3</v>
      </c>
      <c r="Q44">
        <v>2.7268869244900002E-3</v>
      </c>
      <c r="R44" s="2">
        <f t="shared" si="4"/>
        <v>2.6671297946324998E-3</v>
      </c>
      <c r="S44" s="2">
        <f t="shared" si="5"/>
        <v>2.3904273502871887E-4</v>
      </c>
      <c r="T44">
        <v>1.92124378367E-3</v>
      </c>
      <c r="U44">
        <v>2.8036391741599999E-3</v>
      </c>
      <c r="V44">
        <v>2.2322725198100002E-3</v>
      </c>
      <c r="W44">
        <v>2.0164942556099999E-3</v>
      </c>
      <c r="X44" s="2">
        <f t="shared" si="6"/>
        <v>2.2434124333124998E-3</v>
      </c>
      <c r="Y44" s="2">
        <f t="shared" si="7"/>
        <v>3.9550077834636866E-4</v>
      </c>
    </row>
    <row r="45" spans="1:25" x14ac:dyDescent="0.25">
      <c r="A45" t="s">
        <v>88</v>
      </c>
      <c r="B45">
        <v>7.6625416650699999E-4</v>
      </c>
      <c r="C45">
        <v>2.6713304595599998E-3</v>
      </c>
      <c r="D45">
        <v>7.3135281755999995E-4</v>
      </c>
      <c r="E45">
        <v>1.34979389685E-3</v>
      </c>
      <c r="F45" s="2">
        <f t="shared" si="0"/>
        <v>1.3796828351192499E-3</v>
      </c>
      <c r="G45" s="2">
        <f t="shared" si="1"/>
        <v>9.0661889779150876E-4</v>
      </c>
      <c r="H45">
        <v>2.2206971564699999E-3</v>
      </c>
      <c r="I45">
        <v>1.78632740365E-3</v>
      </c>
      <c r="J45">
        <v>5.2720106444399998E-4</v>
      </c>
      <c r="K45">
        <v>1.4895558884799999E-3</v>
      </c>
      <c r="L45" s="2">
        <f t="shared" si="2"/>
        <v>1.5059453782610001E-3</v>
      </c>
      <c r="M45" s="2">
        <f t="shared" si="3"/>
        <v>7.1826022021236773E-4</v>
      </c>
      <c r="N45">
        <v>3.1266168311E-3</v>
      </c>
      <c r="O45">
        <v>3.3071377650699999E-3</v>
      </c>
      <c r="P45">
        <v>1.7782130247699999E-3</v>
      </c>
      <c r="Q45">
        <v>7.6298657324199999E-4</v>
      </c>
      <c r="R45" s="2">
        <f t="shared" si="4"/>
        <v>2.2437385485454997E-3</v>
      </c>
      <c r="S45" s="2">
        <f t="shared" si="5"/>
        <v>1.1999489407419209E-3</v>
      </c>
      <c r="T45">
        <v>2.1503151578699999E-3</v>
      </c>
      <c r="U45">
        <v>4.0412816924900001E-3</v>
      </c>
      <c r="V45">
        <v>9.7921248081000003E-4</v>
      </c>
      <c r="W45">
        <v>1.58745292463E-3</v>
      </c>
      <c r="X45" s="2">
        <f t="shared" si="6"/>
        <v>2.1895655639500001E-3</v>
      </c>
      <c r="Y45" s="2">
        <f t="shared" si="7"/>
        <v>1.323869005524843E-3</v>
      </c>
    </row>
    <row r="46" spans="1:25" x14ac:dyDescent="0.25">
      <c r="A46" t="s">
        <v>476</v>
      </c>
      <c r="B46">
        <v>9.6876419622700003E-4</v>
      </c>
      <c r="C46">
        <v>2.6393658215800001E-3</v>
      </c>
      <c r="D46">
        <v>4.9065442190699999E-4</v>
      </c>
      <c r="E46">
        <v>1.05906905753E-3</v>
      </c>
      <c r="F46" s="2">
        <f t="shared" si="0"/>
        <v>1.289463374311E-3</v>
      </c>
      <c r="G46" s="2">
        <f t="shared" si="1"/>
        <v>9.3385613874449782E-4</v>
      </c>
      <c r="H46" s="1">
        <v>1.29486714663E-5</v>
      </c>
      <c r="I46">
        <v>4.3150246374000002E-4</v>
      </c>
      <c r="J46" s="1">
        <v>1.67365417284E-5</v>
      </c>
      <c r="K46">
        <v>6.9742212119600002E-4</v>
      </c>
      <c r="L46" s="2">
        <f t="shared" si="2"/>
        <v>2.8965244953267502E-4</v>
      </c>
      <c r="M46" s="2">
        <f t="shared" si="3"/>
        <v>3.3538316653636204E-4</v>
      </c>
      <c r="N46" s="1">
        <v>2.6761342348899999E-5</v>
      </c>
      <c r="O46">
        <v>1.9994684957200001E-3</v>
      </c>
      <c r="P46">
        <v>5.9273767492199999E-4</v>
      </c>
      <c r="Q46">
        <v>2.1806065969000002E-3</v>
      </c>
      <c r="R46" s="2">
        <f t="shared" si="4"/>
        <v>1.1998935274727251E-3</v>
      </c>
      <c r="S46" s="2">
        <f t="shared" si="5"/>
        <v>1.0560927370032577E-3</v>
      </c>
      <c r="T46">
        <v>7.2268323862600004E-3</v>
      </c>
      <c r="U46">
        <v>4.0917977136399998E-4</v>
      </c>
      <c r="V46" s="1">
        <v>6.2238081407399996E-5</v>
      </c>
      <c r="W46">
        <v>1.0392334461600001E-3</v>
      </c>
      <c r="X46" s="2">
        <f t="shared" si="6"/>
        <v>2.1843709212978502E-3</v>
      </c>
      <c r="Y46" s="2">
        <f t="shared" si="7"/>
        <v>3.3858779694262609E-3</v>
      </c>
    </row>
    <row r="47" spans="1:25" x14ac:dyDescent="0.25">
      <c r="A47" t="s">
        <v>504</v>
      </c>
      <c r="B47">
        <v>2.4629598209200001E-4</v>
      </c>
      <c r="C47">
        <v>6.0732812157500004E-4</v>
      </c>
      <c r="D47">
        <v>1.6386006165599999E-3</v>
      </c>
      <c r="E47">
        <v>7.58999491232E-3</v>
      </c>
      <c r="F47" s="2">
        <f t="shared" si="0"/>
        <v>2.5205549081367502E-3</v>
      </c>
      <c r="G47" s="2">
        <f t="shared" si="1"/>
        <v>3.4307314928430708E-3</v>
      </c>
      <c r="H47">
        <v>1.5700264152900001E-3</v>
      </c>
      <c r="I47" s="1">
        <v>1.85592457523E-5</v>
      </c>
      <c r="J47">
        <v>3.1297333032100001E-3</v>
      </c>
      <c r="K47">
        <v>3.0479929741200002E-3</v>
      </c>
      <c r="L47" s="2">
        <f t="shared" si="2"/>
        <v>1.9415779845930751E-3</v>
      </c>
      <c r="M47" s="2">
        <f t="shared" si="3"/>
        <v>1.4687771363498157E-3</v>
      </c>
      <c r="N47">
        <v>1.71272591033E-3</v>
      </c>
      <c r="O47">
        <v>3.17215255017E-3</v>
      </c>
      <c r="P47">
        <v>4.6731781906900003E-3</v>
      </c>
      <c r="Q47">
        <v>3.2009318368599999E-3</v>
      </c>
      <c r="R47" s="2">
        <f t="shared" si="4"/>
        <v>3.1897471220125001E-3</v>
      </c>
      <c r="S47" s="2">
        <f t="shared" si="5"/>
        <v>1.2086623545725045E-3</v>
      </c>
      <c r="T47">
        <v>4.2119575257299998E-4</v>
      </c>
      <c r="U47">
        <v>5.05160211561E-4</v>
      </c>
      <c r="V47">
        <v>4.1782498651499996E-3</v>
      </c>
      <c r="W47">
        <v>2.9031796729799999E-3</v>
      </c>
      <c r="X47" s="2">
        <f t="shared" si="6"/>
        <v>2.0019463755659998E-3</v>
      </c>
      <c r="Y47" s="2">
        <f t="shared" si="7"/>
        <v>1.8518152974844946E-3</v>
      </c>
    </row>
    <row r="48" spans="1:25" x14ac:dyDescent="0.25">
      <c r="A48" t="s">
        <v>95</v>
      </c>
      <c r="B48">
        <v>5.3637791655499996E-4</v>
      </c>
      <c r="C48">
        <v>2.9544458245100002E-3</v>
      </c>
      <c r="D48">
        <v>2.0366787324500001E-4</v>
      </c>
      <c r="E48">
        <v>3.1149089927399998E-4</v>
      </c>
      <c r="F48" s="2">
        <f t="shared" si="0"/>
        <v>1.001495628396E-3</v>
      </c>
      <c r="G48" s="2">
        <f t="shared" si="1"/>
        <v>1.3093235667664337E-3</v>
      </c>
      <c r="H48">
        <v>1.4567255399599999E-4</v>
      </c>
      <c r="I48">
        <v>1.3780239970999999E-3</v>
      </c>
      <c r="J48">
        <v>1.92470229876E-4</v>
      </c>
      <c r="K48">
        <v>2.4969433968800002E-4</v>
      </c>
      <c r="L48" s="2">
        <f t="shared" si="2"/>
        <v>4.9146528016499999E-4</v>
      </c>
      <c r="M48" s="2">
        <f t="shared" si="3"/>
        <v>5.9256791335150695E-4</v>
      </c>
      <c r="N48">
        <v>7.8499937556900004E-4</v>
      </c>
      <c r="O48">
        <v>2.3664595487299998E-3</v>
      </c>
      <c r="P48">
        <v>1.3744641737300001E-4</v>
      </c>
      <c r="Q48">
        <v>3.9278007024899999E-4</v>
      </c>
      <c r="R48" s="2">
        <f t="shared" si="4"/>
        <v>9.2042135298025E-4</v>
      </c>
      <c r="S48" s="2">
        <f t="shared" si="5"/>
        <v>1.0001367654083816E-3</v>
      </c>
      <c r="T48">
        <v>2.9631490663500001E-3</v>
      </c>
      <c r="U48">
        <v>3.53106987881E-3</v>
      </c>
      <c r="V48">
        <v>2.6969835276500001E-4</v>
      </c>
      <c r="W48">
        <v>2.62191924489E-4</v>
      </c>
      <c r="X48" s="2">
        <f t="shared" si="6"/>
        <v>1.7565273056035001E-3</v>
      </c>
      <c r="Y48" s="2">
        <f t="shared" si="7"/>
        <v>1.7367245016485084E-3</v>
      </c>
    </row>
    <row r="49" spans="1:25" x14ac:dyDescent="0.25">
      <c r="A49" t="s">
        <v>271</v>
      </c>
      <c r="B49">
        <v>2.7530417553800002E-3</v>
      </c>
      <c r="C49">
        <v>7.4842916636199998E-3</v>
      </c>
      <c r="D49">
        <v>1.0183393662199999E-3</v>
      </c>
      <c r="E49">
        <v>1.0694520875099999E-3</v>
      </c>
      <c r="F49" s="2">
        <f t="shared" si="0"/>
        <v>3.0812812181824998E-3</v>
      </c>
      <c r="G49" s="2">
        <f t="shared" si="1"/>
        <v>3.0439791755295974E-3</v>
      </c>
      <c r="H49">
        <v>6.0729269177000004E-3</v>
      </c>
      <c r="I49">
        <v>2.7050100683900001E-3</v>
      </c>
      <c r="J49">
        <v>1.0041925037E-3</v>
      </c>
      <c r="K49">
        <v>2.5916550429600001E-3</v>
      </c>
      <c r="L49" s="2">
        <f t="shared" si="2"/>
        <v>3.0934461331875002E-3</v>
      </c>
      <c r="M49" s="2">
        <f t="shared" si="3"/>
        <v>2.1326793280029214E-3</v>
      </c>
      <c r="N49">
        <v>2.0026404524500002E-3</v>
      </c>
      <c r="O49">
        <v>2.4002058524499998E-3</v>
      </c>
      <c r="P49">
        <v>1.2627889596199999E-3</v>
      </c>
      <c r="Q49">
        <v>1.6252968424100001E-3</v>
      </c>
      <c r="R49" s="2">
        <f t="shared" si="4"/>
        <v>1.8227330267324999E-3</v>
      </c>
      <c r="S49" s="2">
        <f t="shared" si="5"/>
        <v>4.8933967461085349E-4</v>
      </c>
      <c r="T49">
        <v>1.7365088044700001E-3</v>
      </c>
      <c r="U49">
        <v>1.747854332E-3</v>
      </c>
      <c r="V49">
        <v>1.8795900585E-3</v>
      </c>
      <c r="W49">
        <v>1.41106926634E-3</v>
      </c>
      <c r="X49" s="2">
        <f t="shared" si="6"/>
        <v>1.6937556153274998E-3</v>
      </c>
      <c r="Y49" s="2">
        <f t="shared" si="7"/>
        <v>1.9933265203388162E-4</v>
      </c>
    </row>
    <row r="50" spans="1:25" x14ac:dyDescent="0.25">
      <c r="A50" t="s">
        <v>566</v>
      </c>
      <c r="B50">
        <v>7.2246821413499997E-4</v>
      </c>
      <c r="C50">
        <v>2.4612771242799999E-3</v>
      </c>
      <c r="D50">
        <v>4.8139679130500002E-4</v>
      </c>
      <c r="E50">
        <v>2.1804362949199999E-4</v>
      </c>
      <c r="F50" s="2">
        <f t="shared" si="0"/>
        <v>9.7079643980300002E-4</v>
      </c>
      <c r="G50" s="2">
        <f t="shared" si="1"/>
        <v>1.0147821421112213E-3</v>
      </c>
      <c r="H50">
        <v>7.6073444864600001E-4</v>
      </c>
      <c r="I50">
        <v>1.13953768919E-2</v>
      </c>
      <c r="J50">
        <v>6.7782993999899999E-4</v>
      </c>
      <c r="K50">
        <v>3.2718568648700002E-4</v>
      </c>
      <c r="L50" s="2">
        <f t="shared" si="2"/>
        <v>3.290281741758E-3</v>
      </c>
      <c r="M50" s="2">
        <f t="shared" si="3"/>
        <v>5.4066631591713462E-3</v>
      </c>
      <c r="N50">
        <v>4.23721253858E-4</v>
      </c>
      <c r="O50">
        <v>1.6999700501599999E-3</v>
      </c>
      <c r="P50">
        <v>1.0995713389900001E-3</v>
      </c>
      <c r="Q50">
        <v>6.0497160245200001E-4</v>
      </c>
      <c r="R50" s="2">
        <f t="shared" si="4"/>
        <v>9.5705856136500005E-4</v>
      </c>
      <c r="S50" s="2">
        <f t="shared" si="5"/>
        <v>5.7173457775014705E-4</v>
      </c>
      <c r="T50">
        <v>4.9582868416999997E-3</v>
      </c>
      <c r="U50">
        <v>8.9918517657899995E-4</v>
      </c>
      <c r="V50">
        <v>2.0331106593099999E-4</v>
      </c>
      <c r="W50">
        <v>4.4810983458099999E-4</v>
      </c>
      <c r="X50" s="2">
        <f t="shared" si="6"/>
        <v>1.6272232296977499E-3</v>
      </c>
      <c r="Y50" s="2">
        <f t="shared" si="7"/>
        <v>2.2393346067274143E-3</v>
      </c>
    </row>
    <row r="51" spans="1:25" x14ac:dyDescent="0.25">
      <c r="A51" t="s">
        <v>93</v>
      </c>
      <c r="B51" s="1">
        <v>8.7571904743699995E-5</v>
      </c>
      <c r="C51">
        <v>7.3062029663199996E-4</v>
      </c>
      <c r="D51" s="1">
        <v>3.7030522408099997E-5</v>
      </c>
      <c r="E51" s="1">
        <v>1.03830299758E-5</v>
      </c>
      <c r="F51" s="2">
        <f t="shared" si="0"/>
        <v>2.1640143843990002E-4</v>
      </c>
      <c r="G51" s="2">
        <f t="shared" si="1"/>
        <v>3.4430393211857418E-4</v>
      </c>
      <c r="H51" s="1">
        <v>3.2371678665800001E-6</v>
      </c>
      <c r="I51">
        <v>0</v>
      </c>
      <c r="J51" s="1">
        <v>6.6946166913499995E-5</v>
      </c>
      <c r="K51">
        <v>2.41084190043E-4</v>
      </c>
      <c r="L51" s="2">
        <f t="shared" si="2"/>
        <v>7.7816881205770004E-5</v>
      </c>
      <c r="M51" s="2">
        <f t="shared" si="3"/>
        <v>1.1312528041442119E-4</v>
      </c>
      <c r="N51">
        <v>1.0927548125800001E-3</v>
      </c>
      <c r="O51" s="1">
        <v>5.06194555878E-5</v>
      </c>
      <c r="P51">
        <v>2.8004707539800002E-3</v>
      </c>
      <c r="Q51">
        <v>0</v>
      </c>
      <c r="R51" s="2">
        <f t="shared" si="4"/>
        <v>9.8596125553695015E-4</v>
      </c>
      <c r="S51" s="2">
        <f t="shared" si="5"/>
        <v>1.310322284009812E-3</v>
      </c>
      <c r="T51">
        <v>0</v>
      </c>
      <c r="U51">
        <v>1.0355784337000001E-3</v>
      </c>
      <c r="V51">
        <v>1.9501265507699999E-4</v>
      </c>
      <c r="W51">
        <v>5.0626877055800004E-3</v>
      </c>
      <c r="X51" s="2">
        <f t="shared" si="6"/>
        <v>1.5733196985892501E-3</v>
      </c>
      <c r="Y51" s="2">
        <f t="shared" si="7"/>
        <v>2.3692417870379082E-3</v>
      </c>
    </row>
    <row r="52" spans="1:25" x14ac:dyDescent="0.25">
      <c r="A52" t="s">
        <v>302</v>
      </c>
      <c r="B52" s="1">
        <v>1.0946488092999999E-5</v>
      </c>
      <c r="C52">
        <v>1.9178782786599999E-4</v>
      </c>
      <c r="D52">
        <v>0</v>
      </c>
      <c r="E52">
        <v>0</v>
      </c>
      <c r="F52" s="2">
        <f t="shared" si="0"/>
        <v>5.068357898975E-5</v>
      </c>
      <c r="G52" s="2">
        <f t="shared" si="1"/>
        <v>9.4210926121987429E-5</v>
      </c>
      <c r="H52" s="1">
        <v>3.2371678665800001E-6</v>
      </c>
      <c r="I52" s="1">
        <v>3.7118491504500002E-5</v>
      </c>
      <c r="J52">
        <v>0</v>
      </c>
      <c r="K52" s="1">
        <v>4.3050748221999999E-5</v>
      </c>
      <c r="L52" s="2">
        <f t="shared" si="2"/>
        <v>2.0851601898270002E-5</v>
      </c>
      <c r="M52" s="2">
        <f t="shared" si="3"/>
        <v>2.2379092794722078E-5</v>
      </c>
      <c r="N52">
        <v>0</v>
      </c>
      <c r="O52" s="1">
        <v>2.1091439828199999E-5</v>
      </c>
      <c r="P52" s="1">
        <v>3.4361604343299998E-5</v>
      </c>
      <c r="Q52" s="1">
        <v>4.5147134511400001E-6</v>
      </c>
      <c r="R52" s="2">
        <f t="shared" si="4"/>
        <v>1.4991939405659999E-5</v>
      </c>
      <c r="S52" s="2">
        <f t="shared" si="5"/>
        <v>1.5778871274017614E-5</v>
      </c>
      <c r="T52" s="1">
        <v>1.47787983359E-5</v>
      </c>
      <c r="U52" s="1">
        <v>5.05160211561E-5</v>
      </c>
      <c r="V52">
        <v>5.7176050786299998E-3</v>
      </c>
      <c r="W52" s="1">
        <v>1.9068503599200001E-5</v>
      </c>
      <c r="X52" s="2">
        <f t="shared" si="6"/>
        <v>1.4504921004303E-3</v>
      </c>
      <c r="Y52" s="2">
        <f t="shared" si="7"/>
        <v>2.8447865995323189E-3</v>
      </c>
    </row>
    <row r="53" spans="1:25" x14ac:dyDescent="0.25">
      <c r="A53" t="s">
        <v>342</v>
      </c>
      <c r="B53">
        <v>4.7726688085299998E-3</v>
      </c>
      <c r="C53">
        <v>1.58909914517E-3</v>
      </c>
      <c r="D53" s="1">
        <v>5.5545783612099997E-5</v>
      </c>
      <c r="E53" s="1">
        <v>8.3064239806500005E-5</v>
      </c>
      <c r="F53" s="2">
        <f t="shared" si="0"/>
        <v>1.6250944942796501E-3</v>
      </c>
      <c r="G53" s="2">
        <f t="shared" si="1"/>
        <v>2.2173452738018934E-3</v>
      </c>
      <c r="H53">
        <v>1.0682653959699999E-3</v>
      </c>
      <c r="I53">
        <v>4.5470152092999999E-4</v>
      </c>
      <c r="J53" s="1">
        <v>2.5104812592600001E-5</v>
      </c>
      <c r="K53" s="1">
        <v>1.7220299288799999E-5</v>
      </c>
      <c r="L53" s="2">
        <f t="shared" si="2"/>
        <v>3.9132300719534995E-4</v>
      </c>
      <c r="M53" s="2">
        <f t="shared" si="3"/>
        <v>4.9542454381545453E-4</v>
      </c>
      <c r="N53">
        <v>5.9320975540100003E-4</v>
      </c>
      <c r="O53">
        <v>4.7666654011800001E-4</v>
      </c>
      <c r="P53">
        <v>1.0308481303E-4</v>
      </c>
      <c r="Q53">
        <v>1.12867836278E-4</v>
      </c>
      <c r="R53" s="2">
        <f t="shared" si="4"/>
        <v>3.2145723620675E-4</v>
      </c>
      <c r="S53" s="2">
        <f t="shared" si="5"/>
        <v>2.5108790802941082E-4</v>
      </c>
      <c r="T53">
        <v>2.21681975039E-4</v>
      </c>
      <c r="U53">
        <v>5.2031501790800001E-3</v>
      </c>
      <c r="V53">
        <v>1.99161860504E-4</v>
      </c>
      <c r="W53" s="1">
        <v>6.6739762597099996E-5</v>
      </c>
      <c r="X53" s="2">
        <f t="shared" si="6"/>
        <v>1.422683444305025E-3</v>
      </c>
      <c r="Y53" s="2">
        <f t="shared" si="7"/>
        <v>2.5212378967423869E-3</v>
      </c>
    </row>
    <row r="54" spans="1:25" x14ac:dyDescent="0.25">
      <c r="A54" t="s">
        <v>316</v>
      </c>
      <c r="B54">
        <v>7.0057523794899996E-4</v>
      </c>
      <c r="C54">
        <v>7.5345218090200003E-4</v>
      </c>
      <c r="D54">
        <v>1.1572038252499999E-3</v>
      </c>
      <c r="E54">
        <v>1.26672965705E-3</v>
      </c>
      <c r="F54" s="2">
        <f t="shared" si="0"/>
        <v>9.6949022528774998E-4</v>
      </c>
      <c r="G54" s="2">
        <f t="shared" si="1"/>
        <v>2.8435622169065351E-4</v>
      </c>
      <c r="H54">
        <v>4.4349199772100002E-4</v>
      </c>
      <c r="I54">
        <v>1.22027040821E-3</v>
      </c>
      <c r="J54">
        <v>1.18829446272E-3</v>
      </c>
      <c r="K54">
        <v>1.00738750839E-3</v>
      </c>
      <c r="L54" s="2">
        <f t="shared" si="2"/>
        <v>9.6486109426025001E-4</v>
      </c>
      <c r="M54" s="2">
        <f t="shared" si="3"/>
        <v>3.5999565669530013E-4</v>
      </c>
      <c r="N54">
        <v>3.74658792885E-4</v>
      </c>
      <c r="O54">
        <v>2.78407005733E-4</v>
      </c>
      <c r="P54">
        <v>8.0749770206799999E-4</v>
      </c>
      <c r="Q54">
        <v>7.2686886563300005E-4</v>
      </c>
      <c r="R54" s="2">
        <f t="shared" si="4"/>
        <v>5.4685809157974997E-4</v>
      </c>
      <c r="S54" s="2">
        <f t="shared" si="5"/>
        <v>2.5952229788207652E-4</v>
      </c>
      <c r="T54">
        <v>8.7933850098599999E-4</v>
      </c>
      <c r="U54">
        <v>1.57104825796E-3</v>
      </c>
      <c r="V54">
        <v>2.4148375586099998E-3</v>
      </c>
      <c r="W54">
        <v>7.9134289936599997E-4</v>
      </c>
      <c r="X54" s="2">
        <f t="shared" si="6"/>
        <v>1.4141418042305E-3</v>
      </c>
      <c r="Y54" s="2">
        <f t="shared" si="7"/>
        <v>7.5275154757214395E-4</v>
      </c>
    </row>
    <row r="55" spans="1:25" x14ac:dyDescent="0.25">
      <c r="A55" t="s">
        <v>59</v>
      </c>
      <c r="B55" s="1">
        <v>6.56789285577E-5</v>
      </c>
      <c r="C55">
        <v>1.00460290787E-4</v>
      </c>
      <c r="D55">
        <v>0</v>
      </c>
      <c r="E55" s="1">
        <v>1.03830299758E-5</v>
      </c>
      <c r="F55" s="2">
        <f t="shared" si="0"/>
        <v>4.4130562330125003E-5</v>
      </c>
      <c r="G55" s="2">
        <f t="shared" si="1"/>
        <v>4.7341922460198104E-5</v>
      </c>
      <c r="H55">
        <v>5.2765836225199996E-4</v>
      </c>
      <c r="I55">
        <v>2.18071137589E-4</v>
      </c>
      <c r="J55">
        <v>0</v>
      </c>
      <c r="K55">
        <v>0</v>
      </c>
      <c r="L55" s="2">
        <f t="shared" si="2"/>
        <v>1.8643237496024999E-4</v>
      </c>
      <c r="M55" s="2">
        <f t="shared" si="3"/>
        <v>2.4963322867128246E-4</v>
      </c>
      <c r="N55" s="1">
        <v>3.5681789798600001E-5</v>
      </c>
      <c r="O55" s="1">
        <v>6.7492607450300005E-5</v>
      </c>
      <c r="P55">
        <v>0</v>
      </c>
      <c r="Q55" s="1">
        <v>1.80588538045E-5</v>
      </c>
      <c r="R55" s="2">
        <f t="shared" si="4"/>
        <v>3.0308312763350001E-5</v>
      </c>
      <c r="S55" s="2">
        <f t="shared" si="5"/>
        <v>2.8752907645198206E-5</v>
      </c>
      <c r="T55" s="1">
        <v>7.3893991679499998E-5</v>
      </c>
      <c r="U55" s="1">
        <v>1.01032042312E-5</v>
      </c>
      <c r="V55">
        <v>5.4105638770200002E-3</v>
      </c>
      <c r="W55">
        <v>0</v>
      </c>
      <c r="X55" s="2">
        <f t="shared" si="6"/>
        <v>1.373640268232675E-3</v>
      </c>
      <c r="Y55" s="2">
        <f t="shared" si="7"/>
        <v>2.6914812227974904E-3</v>
      </c>
    </row>
    <row r="56" spans="1:25" x14ac:dyDescent="0.25">
      <c r="A56" t="s">
        <v>79</v>
      </c>
      <c r="B56" s="1">
        <v>3.2839464278900002E-5</v>
      </c>
      <c r="C56" s="1">
        <v>2.28318842697E-5</v>
      </c>
      <c r="D56">
        <v>2.4440144789299998E-3</v>
      </c>
      <c r="E56">
        <v>1.3321427459E-2</v>
      </c>
      <c r="F56" s="2">
        <f t="shared" si="0"/>
        <v>3.9552783216196498E-3</v>
      </c>
      <c r="G56" s="2">
        <f t="shared" si="1"/>
        <v>6.3471339893969641E-3</v>
      </c>
      <c r="H56">
        <v>5.9887605531700003E-4</v>
      </c>
      <c r="I56" s="1">
        <v>9.2796228761299997E-6</v>
      </c>
      <c r="J56">
        <v>1.5062887555500001E-4</v>
      </c>
      <c r="K56">
        <v>1.8684024728300001E-3</v>
      </c>
      <c r="L56" s="2">
        <f t="shared" si="2"/>
        <v>6.5679675664453247E-4</v>
      </c>
      <c r="M56" s="2">
        <f t="shared" si="3"/>
        <v>8.4593687343400268E-4</v>
      </c>
      <c r="N56" s="1">
        <v>2.2301118624099999E-5</v>
      </c>
      <c r="O56" s="1">
        <v>6.3274319484699998E-5</v>
      </c>
      <c r="P56">
        <v>1.75244182151E-3</v>
      </c>
      <c r="Q56">
        <v>2.7268869244900002E-3</v>
      </c>
      <c r="R56" s="2">
        <f t="shared" si="4"/>
        <v>1.1412260460272E-3</v>
      </c>
      <c r="S56" s="2">
        <f t="shared" si="5"/>
        <v>1.3293956099930586E-3</v>
      </c>
      <c r="T56" s="1">
        <v>1.47787983359E-5</v>
      </c>
      <c r="U56" s="1">
        <v>7.0722429618600005E-5</v>
      </c>
      <c r="V56">
        <v>3.3608563959999999E-3</v>
      </c>
      <c r="W56">
        <v>1.82580921962E-3</v>
      </c>
      <c r="X56" s="2">
        <f t="shared" si="6"/>
        <v>1.318041710893625E-3</v>
      </c>
      <c r="Y56" s="2">
        <f t="shared" si="7"/>
        <v>1.6005435836295673E-3</v>
      </c>
    </row>
    <row r="57" spans="1:25" x14ac:dyDescent="0.25">
      <c r="A57" t="s">
        <v>214</v>
      </c>
      <c r="B57">
        <v>6.0753008915899996E-4</v>
      </c>
      <c r="C57">
        <v>5.7536348359800004E-4</v>
      </c>
      <c r="D57">
        <v>4.4436626889700001E-4</v>
      </c>
      <c r="E57">
        <v>2.59575749395E-4</v>
      </c>
      <c r="F57" s="2">
        <f t="shared" si="0"/>
        <v>4.7170889776225E-4</v>
      </c>
      <c r="G57" s="2">
        <f t="shared" si="1"/>
        <v>1.5805037296874475E-4</v>
      </c>
      <c r="H57">
        <v>1.8160511731499999E-3</v>
      </c>
      <c r="I57">
        <v>3.2478680066399997E-4</v>
      </c>
      <c r="J57">
        <v>3.3724131582699999E-3</v>
      </c>
      <c r="K57">
        <v>3.2718568648700002E-4</v>
      </c>
      <c r="L57" s="2">
        <f t="shared" si="2"/>
        <v>1.46010920464275E-3</v>
      </c>
      <c r="M57" s="2">
        <f t="shared" si="3"/>
        <v>1.4555724824468796E-3</v>
      </c>
      <c r="N57">
        <v>1.0793741414099999E-3</v>
      </c>
      <c r="O57">
        <v>5.7790545129399998E-4</v>
      </c>
      <c r="P57">
        <v>9.3635371835499995E-4</v>
      </c>
      <c r="Q57">
        <v>1.19639906455E-3</v>
      </c>
      <c r="R57" s="2">
        <f t="shared" si="4"/>
        <v>9.4750809390225003E-4</v>
      </c>
      <c r="S57" s="2">
        <f t="shared" si="5"/>
        <v>2.6836908867710913E-4</v>
      </c>
      <c r="T57">
        <v>4.5814274841300001E-4</v>
      </c>
      <c r="U57">
        <v>2.9956000545599999E-3</v>
      </c>
      <c r="V57">
        <v>3.7342848844400001E-4</v>
      </c>
      <c r="W57">
        <v>1.11074033465E-3</v>
      </c>
      <c r="X57" s="2">
        <f t="shared" si="6"/>
        <v>1.23447790651675E-3</v>
      </c>
      <c r="Y57" s="2">
        <f t="shared" si="7"/>
        <v>1.2194212541326514E-3</v>
      </c>
    </row>
    <row r="58" spans="1:25" x14ac:dyDescent="0.25">
      <c r="A58" t="s">
        <v>5</v>
      </c>
      <c r="B58">
        <v>8.9815934802700004E-3</v>
      </c>
      <c r="C58">
        <v>4.8631913494600002E-3</v>
      </c>
      <c r="D58">
        <v>1.2868106536800001E-3</v>
      </c>
      <c r="E58">
        <v>3.6340604915300001E-4</v>
      </c>
      <c r="F58" s="2">
        <f t="shared" si="0"/>
        <v>3.8737503831407501E-3</v>
      </c>
      <c r="G58" s="2">
        <f t="shared" si="1"/>
        <v>3.9193464182073383E-3</v>
      </c>
      <c r="H58">
        <v>2.3145750246000001E-3</v>
      </c>
      <c r="I58">
        <v>6.3890203502100004E-3</v>
      </c>
      <c r="J58">
        <v>2.3431158419700001E-4</v>
      </c>
      <c r="K58">
        <v>4.0467703328699999E-4</v>
      </c>
      <c r="L58" s="2">
        <f t="shared" si="2"/>
        <v>2.3356459980735005E-3</v>
      </c>
      <c r="M58" s="2">
        <f t="shared" si="3"/>
        <v>2.8620817066365902E-3</v>
      </c>
      <c r="N58">
        <v>1.1328968261E-3</v>
      </c>
      <c r="O58">
        <v>2.9907661676400001E-3</v>
      </c>
      <c r="P58">
        <v>1.2026561520199999E-4</v>
      </c>
      <c r="Q58">
        <v>4.0632421060199999E-4</v>
      </c>
      <c r="R58" s="2">
        <f t="shared" si="4"/>
        <v>1.162563204886E-3</v>
      </c>
      <c r="S58" s="2">
        <f t="shared" si="5"/>
        <v>1.2911865149271978E-3</v>
      </c>
      <c r="T58">
        <v>3.6208055923000001E-4</v>
      </c>
      <c r="U58">
        <v>3.7331339634400001E-3</v>
      </c>
      <c r="V58">
        <v>2.8629517447400002E-4</v>
      </c>
      <c r="W58">
        <v>3.3369881298599997E-4</v>
      </c>
      <c r="X58" s="2">
        <f t="shared" si="6"/>
        <v>1.1788021275325E-3</v>
      </c>
      <c r="Y58" s="2">
        <f t="shared" si="7"/>
        <v>1.7031748316576627E-3</v>
      </c>
    </row>
    <row r="59" spans="1:25" x14ac:dyDescent="0.25">
      <c r="A59" t="s">
        <v>255</v>
      </c>
      <c r="B59">
        <v>3.58497485044E-3</v>
      </c>
      <c r="C59">
        <v>2.63479944473E-3</v>
      </c>
      <c r="D59">
        <v>2.5828789379599999E-3</v>
      </c>
      <c r="E59">
        <v>1.87932842562E-3</v>
      </c>
      <c r="F59" s="2">
        <f t="shared" si="0"/>
        <v>2.6704954146875002E-3</v>
      </c>
      <c r="G59" s="2">
        <f t="shared" si="1"/>
        <v>7.0027820477999833E-4</v>
      </c>
      <c r="H59">
        <v>2.0297042523399998E-3</v>
      </c>
      <c r="I59">
        <v>1.0671566307500001E-3</v>
      </c>
      <c r="J59">
        <v>3.4644641377800001E-3</v>
      </c>
      <c r="K59">
        <v>2.35057085292E-3</v>
      </c>
      <c r="L59" s="2">
        <f t="shared" si="2"/>
        <v>2.2279739684475E-3</v>
      </c>
      <c r="M59" s="2">
        <f t="shared" si="3"/>
        <v>9.8839022434845021E-4</v>
      </c>
      <c r="N59">
        <v>1.993720005E-3</v>
      </c>
      <c r="O59">
        <v>7.3398210602199998E-4</v>
      </c>
      <c r="P59">
        <v>1.9328402443100001E-3</v>
      </c>
      <c r="Q59">
        <v>1.8284589477099999E-3</v>
      </c>
      <c r="R59" s="2">
        <f t="shared" si="4"/>
        <v>1.6222503257604999E-3</v>
      </c>
      <c r="S59" s="2">
        <f t="shared" si="5"/>
        <v>5.9609793548336728E-4</v>
      </c>
      <c r="T59">
        <v>7.0938232012399995E-4</v>
      </c>
      <c r="U59">
        <v>9.1433998292600005E-4</v>
      </c>
      <c r="V59">
        <v>1.2696568607100001E-3</v>
      </c>
      <c r="W59">
        <v>1.5445487915299999E-3</v>
      </c>
      <c r="X59" s="2">
        <f t="shared" si="6"/>
        <v>1.1094819888225001E-3</v>
      </c>
      <c r="Y59" s="2">
        <f t="shared" si="7"/>
        <v>3.7107917383413065E-4</v>
      </c>
    </row>
    <row r="60" spans="1:25" x14ac:dyDescent="0.25">
      <c r="A60" t="s">
        <v>227</v>
      </c>
      <c r="B60">
        <v>8.10040118879E-4</v>
      </c>
      <c r="C60">
        <v>1.2420545042699999E-3</v>
      </c>
      <c r="D60">
        <v>6.7580703394799996E-4</v>
      </c>
      <c r="E60">
        <v>4.5685331893600002E-4</v>
      </c>
      <c r="F60" s="2">
        <f t="shared" si="0"/>
        <v>7.9618874400824995E-4</v>
      </c>
      <c r="G60" s="2">
        <f t="shared" si="1"/>
        <v>3.3097251828794535E-4</v>
      </c>
      <c r="H60">
        <v>6.5390790904900004E-4</v>
      </c>
      <c r="I60">
        <v>1.39658324286E-3</v>
      </c>
      <c r="J60">
        <v>7.2803956518500002E-4</v>
      </c>
      <c r="K60">
        <v>1.51538633741E-3</v>
      </c>
      <c r="L60" s="2">
        <f t="shared" si="2"/>
        <v>1.0734792636259999E-3</v>
      </c>
      <c r="M60" s="2">
        <f t="shared" si="3"/>
        <v>4.4536380263696416E-4</v>
      </c>
      <c r="N60">
        <v>1.0838343651299999E-3</v>
      </c>
      <c r="O60">
        <v>9.9551595989299992E-4</v>
      </c>
      <c r="P60">
        <v>1.3830545748200001E-3</v>
      </c>
      <c r="Q60">
        <v>1.1693107838400001E-3</v>
      </c>
      <c r="R60" s="2">
        <f t="shared" si="4"/>
        <v>1.1579289209207499E-3</v>
      </c>
      <c r="S60" s="2">
        <f t="shared" si="5"/>
        <v>1.6601112407979129E-4</v>
      </c>
      <c r="T60">
        <v>4.35974550909E-4</v>
      </c>
      <c r="U60">
        <v>1.35382936698E-3</v>
      </c>
      <c r="V60">
        <v>1.1700759304600001E-3</v>
      </c>
      <c r="W60">
        <v>9.2005529865999997E-4</v>
      </c>
      <c r="X60" s="2">
        <f t="shared" si="6"/>
        <v>9.6998378675224994E-4</v>
      </c>
      <c r="Y60" s="2">
        <f t="shared" si="7"/>
        <v>3.9792504039622449E-4</v>
      </c>
    </row>
    <row r="61" spans="1:25" x14ac:dyDescent="0.25">
      <c r="A61" t="s">
        <v>571</v>
      </c>
      <c r="B61">
        <v>3.0102842255600002E-4</v>
      </c>
      <c r="C61">
        <v>6.7582377438400005E-4</v>
      </c>
      <c r="D61">
        <v>3.7030522408099998E-4</v>
      </c>
      <c r="E61" s="1">
        <v>4.15321199032E-5</v>
      </c>
      <c r="F61" s="2">
        <f t="shared" si="0"/>
        <v>3.4717238523105E-4</v>
      </c>
      <c r="G61" s="2">
        <f t="shared" si="1"/>
        <v>2.6082695470781424E-4</v>
      </c>
      <c r="H61">
        <v>1.3272388252999999E-4</v>
      </c>
      <c r="I61">
        <v>5.2151480563799998E-3</v>
      </c>
      <c r="J61">
        <v>3.4309910543200002E-4</v>
      </c>
      <c r="K61">
        <v>2.9274508790999999E-4</v>
      </c>
      <c r="L61" s="2">
        <f t="shared" si="2"/>
        <v>1.495929033063E-3</v>
      </c>
      <c r="M61" s="2">
        <f t="shared" si="3"/>
        <v>2.4811010239917273E-3</v>
      </c>
      <c r="N61">
        <v>1.73948725268E-4</v>
      </c>
      <c r="O61">
        <v>1.9825953438499999E-3</v>
      </c>
      <c r="P61">
        <v>5.7555687275000005E-4</v>
      </c>
      <c r="Q61">
        <v>5.6433918139200002E-4</v>
      </c>
      <c r="R61" s="2">
        <f t="shared" si="4"/>
        <v>8.2411003081499993E-4</v>
      </c>
      <c r="S61" s="2">
        <f t="shared" si="5"/>
        <v>7.9457693362409597E-4</v>
      </c>
      <c r="T61">
        <v>3.1478840455500001E-3</v>
      </c>
      <c r="U61">
        <v>3.4350894386200002E-4</v>
      </c>
      <c r="V61">
        <v>1.20326957388E-4</v>
      </c>
      <c r="W61">
        <v>2.0498641369099999E-4</v>
      </c>
      <c r="X61" s="2">
        <f t="shared" si="6"/>
        <v>9.5417659012275008E-4</v>
      </c>
      <c r="Y61" s="2">
        <f t="shared" si="7"/>
        <v>1.465362128697256E-3</v>
      </c>
    </row>
    <row r="62" spans="1:25" x14ac:dyDescent="0.25">
      <c r="A62" t="s">
        <v>275</v>
      </c>
      <c r="B62" s="1">
        <v>8.7571904743699995E-5</v>
      </c>
      <c r="C62">
        <v>8.5847884854199999E-4</v>
      </c>
      <c r="D62">
        <v>1.5737972023399999E-4</v>
      </c>
      <c r="E62">
        <v>4.4647028896E-4</v>
      </c>
      <c r="F62" s="2">
        <f t="shared" si="0"/>
        <v>3.8747519061992504E-4</v>
      </c>
      <c r="G62" s="2">
        <f t="shared" si="1"/>
        <v>3.5033830020691283E-4</v>
      </c>
      <c r="H62">
        <v>6.1182472678299995E-4</v>
      </c>
      <c r="I62" s="1">
        <v>5.1037925818700003E-5</v>
      </c>
      <c r="J62">
        <v>2.5104812592600001E-4</v>
      </c>
      <c r="K62">
        <v>3.7884658435399999E-4</v>
      </c>
      <c r="L62" s="2">
        <f t="shared" si="2"/>
        <v>3.23189340720425E-4</v>
      </c>
      <c r="M62" s="2">
        <f t="shared" si="3"/>
        <v>2.3500273924744299E-4</v>
      </c>
      <c r="N62">
        <v>1.28008420902E-3</v>
      </c>
      <c r="O62">
        <v>9.5755136820199998E-4</v>
      </c>
      <c r="P62">
        <v>1.9757922497399999E-4</v>
      </c>
      <c r="Q62" s="1">
        <v>9.0294269022700004E-5</v>
      </c>
      <c r="R62" s="2">
        <f t="shared" si="4"/>
        <v>6.3137726780467505E-4</v>
      </c>
      <c r="S62" s="2">
        <f t="shared" si="5"/>
        <v>5.7970158785521314E-4</v>
      </c>
      <c r="T62">
        <v>1.1896932660400001E-3</v>
      </c>
      <c r="U62">
        <v>2.2631177477899999E-3</v>
      </c>
      <c r="V62">
        <v>1.41072984523E-4</v>
      </c>
      <c r="W62">
        <v>1.71616532393E-4</v>
      </c>
      <c r="X62" s="2">
        <f t="shared" si="6"/>
        <v>9.4137513268649996E-4</v>
      </c>
      <c r="Y62" s="2">
        <f t="shared" si="7"/>
        <v>1.0069222523799485E-3</v>
      </c>
    </row>
    <row r="63" spans="1:25" x14ac:dyDescent="0.25">
      <c r="A63" t="s">
        <v>188</v>
      </c>
      <c r="B63">
        <v>2.1509849102699999E-3</v>
      </c>
      <c r="C63">
        <v>8.8131073281200005E-4</v>
      </c>
      <c r="D63">
        <v>6.1100361973399995E-4</v>
      </c>
      <c r="E63">
        <v>6.2298179854799996E-4</v>
      </c>
      <c r="F63" s="2">
        <f t="shared" si="0"/>
        <v>1.066570265341E-3</v>
      </c>
      <c r="G63" s="2">
        <f t="shared" si="1"/>
        <v>7.3361840966330058E-4</v>
      </c>
      <c r="H63">
        <v>1.0941627389000001E-3</v>
      </c>
      <c r="I63">
        <v>1.0346779506899999E-3</v>
      </c>
      <c r="J63">
        <v>1.28034544222E-3</v>
      </c>
      <c r="K63">
        <v>5.5965972688599996E-4</v>
      </c>
      <c r="L63" s="2">
        <f t="shared" si="2"/>
        <v>9.9221146467400002E-4</v>
      </c>
      <c r="M63" s="2">
        <f t="shared" si="3"/>
        <v>3.0676791424503623E-4</v>
      </c>
      <c r="N63">
        <v>2.17658917771E-3</v>
      </c>
      <c r="O63">
        <v>1.6366957306700001E-3</v>
      </c>
      <c r="P63">
        <v>4.81062460806E-4</v>
      </c>
      <c r="Q63">
        <v>7.8104542704700004E-4</v>
      </c>
      <c r="R63" s="2">
        <f t="shared" si="4"/>
        <v>1.2688481990582501E-3</v>
      </c>
      <c r="S63" s="2">
        <f t="shared" si="5"/>
        <v>7.784307729040514E-4</v>
      </c>
      <c r="T63">
        <v>1.5074374302600001E-3</v>
      </c>
      <c r="U63">
        <v>6.6681147926100004E-4</v>
      </c>
      <c r="V63">
        <v>7.8005062030600005E-4</v>
      </c>
      <c r="W63">
        <v>6.53096248272E-4</v>
      </c>
      <c r="X63" s="2">
        <f t="shared" si="6"/>
        <v>9.018489445247501E-4</v>
      </c>
      <c r="Y63" s="2">
        <f t="shared" si="7"/>
        <v>4.0771426261056501E-4</v>
      </c>
    </row>
    <row r="64" spans="1:25" x14ac:dyDescent="0.25">
      <c r="A64" t="s">
        <v>633</v>
      </c>
      <c r="B64">
        <v>0</v>
      </c>
      <c r="C64">
        <v>1.8265507415799999E-4</v>
      </c>
      <c r="D64">
        <v>3.3327470167300003E-4</v>
      </c>
      <c r="E64">
        <v>2.59575749395E-4</v>
      </c>
      <c r="F64" s="2">
        <f t="shared" si="0"/>
        <v>1.9387638130649999E-4</v>
      </c>
      <c r="G64" s="2">
        <f t="shared" si="1"/>
        <v>1.4313428153410576E-4</v>
      </c>
      <c r="H64">
        <v>1.0358937173E-4</v>
      </c>
      <c r="I64" s="1">
        <v>1.39194343142E-5</v>
      </c>
      <c r="J64">
        <v>9.7908769110999997E-4</v>
      </c>
      <c r="K64">
        <v>3.7884658435399999E-4</v>
      </c>
      <c r="L64" s="2">
        <f t="shared" si="2"/>
        <v>3.6886077037705001E-4</v>
      </c>
      <c r="M64" s="2">
        <f t="shared" si="3"/>
        <v>4.3544187451914613E-4</v>
      </c>
      <c r="N64" s="1">
        <v>3.1221566073800002E-5</v>
      </c>
      <c r="O64" s="1">
        <v>1.26548638969E-5</v>
      </c>
      <c r="P64">
        <v>4.03748851034E-4</v>
      </c>
      <c r="Q64">
        <v>7.5395714633999999E-4</v>
      </c>
      <c r="R64" s="2">
        <f t="shared" si="4"/>
        <v>3.0039560683617502E-4</v>
      </c>
      <c r="S64" s="2">
        <f t="shared" si="5"/>
        <v>3.5197034087684423E-4</v>
      </c>
      <c r="T64" s="1">
        <v>2.95575966718E-5</v>
      </c>
      <c r="U64">
        <v>0</v>
      </c>
      <c r="V64">
        <v>3.1533961246399999E-3</v>
      </c>
      <c r="W64">
        <v>2.8602755398800001E-4</v>
      </c>
      <c r="X64" s="2">
        <f t="shared" si="6"/>
        <v>8.6724531882494994E-4</v>
      </c>
      <c r="Y64" s="2">
        <f t="shared" si="7"/>
        <v>1.5295026163169064E-3</v>
      </c>
    </row>
    <row r="65" spans="1:25" x14ac:dyDescent="0.25">
      <c r="A65" t="s">
        <v>242</v>
      </c>
      <c r="B65" s="1">
        <v>3.8312708325399997E-5</v>
      </c>
      <c r="C65">
        <v>1.8722145101199999E-4</v>
      </c>
      <c r="D65">
        <v>1.6941464001700001E-3</v>
      </c>
      <c r="E65">
        <v>1.8689453956500001E-3</v>
      </c>
      <c r="F65" s="2">
        <f t="shared" si="0"/>
        <v>9.4715648878935003E-4</v>
      </c>
      <c r="G65" s="2">
        <f t="shared" si="1"/>
        <v>9.6801979928881805E-4</v>
      </c>
      <c r="H65">
        <v>3.8846014398900001E-4</v>
      </c>
      <c r="I65">
        <v>1.7167302320800001E-4</v>
      </c>
      <c r="J65">
        <v>2.8284755520999998E-3</v>
      </c>
      <c r="K65">
        <v>2.6174854919E-3</v>
      </c>
      <c r="L65" s="2">
        <f t="shared" si="2"/>
        <v>1.50152355279925E-3</v>
      </c>
      <c r="M65" s="2">
        <f t="shared" si="3"/>
        <v>1.4158136931409424E-3</v>
      </c>
      <c r="N65">
        <v>2.0071006761699999E-4</v>
      </c>
      <c r="O65">
        <v>1.5607665472899999E-4</v>
      </c>
      <c r="P65">
        <v>1.17688494876E-3</v>
      </c>
      <c r="Q65">
        <v>9.7969281889700001E-4</v>
      </c>
      <c r="R65" s="2">
        <f t="shared" si="4"/>
        <v>6.2834112250075003E-4</v>
      </c>
      <c r="S65" s="2">
        <f t="shared" si="5"/>
        <v>5.260704612211765E-4</v>
      </c>
      <c r="T65">
        <v>4.5075334924500002E-4</v>
      </c>
      <c r="U65">
        <v>1.01032042312E-4</v>
      </c>
      <c r="V65">
        <v>1.1493299033199999E-3</v>
      </c>
      <c r="W65">
        <v>1.40153501454E-3</v>
      </c>
      <c r="X65" s="2">
        <f t="shared" si="6"/>
        <v>7.7566257735425001E-4</v>
      </c>
      <c r="Y65" s="2">
        <f t="shared" si="7"/>
        <v>6.0333405435827056E-4</v>
      </c>
    </row>
    <row r="66" spans="1:25" x14ac:dyDescent="0.25">
      <c r="A66" t="s">
        <v>241</v>
      </c>
      <c r="B66" s="1">
        <v>7.6625416650700004E-5</v>
      </c>
      <c r="C66">
        <v>2.1918608899000001E-4</v>
      </c>
      <c r="D66">
        <v>1.54602431054E-3</v>
      </c>
      <c r="E66">
        <v>2.7722690035399998E-3</v>
      </c>
      <c r="F66" s="2">
        <f t="shared" si="0"/>
        <v>1.153526204930175E-3</v>
      </c>
      <c r="G66" s="2">
        <f t="shared" si="1"/>
        <v>1.2658448787286327E-3</v>
      </c>
      <c r="H66">
        <v>2.2983891852699999E-4</v>
      </c>
      <c r="I66" s="1">
        <v>9.7436040199300005E-5</v>
      </c>
      <c r="J66">
        <v>2.4267985506200001E-3</v>
      </c>
      <c r="K66">
        <v>2.25585920683E-3</v>
      </c>
      <c r="L66" s="2">
        <f t="shared" si="2"/>
        <v>1.2524831790440751E-3</v>
      </c>
      <c r="M66" s="2">
        <f t="shared" si="3"/>
        <v>1.2603855523313728E-3</v>
      </c>
      <c r="N66">
        <v>3.1667588446199999E-4</v>
      </c>
      <c r="O66">
        <v>1.6873151862600001E-4</v>
      </c>
      <c r="P66">
        <v>1.00507692704E-3</v>
      </c>
      <c r="Q66">
        <v>9.3906039783700002E-4</v>
      </c>
      <c r="R66" s="2">
        <f t="shared" si="4"/>
        <v>6.0738618199124999E-4</v>
      </c>
      <c r="S66" s="2">
        <f t="shared" si="5"/>
        <v>4.2626130676536467E-4</v>
      </c>
      <c r="T66">
        <v>4.7292154674899998E-4</v>
      </c>
      <c r="U66">
        <v>1.7680607404599999E-4</v>
      </c>
      <c r="V66">
        <v>9.6676486452800003E-4</v>
      </c>
      <c r="W66">
        <v>1.30142537064E-3</v>
      </c>
      <c r="X66" s="2">
        <f t="shared" si="6"/>
        <v>7.2947946399075001E-4</v>
      </c>
      <c r="Y66" s="2">
        <f t="shared" si="7"/>
        <v>5.0156299780233728E-4</v>
      </c>
    </row>
    <row r="67" spans="1:25" x14ac:dyDescent="0.25">
      <c r="A67" t="s">
        <v>353</v>
      </c>
      <c r="B67">
        <v>1.56534779729E-3</v>
      </c>
      <c r="C67" s="1">
        <v>8.2194783371099996E-5</v>
      </c>
      <c r="D67">
        <v>8.7392032883100001E-3</v>
      </c>
      <c r="E67">
        <v>1.46400722659E-3</v>
      </c>
      <c r="F67" s="2">
        <f t="shared" ref="F67:F130" si="8">AVERAGE(B67:E67)</f>
        <v>2.9626882738902748E-3</v>
      </c>
      <c r="G67" s="2">
        <f t="shared" ref="G67:G130" si="9">STDEV(B67:E67)</f>
        <v>3.9099860933180823E-3</v>
      </c>
      <c r="H67">
        <v>2.5249909359299999E-4</v>
      </c>
      <c r="I67" s="1">
        <v>4.1758302942599997E-5</v>
      </c>
      <c r="J67">
        <v>4.7699143925899997E-3</v>
      </c>
      <c r="K67">
        <v>1.42067469133E-3</v>
      </c>
      <c r="L67" s="2">
        <f t="shared" ref="L67:L130" si="10">AVERAGE(H67:K67)</f>
        <v>1.6212116201138999E-3</v>
      </c>
      <c r="M67" s="2">
        <f t="shared" ref="M67:M130" si="11">STDEV(H67:K67)</f>
        <v>2.1849935904241159E-3</v>
      </c>
      <c r="N67">
        <v>3.3897700308600001E-4</v>
      </c>
      <c r="O67" s="1">
        <v>6.7492607450300005E-5</v>
      </c>
      <c r="P67">
        <v>2.9121459681E-3</v>
      </c>
      <c r="Q67">
        <v>1.89166493603E-3</v>
      </c>
      <c r="R67" s="2">
        <f t="shared" ref="R67:R130" si="12">AVERAGE(N67:Q67)</f>
        <v>1.3025701286665751E-3</v>
      </c>
      <c r="S67" s="2">
        <f t="shared" ref="S67:S130" si="13">STDEV(N67:Q67)</f>
        <v>1.3406087261676124E-3</v>
      </c>
      <c r="T67">
        <v>2.5862897087800002E-4</v>
      </c>
      <c r="U67">
        <v>1.63671908546E-3</v>
      </c>
      <c r="V67">
        <v>4.1906974814300002E-4</v>
      </c>
      <c r="W67">
        <v>3.52767316585E-4</v>
      </c>
      <c r="X67" s="2">
        <f t="shared" ref="X67:X130" si="14">AVERAGE(T67:W67)</f>
        <v>6.6679628026649999E-4</v>
      </c>
      <c r="Y67" s="2">
        <f t="shared" ref="Y67:Y130" si="15">STDEV(T67:W67)</f>
        <v>6.4995728711885067E-4</v>
      </c>
    </row>
    <row r="68" spans="1:25" x14ac:dyDescent="0.25">
      <c r="A68" t="s">
        <v>292</v>
      </c>
      <c r="B68">
        <v>2.13456517813E-4</v>
      </c>
      <c r="C68" s="1">
        <v>6.8495652809199995E-5</v>
      </c>
      <c r="D68">
        <v>0</v>
      </c>
      <c r="E68" s="1">
        <v>7.2681209830700007E-5</v>
      </c>
      <c r="F68" s="2">
        <f t="shared" si="8"/>
        <v>8.8658345113225002E-5</v>
      </c>
      <c r="G68" s="2">
        <f t="shared" si="9"/>
        <v>8.9622707465242805E-5</v>
      </c>
      <c r="H68">
        <v>2.0717874346100001E-4</v>
      </c>
      <c r="I68">
        <v>4.9321195586599998E-3</v>
      </c>
      <c r="J68" s="1">
        <v>6.6946166913499995E-5</v>
      </c>
      <c r="K68" s="1">
        <v>6.8881197155199996E-5</v>
      </c>
      <c r="L68" s="2">
        <f t="shared" si="10"/>
        <v>1.318781416547425E-3</v>
      </c>
      <c r="M68" s="2">
        <f t="shared" si="11"/>
        <v>2.4097866491124063E-3</v>
      </c>
      <c r="N68">
        <v>1.33806711745E-4</v>
      </c>
      <c r="O68">
        <v>2.82625293698E-4</v>
      </c>
      <c r="P68" s="1">
        <v>8.59040108583E-5</v>
      </c>
      <c r="Q68" s="1">
        <v>3.1602994158000002E-5</v>
      </c>
      <c r="R68" s="2">
        <f t="shared" si="12"/>
        <v>1.3348475261482499E-4</v>
      </c>
      <c r="S68" s="2">
        <f t="shared" si="13"/>
        <v>1.0783756974360354E-4</v>
      </c>
      <c r="T68" s="1">
        <v>5.91151933436E-5</v>
      </c>
      <c r="U68">
        <v>2.0762084695200001E-3</v>
      </c>
      <c r="V68">
        <v>1.8256503879499999E-4</v>
      </c>
      <c r="W68">
        <v>2.0498641369099999E-4</v>
      </c>
      <c r="X68" s="2">
        <f t="shared" si="14"/>
        <v>6.3071877883740012E-4</v>
      </c>
      <c r="Y68" s="2">
        <f t="shared" si="15"/>
        <v>9.6579171775736843E-4</v>
      </c>
    </row>
    <row r="69" spans="1:25" x14ac:dyDescent="0.25">
      <c r="A69" t="s">
        <v>488</v>
      </c>
      <c r="B69">
        <v>2.20024410668E-3</v>
      </c>
      <c r="C69" s="1">
        <v>9.5893913932900007E-5</v>
      </c>
      <c r="D69">
        <v>8.0541386237599998E-4</v>
      </c>
      <c r="E69">
        <v>8.3064239806500005E-4</v>
      </c>
      <c r="F69" s="2">
        <f t="shared" si="8"/>
        <v>9.8304857026347493E-4</v>
      </c>
      <c r="G69" s="2">
        <f t="shared" si="9"/>
        <v>8.8003600094764924E-4</v>
      </c>
      <c r="H69">
        <v>2.1689024706099999E-4</v>
      </c>
      <c r="I69">
        <v>1.8512847637899999E-3</v>
      </c>
      <c r="J69">
        <v>1.6820224436999999E-3</v>
      </c>
      <c r="K69">
        <v>1.36901379346E-3</v>
      </c>
      <c r="L69" s="2">
        <f t="shared" si="10"/>
        <v>1.27980281200275E-3</v>
      </c>
      <c r="M69" s="2">
        <f t="shared" si="11"/>
        <v>7.3623229424433969E-4</v>
      </c>
      <c r="N69">
        <v>3.5235767426099998E-4</v>
      </c>
      <c r="O69" s="1">
        <v>9.7020623209900003E-5</v>
      </c>
      <c r="P69">
        <v>1.0308481303E-4</v>
      </c>
      <c r="Q69" s="1">
        <v>6.7720701767100006E-5</v>
      </c>
      <c r="R69" s="2">
        <f t="shared" si="12"/>
        <v>1.55045953067E-4</v>
      </c>
      <c r="S69" s="2">
        <f t="shared" si="13"/>
        <v>1.3244434531039753E-4</v>
      </c>
      <c r="T69">
        <v>1.8621285903199999E-3</v>
      </c>
      <c r="U69" s="1">
        <v>4.0412816924899999E-5</v>
      </c>
      <c r="V69">
        <v>4.2736815899800001E-4</v>
      </c>
      <c r="W69">
        <v>1.09643895695E-4</v>
      </c>
      <c r="X69" s="2">
        <f t="shared" si="14"/>
        <v>6.0988836548447499E-4</v>
      </c>
      <c r="Y69" s="2">
        <f t="shared" si="15"/>
        <v>8.5165840891642561E-4</v>
      </c>
    </row>
    <row r="70" spans="1:25" x14ac:dyDescent="0.25">
      <c r="A70" t="s">
        <v>269</v>
      </c>
      <c r="B70">
        <v>1.57082104134E-3</v>
      </c>
      <c r="C70">
        <v>9.4067363191299995E-4</v>
      </c>
      <c r="D70">
        <v>2.59213656857E-4</v>
      </c>
      <c r="E70">
        <v>3.0110786929800001E-4</v>
      </c>
      <c r="F70" s="2">
        <f t="shared" si="8"/>
        <v>7.6795404985199997E-4</v>
      </c>
      <c r="G70" s="2">
        <f t="shared" si="9"/>
        <v>6.1945933517621745E-4</v>
      </c>
      <c r="H70">
        <v>1.4373025327600001E-3</v>
      </c>
      <c r="I70">
        <v>2.04615684419E-3</v>
      </c>
      <c r="J70">
        <v>6.6946166913500001E-4</v>
      </c>
      <c r="K70">
        <v>7.6630331835200001E-4</v>
      </c>
      <c r="L70" s="2">
        <f t="shared" si="10"/>
        <v>1.2298060911092499E-3</v>
      </c>
      <c r="M70" s="2">
        <f t="shared" si="11"/>
        <v>6.424702371691486E-4</v>
      </c>
      <c r="N70">
        <v>1.1641183921800001E-3</v>
      </c>
      <c r="O70">
        <v>1.33297899714E-3</v>
      </c>
      <c r="P70">
        <v>3.6079684560500001E-4</v>
      </c>
      <c r="Q70">
        <v>7.3138357908399999E-4</v>
      </c>
      <c r="R70" s="2">
        <f t="shared" si="12"/>
        <v>8.9731945350225001E-4</v>
      </c>
      <c r="S70" s="2">
        <f t="shared" si="13"/>
        <v>4.383195694338557E-4</v>
      </c>
      <c r="T70">
        <v>8.6455970265099998E-4</v>
      </c>
      <c r="U70">
        <v>6.4660507079800002E-4</v>
      </c>
      <c r="V70">
        <v>5.8918717065699995E-4</v>
      </c>
      <c r="W70">
        <v>3.00328931687E-4</v>
      </c>
      <c r="X70" s="2">
        <f t="shared" si="14"/>
        <v>6.0017021894824996E-4</v>
      </c>
      <c r="Y70" s="2">
        <f t="shared" si="15"/>
        <v>2.3243882310202706E-4</v>
      </c>
    </row>
    <row r="71" spans="1:25" x14ac:dyDescent="0.25">
      <c r="A71" t="s">
        <v>253</v>
      </c>
      <c r="B71">
        <v>3.4481437492799998E-4</v>
      </c>
      <c r="C71">
        <v>3.1873310440599999E-3</v>
      </c>
      <c r="D71">
        <v>0</v>
      </c>
      <c r="E71">
        <v>0</v>
      </c>
      <c r="F71" s="2">
        <f t="shared" si="8"/>
        <v>8.8303635474699992E-4</v>
      </c>
      <c r="G71" s="2">
        <f t="shared" si="9"/>
        <v>1.5447721862641667E-3</v>
      </c>
      <c r="H71">
        <v>6.8304241984800003E-4</v>
      </c>
      <c r="I71">
        <v>9.1404285329799997E-4</v>
      </c>
      <c r="J71" s="1">
        <v>8.3682708641899998E-6</v>
      </c>
      <c r="K71" s="1">
        <v>3.4440598577599998E-5</v>
      </c>
      <c r="L71" s="2">
        <f t="shared" si="10"/>
        <v>4.0997353564694748E-4</v>
      </c>
      <c r="M71" s="2">
        <f t="shared" si="11"/>
        <v>4.5860813629981339E-4</v>
      </c>
      <c r="N71">
        <v>1.1641183921800001E-3</v>
      </c>
      <c r="O71">
        <v>1.0798817192099999E-3</v>
      </c>
      <c r="P71" s="1">
        <v>8.5904010858300004E-6</v>
      </c>
      <c r="Q71" s="1">
        <v>6.3205988315900001E-5</v>
      </c>
      <c r="R71" s="2">
        <f t="shared" si="12"/>
        <v>5.7894912519793247E-4</v>
      </c>
      <c r="S71" s="2">
        <f t="shared" si="13"/>
        <v>6.2839918103481894E-4</v>
      </c>
      <c r="T71">
        <v>1.46310103525E-3</v>
      </c>
      <c r="U71">
        <v>5.9103744752599997E-4</v>
      </c>
      <c r="V71" s="1">
        <v>9.5431724824700004E-5</v>
      </c>
      <c r="W71">
        <v>2.4312342089E-4</v>
      </c>
      <c r="X71" s="2">
        <f t="shared" si="14"/>
        <v>5.98173407122675E-4</v>
      </c>
      <c r="Y71" s="2">
        <f t="shared" si="15"/>
        <v>6.1290576101631004E-4</v>
      </c>
    </row>
    <row r="72" spans="1:25" x14ac:dyDescent="0.25">
      <c r="A72" t="s">
        <v>567</v>
      </c>
      <c r="B72">
        <v>1.6967056544100001E-4</v>
      </c>
      <c r="C72">
        <v>9.4524000876700001E-4</v>
      </c>
      <c r="D72">
        <v>9.7205121321199996E-4</v>
      </c>
      <c r="E72">
        <v>1.34979389685E-4</v>
      </c>
      <c r="F72" s="2">
        <f t="shared" si="8"/>
        <v>5.5548529427624995E-4</v>
      </c>
      <c r="G72" s="2">
        <f t="shared" si="9"/>
        <v>4.6587341738175861E-4</v>
      </c>
      <c r="H72">
        <v>7.4778577717900003E-4</v>
      </c>
      <c r="I72">
        <v>4.3150246373999997E-3</v>
      </c>
      <c r="J72">
        <v>7.0293475259200001E-4</v>
      </c>
      <c r="K72">
        <v>3.09965387198E-4</v>
      </c>
      <c r="L72" s="2">
        <f t="shared" si="10"/>
        <v>1.5189276385922498E-3</v>
      </c>
      <c r="M72" s="2">
        <f t="shared" si="11"/>
        <v>1.8744112242216992E-3</v>
      </c>
      <c r="N72">
        <v>2.0963051506699999E-4</v>
      </c>
      <c r="O72">
        <v>4.2604708453000001E-4</v>
      </c>
      <c r="P72">
        <v>1.40882577808E-3</v>
      </c>
      <c r="Q72">
        <v>6.3657459661E-4</v>
      </c>
      <c r="R72" s="2">
        <f t="shared" si="12"/>
        <v>6.7026949357175002E-4</v>
      </c>
      <c r="S72" s="2">
        <f t="shared" si="13"/>
        <v>5.2231331116612038E-4</v>
      </c>
      <c r="T72">
        <v>1.4926586319300001E-3</v>
      </c>
      <c r="U72">
        <v>3.2835413751499998E-4</v>
      </c>
      <c r="V72" s="1">
        <v>5.3939670553099998E-5</v>
      </c>
      <c r="W72">
        <v>4.81479715879E-4</v>
      </c>
      <c r="X72" s="2">
        <f t="shared" si="14"/>
        <v>5.8910803896927504E-4</v>
      </c>
      <c r="Y72" s="2">
        <f t="shared" si="15"/>
        <v>6.2779649294118637E-4</v>
      </c>
    </row>
    <row r="73" spans="1:25" x14ac:dyDescent="0.25">
      <c r="A73" t="s">
        <v>286</v>
      </c>
      <c r="B73">
        <v>7.7172741055400002E-4</v>
      </c>
      <c r="C73">
        <v>8.3108058741900004E-4</v>
      </c>
      <c r="D73">
        <v>1.61082772475E-3</v>
      </c>
      <c r="E73">
        <v>3.1772071725999999E-3</v>
      </c>
      <c r="F73" s="2">
        <f t="shared" si="8"/>
        <v>1.5977107238307501E-3</v>
      </c>
      <c r="G73" s="2">
        <f t="shared" si="9"/>
        <v>1.1202605779094617E-3</v>
      </c>
      <c r="H73">
        <v>6.86279587714E-4</v>
      </c>
      <c r="I73">
        <v>6.4493378989100003E-4</v>
      </c>
      <c r="J73">
        <v>3.9330873061699999E-4</v>
      </c>
      <c r="K73">
        <v>3.7884658435399999E-4</v>
      </c>
      <c r="L73" s="2">
        <f t="shared" si="10"/>
        <v>5.25842173144E-4</v>
      </c>
      <c r="M73" s="2">
        <f t="shared" si="11"/>
        <v>1.6237384198724536E-4</v>
      </c>
      <c r="N73">
        <v>3.8803946406000002E-4</v>
      </c>
      <c r="O73">
        <v>9.4067821633900001E-4</v>
      </c>
      <c r="P73">
        <v>2.5771203257499999E-4</v>
      </c>
      <c r="Q73">
        <v>1.6162674155099999E-3</v>
      </c>
      <c r="R73" s="2">
        <f t="shared" si="12"/>
        <v>8.0067428212099998E-4</v>
      </c>
      <c r="S73" s="2">
        <f t="shared" si="13"/>
        <v>6.1910385729054441E-4</v>
      </c>
      <c r="T73">
        <v>8.4978090431500001E-4</v>
      </c>
      <c r="U73">
        <v>4.0917977136399998E-4</v>
      </c>
      <c r="V73">
        <v>2.28206298494E-4</v>
      </c>
      <c r="W73">
        <v>8.24712780665E-4</v>
      </c>
      <c r="X73" s="2">
        <f t="shared" si="14"/>
        <v>5.7796993870950001E-4</v>
      </c>
      <c r="Y73" s="2">
        <f t="shared" si="15"/>
        <v>3.0853846636953324E-4</v>
      </c>
    </row>
    <row r="74" spans="1:25" x14ac:dyDescent="0.25">
      <c r="A74" t="s">
        <v>178</v>
      </c>
      <c r="B74">
        <v>2.6381036304000001E-3</v>
      </c>
      <c r="C74">
        <v>1.5251698692200001E-3</v>
      </c>
      <c r="D74">
        <v>1.45344800452E-3</v>
      </c>
      <c r="E74">
        <v>1.5886035862999999E-3</v>
      </c>
      <c r="F74" s="2">
        <f t="shared" si="8"/>
        <v>1.8013312726100001E-3</v>
      </c>
      <c r="G74" s="2">
        <f t="shared" si="9"/>
        <v>5.6057379419768188E-4</v>
      </c>
      <c r="H74">
        <v>6.7333091624799998E-4</v>
      </c>
      <c r="I74">
        <v>1.4383415458E-4</v>
      </c>
      <c r="J74">
        <v>2.0502263617300002E-3</v>
      </c>
      <c r="K74">
        <v>1.29152244666E-3</v>
      </c>
      <c r="L74" s="2">
        <f t="shared" si="10"/>
        <v>1.0397284698045002E-3</v>
      </c>
      <c r="M74" s="2">
        <f t="shared" si="11"/>
        <v>8.2084915132041812E-4</v>
      </c>
      <c r="N74">
        <v>2.3103958894599998E-3</v>
      </c>
      <c r="O74">
        <v>1.9994684957200001E-3</v>
      </c>
      <c r="P74">
        <v>9.7071532269799997E-4</v>
      </c>
      <c r="Q74">
        <v>1.3318404680900001E-3</v>
      </c>
      <c r="R74" s="2">
        <f t="shared" si="12"/>
        <v>1.6531050439919999E-3</v>
      </c>
      <c r="S74" s="2">
        <f t="shared" si="13"/>
        <v>6.1124614673254926E-4</v>
      </c>
      <c r="T74">
        <v>5.0247914342100002E-4</v>
      </c>
      <c r="U74">
        <v>2.17218890971E-4</v>
      </c>
      <c r="V74">
        <v>9.8751089166400005E-4</v>
      </c>
      <c r="W74">
        <v>5.6728798207600004E-4</v>
      </c>
      <c r="X74" s="2">
        <f t="shared" si="14"/>
        <v>5.6862422703300003E-4</v>
      </c>
      <c r="Y74" s="2">
        <f t="shared" si="15"/>
        <v>3.1797730823396536E-4</v>
      </c>
    </row>
    <row r="75" spans="1:25" x14ac:dyDescent="0.25">
      <c r="A75" t="s">
        <v>193</v>
      </c>
      <c r="B75">
        <v>9.74237440273E-4</v>
      </c>
      <c r="C75">
        <v>7.3062029663199996E-4</v>
      </c>
      <c r="D75">
        <v>9.9056647441700006E-4</v>
      </c>
      <c r="E75">
        <v>4.3608725898399998E-4</v>
      </c>
      <c r="F75" s="2">
        <f t="shared" si="8"/>
        <v>7.8287786757649997E-4</v>
      </c>
      <c r="G75" s="2">
        <f t="shared" si="9"/>
        <v>2.5996642309018223E-4</v>
      </c>
      <c r="H75">
        <v>1.0941627389000001E-3</v>
      </c>
      <c r="I75">
        <v>4.4542189805400002E-4</v>
      </c>
      <c r="J75">
        <v>1.5983397350599999E-3</v>
      </c>
      <c r="K75">
        <v>1.2829122970199999E-3</v>
      </c>
      <c r="L75" s="2">
        <f t="shared" si="10"/>
        <v>1.1052091672584998E-3</v>
      </c>
      <c r="M75" s="2">
        <f t="shared" si="11"/>
        <v>4.8655161542261651E-4</v>
      </c>
      <c r="N75">
        <v>1.3469875649000001E-3</v>
      </c>
      <c r="O75">
        <v>1.9151027363999999E-3</v>
      </c>
      <c r="P75">
        <v>4.03748851034E-4</v>
      </c>
      <c r="Q75">
        <v>5.5079504103899997E-4</v>
      </c>
      <c r="R75" s="2">
        <f t="shared" si="12"/>
        <v>1.0541585483432501E-3</v>
      </c>
      <c r="S75" s="2">
        <f t="shared" si="13"/>
        <v>7.0790331795752908E-4</v>
      </c>
      <c r="T75">
        <v>6.2809892927600001E-4</v>
      </c>
      <c r="U75">
        <v>4.4959258828899999E-4</v>
      </c>
      <c r="V75">
        <v>6.3482843035600001E-4</v>
      </c>
      <c r="W75">
        <v>5.5775373027599996E-4</v>
      </c>
      <c r="X75" s="2">
        <f t="shared" si="14"/>
        <v>5.6756841954925001E-4</v>
      </c>
      <c r="Y75" s="2">
        <f t="shared" si="15"/>
        <v>8.6028050752030369E-5</v>
      </c>
    </row>
    <row r="76" spans="1:25" x14ac:dyDescent="0.25">
      <c r="A76" t="s">
        <v>296</v>
      </c>
      <c r="B76">
        <v>0</v>
      </c>
      <c r="C76" s="1">
        <v>4.5663768539499998E-6</v>
      </c>
      <c r="D76" s="1">
        <v>2.7772891806100001E-5</v>
      </c>
      <c r="E76">
        <v>6.6866713044200004E-3</v>
      </c>
      <c r="F76" s="2">
        <f t="shared" si="8"/>
        <v>1.6797526432700126E-3</v>
      </c>
      <c r="G76" s="2">
        <f t="shared" si="9"/>
        <v>3.3379679221736255E-3</v>
      </c>
      <c r="H76">
        <v>0</v>
      </c>
      <c r="I76">
        <v>0</v>
      </c>
      <c r="J76">
        <v>1.4728156720999999E-3</v>
      </c>
      <c r="K76">
        <v>3.8401267414000001E-3</v>
      </c>
      <c r="L76" s="2">
        <f t="shared" si="10"/>
        <v>1.328235603375E-3</v>
      </c>
      <c r="M76" s="2">
        <f t="shared" si="11"/>
        <v>1.81281733973273E-3</v>
      </c>
      <c r="N76">
        <v>0</v>
      </c>
      <c r="O76" s="1">
        <v>4.2182879656499997E-6</v>
      </c>
      <c r="P76">
        <v>3.3932084289000001E-3</v>
      </c>
      <c r="Q76">
        <v>6.5959963521099998E-3</v>
      </c>
      <c r="R76" s="2">
        <f t="shared" si="12"/>
        <v>2.4983557672439123E-3</v>
      </c>
      <c r="S76" s="2">
        <f t="shared" si="13"/>
        <v>3.1651183734617847E-3</v>
      </c>
      <c r="T76" s="1">
        <v>7.3893991679499999E-6</v>
      </c>
      <c r="U76" s="1">
        <v>1.01032042312E-5</v>
      </c>
      <c r="V76" s="1">
        <v>2.9044437990100001E-5</v>
      </c>
      <c r="W76">
        <v>2.1642751585100001E-3</v>
      </c>
      <c r="X76" s="2">
        <f t="shared" si="14"/>
        <v>5.5270304997481247E-4</v>
      </c>
      <c r="Y76" s="2">
        <f t="shared" si="15"/>
        <v>1.0744245860415404E-3</v>
      </c>
    </row>
    <row r="77" spans="1:25" x14ac:dyDescent="0.25">
      <c r="A77" t="s">
        <v>151</v>
      </c>
      <c r="B77">
        <v>7.99093630786E-4</v>
      </c>
      <c r="C77">
        <v>1.0183020384300001E-3</v>
      </c>
      <c r="D77">
        <v>1.18497671706E-3</v>
      </c>
      <c r="E77">
        <v>9.1370663787099997E-4</v>
      </c>
      <c r="F77" s="2">
        <f t="shared" si="8"/>
        <v>9.7901975603675016E-4</v>
      </c>
      <c r="G77" s="2">
        <f t="shared" si="9"/>
        <v>1.6391113594082756E-4</v>
      </c>
      <c r="H77">
        <v>1.57973791889E-3</v>
      </c>
      <c r="I77">
        <v>2.69109063408E-4</v>
      </c>
      <c r="J77">
        <v>2.25106486247E-3</v>
      </c>
      <c r="K77">
        <v>6.8278486680099998E-3</v>
      </c>
      <c r="L77" s="2">
        <f t="shared" si="10"/>
        <v>2.7319401281944997E-3</v>
      </c>
      <c r="M77" s="2">
        <f t="shared" si="11"/>
        <v>2.8519475551818229E-3</v>
      </c>
      <c r="N77">
        <v>1.1551979447299999E-3</v>
      </c>
      <c r="O77">
        <v>1.6240408667699999E-3</v>
      </c>
      <c r="P77">
        <v>4.3811045537700002E-4</v>
      </c>
      <c r="Q77">
        <v>2.7946076262499999E-3</v>
      </c>
      <c r="R77" s="2">
        <f t="shared" si="12"/>
        <v>1.50298922328175E-3</v>
      </c>
      <c r="S77" s="2">
        <f t="shared" si="13"/>
        <v>9.8958866253416253E-4</v>
      </c>
      <c r="T77">
        <v>1.47787983359E-4</v>
      </c>
      <c r="U77">
        <v>3.9907656713300001E-4</v>
      </c>
      <c r="V77">
        <v>8.25691880005E-4</v>
      </c>
      <c r="W77">
        <v>7.81808647566E-4</v>
      </c>
      <c r="X77" s="2">
        <f t="shared" si="14"/>
        <v>5.3859126951575004E-4</v>
      </c>
      <c r="Y77" s="2">
        <f t="shared" si="15"/>
        <v>3.2340532575536444E-4</v>
      </c>
    </row>
    <row r="78" spans="1:25" x14ac:dyDescent="0.25">
      <c r="A78" t="s">
        <v>290</v>
      </c>
      <c r="B78">
        <v>2.1892976185899999E-4</v>
      </c>
      <c r="C78">
        <v>8.1281508000300004E-4</v>
      </c>
      <c r="D78">
        <v>2.59213656857E-4</v>
      </c>
      <c r="E78">
        <v>2.38809689444E-4</v>
      </c>
      <c r="F78" s="2">
        <f t="shared" si="8"/>
        <v>3.8244204704075002E-4</v>
      </c>
      <c r="G78" s="2">
        <f t="shared" si="9"/>
        <v>2.873863283703449E-4</v>
      </c>
      <c r="H78">
        <v>5.8592738385000005E-4</v>
      </c>
      <c r="I78">
        <v>8.3516605885099995E-4</v>
      </c>
      <c r="J78">
        <v>4.7699143925900001E-4</v>
      </c>
      <c r="K78">
        <v>2.5830448933199999E-4</v>
      </c>
      <c r="L78" s="2">
        <f t="shared" si="10"/>
        <v>5.3909734282300001E-4</v>
      </c>
      <c r="M78" s="2">
        <f t="shared" si="11"/>
        <v>2.3982737346000773E-4</v>
      </c>
      <c r="N78">
        <v>8.6082317889100003E-4</v>
      </c>
      <c r="O78">
        <v>6.6227121060599995E-4</v>
      </c>
      <c r="P78">
        <v>2.40531230403E-4</v>
      </c>
      <c r="Q78">
        <v>3.4763293573800001E-4</v>
      </c>
      <c r="R78" s="2">
        <f t="shared" si="12"/>
        <v>5.278146389095E-4</v>
      </c>
      <c r="S78" s="2">
        <f t="shared" si="13"/>
        <v>2.8517273147683747E-4</v>
      </c>
      <c r="T78">
        <v>7.7588691263499995E-4</v>
      </c>
      <c r="U78">
        <v>8.0825633849799996E-4</v>
      </c>
      <c r="V78">
        <v>3.1119040703700001E-4</v>
      </c>
      <c r="W78">
        <v>2.09753539591E-4</v>
      </c>
      <c r="X78" s="2">
        <f t="shared" si="14"/>
        <v>5.2627179944025003E-4</v>
      </c>
      <c r="Y78" s="2">
        <f t="shared" si="15"/>
        <v>3.0998214958228247E-4</v>
      </c>
    </row>
    <row r="79" spans="1:25" x14ac:dyDescent="0.25">
      <c r="A79" t="s">
        <v>184</v>
      </c>
      <c r="B79">
        <v>7.5530767841399998E-4</v>
      </c>
      <c r="C79">
        <v>5.7536348359800004E-4</v>
      </c>
      <c r="D79" s="1">
        <v>2.7772891806100001E-5</v>
      </c>
      <c r="E79" s="1">
        <v>8.3064239806500005E-5</v>
      </c>
      <c r="F79" s="2">
        <f t="shared" si="8"/>
        <v>3.6037707340615002E-4</v>
      </c>
      <c r="G79" s="2">
        <f t="shared" si="9"/>
        <v>3.6042442048042519E-4</v>
      </c>
      <c r="H79">
        <v>4.6938934065399998E-4</v>
      </c>
      <c r="I79">
        <v>1.1228343680099999E-3</v>
      </c>
      <c r="J79" s="1">
        <v>6.6946166913499995E-5</v>
      </c>
      <c r="K79">
        <v>3.8745673399800002E-4</v>
      </c>
      <c r="L79" s="2">
        <f t="shared" si="10"/>
        <v>5.1165665239387502E-4</v>
      </c>
      <c r="M79" s="2">
        <f t="shared" si="11"/>
        <v>4.4291374680750713E-4</v>
      </c>
      <c r="N79">
        <v>9.0542541613899995E-4</v>
      </c>
      <c r="O79">
        <v>1.1389377507200001E-3</v>
      </c>
      <c r="P79" s="1">
        <v>6.0132807600800002E-5</v>
      </c>
      <c r="Q79" s="1">
        <v>7.6750128669299996E-5</v>
      </c>
      <c r="R79" s="2">
        <f t="shared" si="12"/>
        <v>5.4531152578227507E-4</v>
      </c>
      <c r="S79" s="2">
        <f t="shared" si="13"/>
        <v>5.5887454776015462E-4</v>
      </c>
      <c r="T79">
        <v>7.3893991679500003E-4</v>
      </c>
      <c r="U79">
        <v>8.4866915542300002E-4</v>
      </c>
      <c r="V79">
        <v>1.61819011659E-4</v>
      </c>
      <c r="W79">
        <v>1.2394527339500001E-4</v>
      </c>
      <c r="X79" s="2">
        <f t="shared" si="14"/>
        <v>4.6834333931800005E-4</v>
      </c>
      <c r="Y79" s="2">
        <f t="shared" si="15"/>
        <v>3.7878640656554072E-4</v>
      </c>
    </row>
    <row r="80" spans="1:25" x14ac:dyDescent="0.25">
      <c r="A80" t="s">
        <v>639</v>
      </c>
      <c r="B80">
        <v>1.0399163688300001E-4</v>
      </c>
      <c r="C80">
        <v>7.8998319573299997E-4</v>
      </c>
      <c r="D80">
        <v>1.4071598515099999E-3</v>
      </c>
      <c r="E80">
        <v>4.8800240886300001E-4</v>
      </c>
      <c r="F80" s="2">
        <f t="shared" si="8"/>
        <v>6.9728427324724997E-4</v>
      </c>
      <c r="G80" s="2">
        <f t="shared" si="9"/>
        <v>5.5024584746822709E-4</v>
      </c>
      <c r="H80">
        <v>1.16538043197E-4</v>
      </c>
      <c r="I80">
        <v>6.3101435557699997E-4</v>
      </c>
      <c r="J80">
        <v>1.7071272563E-3</v>
      </c>
      <c r="K80">
        <v>1.36901379346E-3</v>
      </c>
      <c r="L80" s="2">
        <f t="shared" si="10"/>
        <v>9.5592336213349996E-4</v>
      </c>
      <c r="M80" s="2">
        <f t="shared" si="11"/>
        <v>7.1765464564605395E-4</v>
      </c>
      <c r="N80">
        <v>6.4673244009900001E-4</v>
      </c>
      <c r="O80">
        <v>8.2678444126700005E-4</v>
      </c>
      <c r="P80">
        <v>6.4428008143700005E-4</v>
      </c>
      <c r="Q80">
        <v>1.2234873452599999E-3</v>
      </c>
      <c r="R80" s="2">
        <f t="shared" si="12"/>
        <v>8.3532107701574999E-4</v>
      </c>
      <c r="S80" s="2">
        <f t="shared" si="13"/>
        <v>2.7252416523947104E-4</v>
      </c>
      <c r="T80">
        <v>1.2561978585499999E-4</v>
      </c>
      <c r="U80">
        <v>3.6371535232400002E-4</v>
      </c>
      <c r="V80">
        <v>5.3939670553099998E-4</v>
      </c>
      <c r="W80">
        <v>8.3901415836399999E-4</v>
      </c>
      <c r="X80" s="2">
        <f t="shared" si="14"/>
        <v>4.6693650051850001E-4</v>
      </c>
      <c r="Y80" s="2">
        <f t="shared" si="15"/>
        <v>3.0046850634829291E-4</v>
      </c>
    </row>
    <row r="81" spans="1:25" x14ac:dyDescent="0.25">
      <c r="A81" t="s">
        <v>177</v>
      </c>
      <c r="B81" s="1">
        <v>3.2839464278900002E-5</v>
      </c>
      <c r="C81" s="1">
        <v>6.8495652809199995E-5</v>
      </c>
      <c r="D81">
        <v>9.9982410501900008E-4</v>
      </c>
      <c r="E81">
        <v>1.6612847961300001E-4</v>
      </c>
      <c r="F81" s="2">
        <f t="shared" si="8"/>
        <v>3.1682192543002505E-4</v>
      </c>
      <c r="G81" s="2">
        <f t="shared" si="9"/>
        <v>4.5880731898067395E-4</v>
      </c>
      <c r="H81" s="1">
        <v>2.9134510799200002E-5</v>
      </c>
      <c r="I81" s="1">
        <v>2.3199057190300001E-5</v>
      </c>
      <c r="J81">
        <v>1.3221867965399999E-3</v>
      </c>
      <c r="K81">
        <v>4.6494808079799999E-4</v>
      </c>
      <c r="L81" s="2">
        <f t="shared" si="10"/>
        <v>4.5986711133187496E-4</v>
      </c>
      <c r="M81" s="2">
        <f t="shared" si="11"/>
        <v>6.1096388829935103E-4</v>
      </c>
      <c r="N81" s="1">
        <v>5.3522684697900001E-5</v>
      </c>
      <c r="O81" s="1">
        <v>9.7020623209900003E-5</v>
      </c>
      <c r="P81">
        <v>6.0132807600799996E-4</v>
      </c>
      <c r="Q81">
        <v>6.2754516970800001E-4</v>
      </c>
      <c r="R81" s="2">
        <f t="shared" si="12"/>
        <v>3.4485413840595002E-4</v>
      </c>
      <c r="S81" s="2">
        <f t="shared" si="13"/>
        <v>3.1197679776002215E-4</v>
      </c>
      <c r="T81">
        <v>2.1429257587099999E-4</v>
      </c>
      <c r="U81" s="1">
        <v>3.5361214809300002E-5</v>
      </c>
      <c r="V81">
        <v>2.9459358532799999E-4</v>
      </c>
      <c r="W81">
        <v>1.1917814749499999E-3</v>
      </c>
      <c r="X81" s="2">
        <f t="shared" si="14"/>
        <v>4.3400721273957501E-4</v>
      </c>
      <c r="Y81" s="2">
        <f t="shared" si="15"/>
        <v>5.1667241242935936E-4</v>
      </c>
    </row>
    <row r="82" spans="1:25" x14ac:dyDescent="0.25">
      <c r="A82" t="s">
        <v>37</v>
      </c>
      <c r="B82">
        <v>2.2987624995199999E-4</v>
      </c>
      <c r="C82">
        <v>4.2923942427099999E-4</v>
      </c>
      <c r="D82">
        <v>1.20349197826E-4</v>
      </c>
      <c r="E82" s="1">
        <v>6.2298179854800004E-5</v>
      </c>
      <c r="F82" s="2">
        <f t="shared" si="8"/>
        <v>2.1044076297595E-4</v>
      </c>
      <c r="G82" s="2">
        <f t="shared" si="9"/>
        <v>1.6156867207008988E-4</v>
      </c>
      <c r="H82">
        <v>7.1217693064700002E-4</v>
      </c>
      <c r="I82">
        <v>6.9597171570899997E-4</v>
      </c>
      <c r="J82">
        <v>1.3389233382699999E-4</v>
      </c>
      <c r="K82">
        <v>2.5830448933199999E-4</v>
      </c>
      <c r="L82" s="2">
        <f t="shared" si="10"/>
        <v>4.5008636737875002E-4</v>
      </c>
      <c r="M82" s="2">
        <f t="shared" si="11"/>
        <v>2.9771912013317777E-4</v>
      </c>
      <c r="N82">
        <v>3.3005655563700002E-4</v>
      </c>
      <c r="O82">
        <v>8.35221017198E-4</v>
      </c>
      <c r="P82">
        <v>1.80398422802E-4</v>
      </c>
      <c r="Q82">
        <v>3.88265356798E-4</v>
      </c>
      <c r="R82" s="2">
        <f t="shared" si="12"/>
        <v>4.3348533810875004E-4</v>
      </c>
      <c r="S82" s="2">
        <f t="shared" si="13"/>
        <v>2.8177230896956506E-4</v>
      </c>
      <c r="T82">
        <v>5.0986854258900001E-4</v>
      </c>
      <c r="U82">
        <v>7.5774031734200003E-4</v>
      </c>
      <c r="V82">
        <v>1.12028546533E-4</v>
      </c>
      <c r="W82">
        <v>2.3835629498999999E-4</v>
      </c>
      <c r="X82" s="2">
        <f t="shared" si="14"/>
        <v>4.044984253635E-4</v>
      </c>
      <c r="Y82" s="2">
        <f t="shared" si="15"/>
        <v>2.8811139822462089E-4</v>
      </c>
    </row>
    <row r="83" spans="1:25" x14ac:dyDescent="0.25">
      <c r="A83" t="s">
        <v>510</v>
      </c>
      <c r="B83" s="1">
        <v>7.1152172604200002E-5</v>
      </c>
      <c r="C83">
        <v>6.1189449842899998E-4</v>
      </c>
      <c r="D83">
        <v>2.6847128745900002E-4</v>
      </c>
      <c r="E83">
        <v>2.07660599516E-4</v>
      </c>
      <c r="F83" s="2">
        <f t="shared" si="8"/>
        <v>2.8979463950205001E-4</v>
      </c>
      <c r="G83" s="2">
        <f t="shared" si="9"/>
        <v>2.3003878898910393E-4</v>
      </c>
      <c r="H83">
        <v>3.8198580825599999E-4</v>
      </c>
      <c r="I83">
        <v>3.5726548073099999E-4</v>
      </c>
      <c r="J83">
        <v>2.6778466765399998E-4</v>
      </c>
      <c r="K83">
        <v>2.9274508790999999E-4</v>
      </c>
      <c r="L83" s="2">
        <f t="shared" si="10"/>
        <v>3.2494526113774997E-4</v>
      </c>
      <c r="M83" s="2">
        <f t="shared" si="11"/>
        <v>5.3548747926280001E-5</v>
      </c>
      <c r="N83">
        <v>2.8099409466400001E-4</v>
      </c>
      <c r="O83">
        <v>2.9106186963000002E-4</v>
      </c>
      <c r="P83" s="1">
        <v>7.7313609772399996E-5</v>
      </c>
      <c r="Q83">
        <v>2.21220959106E-4</v>
      </c>
      <c r="R83" s="2">
        <f t="shared" si="12"/>
        <v>2.1764763329309999E-4</v>
      </c>
      <c r="S83" s="2">
        <f t="shared" si="13"/>
        <v>9.8503521223048434E-5</v>
      </c>
      <c r="T83">
        <v>8.6455970265099998E-4</v>
      </c>
      <c r="U83">
        <v>3.4856054597699998E-4</v>
      </c>
      <c r="V83">
        <v>1.6596821708600001E-4</v>
      </c>
      <c r="W83">
        <v>2.3835629498999999E-4</v>
      </c>
      <c r="X83" s="2">
        <f t="shared" si="14"/>
        <v>4.04361190176E-4</v>
      </c>
      <c r="Y83" s="2">
        <f t="shared" si="15"/>
        <v>3.1585081796191397E-4</v>
      </c>
    </row>
    <row r="84" spans="1:25" x14ac:dyDescent="0.25">
      <c r="A84" t="s">
        <v>321</v>
      </c>
      <c r="B84">
        <v>5.8016386892699998E-4</v>
      </c>
      <c r="C84">
        <v>1.60279827574E-3</v>
      </c>
      <c r="D84">
        <v>1.2960682842799999E-4</v>
      </c>
      <c r="E84">
        <v>4.7761937888699999E-4</v>
      </c>
      <c r="F84" s="2">
        <f t="shared" si="8"/>
        <v>6.9754708799549996E-4</v>
      </c>
      <c r="G84" s="2">
        <f t="shared" si="9"/>
        <v>6.3355685582879972E-4</v>
      </c>
      <c r="H84" s="1">
        <v>3.8846014398900001E-5</v>
      </c>
      <c r="I84">
        <v>2.3199057190300001E-4</v>
      </c>
      <c r="J84">
        <v>2.1757504246900001E-4</v>
      </c>
      <c r="K84">
        <v>4.5633793115299999E-4</v>
      </c>
      <c r="L84" s="2">
        <f t="shared" si="10"/>
        <v>2.3618738998097501E-4</v>
      </c>
      <c r="M84" s="2">
        <f t="shared" si="11"/>
        <v>1.7104961469005338E-4</v>
      </c>
      <c r="N84">
        <v>8.7866407378999996E-4</v>
      </c>
      <c r="O84">
        <v>1.18112063038E-4</v>
      </c>
      <c r="P84">
        <v>6.1850887818E-4</v>
      </c>
      <c r="Q84">
        <v>7.3138357908399999E-4</v>
      </c>
      <c r="R84" s="2">
        <f t="shared" si="12"/>
        <v>5.8666714852299991E-4</v>
      </c>
      <c r="S84" s="2">
        <f t="shared" si="13"/>
        <v>3.3003172247583708E-4</v>
      </c>
      <c r="T84">
        <v>4.5814274841300001E-4</v>
      </c>
      <c r="U84">
        <v>5.1526341579199997E-4</v>
      </c>
      <c r="V84">
        <v>3.7342848844400001E-4</v>
      </c>
      <c r="W84">
        <v>2.0498641369099999E-4</v>
      </c>
      <c r="X84" s="2">
        <f t="shared" si="14"/>
        <v>3.87955266585E-4</v>
      </c>
      <c r="Y84" s="2">
        <f t="shared" si="15"/>
        <v>1.3518169978757189E-4</v>
      </c>
    </row>
    <row r="85" spans="1:25" x14ac:dyDescent="0.25">
      <c r="A85" t="s">
        <v>266</v>
      </c>
      <c r="B85">
        <v>8.5929931529699999E-4</v>
      </c>
      <c r="C85">
        <v>3.0138087236100002E-4</v>
      </c>
      <c r="D85">
        <v>6.3877651154E-4</v>
      </c>
      <c r="E85">
        <v>6.8527997840300001E-4</v>
      </c>
      <c r="F85" s="2">
        <f t="shared" si="8"/>
        <v>6.2118416940025001E-4</v>
      </c>
      <c r="G85" s="2">
        <f t="shared" si="9"/>
        <v>2.3337433073375511E-4</v>
      </c>
      <c r="H85">
        <v>1.05207955664E-3</v>
      </c>
      <c r="I85">
        <v>3.6654510360700001E-4</v>
      </c>
      <c r="J85">
        <v>6.8619821086400004E-4</v>
      </c>
      <c r="K85">
        <v>6.4576122333000001E-4</v>
      </c>
      <c r="L85" s="2">
        <f t="shared" si="10"/>
        <v>6.8764602361024991E-4</v>
      </c>
      <c r="M85" s="2">
        <f t="shared" si="11"/>
        <v>2.8146878659379151E-4</v>
      </c>
      <c r="N85">
        <v>5.2184617580400001E-4</v>
      </c>
      <c r="O85">
        <v>1.0292622636199999E-3</v>
      </c>
      <c r="P85">
        <v>5.4119526840700003E-4</v>
      </c>
      <c r="Q85">
        <v>4.2889777785799999E-4</v>
      </c>
      <c r="R85" s="2">
        <f t="shared" si="12"/>
        <v>6.3030037142225003E-4</v>
      </c>
      <c r="S85" s="2">
        <f t="shared" si="13"/>
        <v>2.7045371018036556E-4</v>
      </c>
      <c r="T85">
        <v>1.69956180863E-4</v>
      </c>
      <c r="U85">
        <v>4.1423137348E-4</v>
      </c>
      <c r="V85">
        <v>5.2694908924899998E-4</v>
      </c>
      <c r="W85">
        <v>4.3380845688099998E-4</v>
      </c>
      <c r="X85" s="2">
        <f t="shared" si="14"/>
        <v>3.8623627511824999E-4</v>
      </c>
      <c r="Y85" s="2">
        <f t="shared" si="15"/>
        <v>1.5234173562707297E-4</v>
      </c>
    </row>
    <row r="86" spans="1:25" x14ac:dyDescent="0.25">
      <c r="A86" t="s">
        <v>283</v>
      </c>
      <c r="B86">
        <v>7.2246821413499997E-4</v>
      </c>
      <c r="C86">
        <v>1.8722145101199999E-4</v>
      </c>
      <c r="D86" s="1">
        <v>4.62881530101E-5</v>
      </c>
      <c r="E86">
        <v>2.07660599516E-4</v>
      </c>
      <c r="F86" s="2">
        <f t="shared" si="8"/>
        <v>2.9090960441827498E-4</v>
      </c>
      <c r="G86" s="2">
        <f t="shared" si="9"/>
        <v>2.9651538357151999E-4</v>
      </c>
      <c r="H86">
        <v>1.8451856839500001E-4</v>
      </c>
      <c r="I86">
        <v>1.5311377745599999E-4</v>
      </c>
      <c r="J86" s="1">
        <v>5.0209625185099999E-5</v>
      </c>
      <c r="K86" s="1">
        <v>2.58304489332E-5</v>
      </c>
      <c r="L86" s="2">
        <f t="shared" si="10"/>
        <v>1.0341810499232499E-4</v>
      </c>
      <c r="M86" s="2">
        <f t="shared" si="11"/>
        <v>7.723973874004331E-5</v>
      </c>
      <c r="N86">
        <v>3.0329521328799998E-4</v>
      </c>
      <c r="O86">
        <v>8.5209416906099997E-4</v>
      </c>
      <c r="P86" s="1">
        <v>6.0132807600800002E-5</v>
      </c>
      <c r="Q86">
        <v>1.9864739185E-4</v>
      </c>
      <c r="R86" s="2">
        <f t="shared" si="12"/>
        <v>3.5354239544995E-4</v>
      </c>
      <c r="S86" s="2">
        <f t="shared" si="13"/>
        <v>3.4696796137778885E-4</v>
      </c>
      <c r="T86">
        <v>3.1035476505400001E-4</v>
      </c>
      <c r="U86">
        <v>1.1265072717800001E-3</v>
      </c>
      <c r="V86" s="1">
        <v>4.1492054271599999E-5</v>
      </c>
      <c r="W86" s="1">
        <v>4.2904133098199997E-5</v>
      </c>
      <c r="X86" s="2">
        <f t="shared" si="14"/>
        <v>3.8031455605095005E-4</v>
      </c>
      <c r="Y86" s="2">
        <f t="shared" si="15"/>
        <v>5.1327199501258701E-4</v>
      </c>
    </row>
    <row r="87" spans="1:25" x14ac:dyDescent="0.25">
      <c r="A87" t="s">
        <v>439</v>
      </c>
      <c r="B87">
        <v>3.2839464278900001E-4</v>
      </c>
      <c r="C87">
        <v>3.5617739460799998E-4</v>
      </c>
      <c r="D87" s="1">
        <v>1.8515261204E-5</v>
      </c>
      <c r="E87">
        <v>0</v>
      </c>
      <c r="F87" s="2">
        <f t="shared" si="8"/>
        <v>1.7577182465025002E-4</v>
      </c>
      <c r="G87" s="2">
        <f t="shared" si="9"/>
        <v>1.9275654366427897E-4</v>
      </c>
      <c r="H87">
        <v>4.17594654788E-4</v>
      </c>
      <c r="I87">
        <v>4.36142275178E-4</v>
      </c>
      <c r="J87" s="1">
        <v>5.8577896049299997E-5</v>
      </c>
      <c r="K87" s="1">
        <v>8.6101496443999995E-6</v>
      </c>
      <c r="L87" s="2">
        <f t="shared" si="10"/>
        <v>2.3023124391492497E-4</v>
      </c>
      <c r="M87" s="2">
        <f t="shared" si="11"/>
        <v>2.2809733433263235E-4</v>
      </c>
      <c r="N87">
        <v>4.7278371483100001E-4</v>
      </c>
      <c r="O87">
        <v>4.0495564470199998E-4</v>
      </c>
      <c r="P87">
        <v>1.8898882388799999E-4</v>
      </c>
      <c r="Q87" s="1">
        <v>6.3205988315900001E-5</v>
      </c>
      <c r="R87" s="2">
        <f t="shared" si="12"/>
        <v>2.8248354293422502E-4</v>
      </c>
      <c r="S87" s="2">
        <f t="shared" si="13"/>
        <v>1.8976957921321619E-4</v>
      </c>
      <c r="T87">
        <v>2.2907137420700001E-4</v>
      </c>
      <c r="U87">
        <v>1.0305268315800001E-3</v>
      </c>
      <c r="V87" s="1">
        <v>9.9580930251899998E-5</v>
      </c>
      <c r="W87" s="1">
        <v>9.0575392096100006E-5</v>
      </c>
      <c r="X87" s="2">
        <f t="shared" si="14"/>
        <v>3.6243863203375002E-4</v>
      </c>
      <c r="Y87" s="2">
        <f t="shared" si="15"/>
        <v>4.4986385364485885E-4</v>
      </c>
    </row>
    <row r="88" spans="1:25" x14ac:dyDescent="0.25">
      <c r="A88" t="s">
        <v>634</v>
      </c>
      <c r="B88">
        <v>0</v>
      </c>
      <c r="C88">
        <v>0</v>
      </c>
      <c r="D88">
        <v>1.75894981438E-4</v>
      </c>
      <c r="E88">
        <v>1.69243388606E-3</v>
      </c>
      <c r="F88" s="2">
        <f t="shared" si="8"/>
        <v>4.6708221687449998E-4</v>
      </c>
      <c r="G88" s="2">
        <f t="shared" si="9"/>
        <v>8.2109851497808267E-4</v>
      </c>
      <c r="H88">
        <v>0</v>
      </c>
      <c r="I88">
        <v>0</v>
      </c>
      <c r="J88" s="1">
        <v>5.8577896049299997E-5</v>
      </c>
      <c r="K88">
        <v>4.6494808079799999E-4</v>
      </c>
      <c r="L88" s="2">
        <f t="shared" si="10"/>
        <v>1.3088149421182498E-4</v>
      </c>
      <c r="M88" s="2">
        <f t="shared" si="11"/>
        <v>2.2441644743261441E-4</v>
      </c>
      <c r="N88">
        <v>0</v>
      </c>
      <c r="O88">
        <v>0</v>
      </c>
      <c r="P88">
        <v>3.7797764777599998E-4</v>
      </c>
      <c r="Q88">
        <v>4.6050077201599998E-4</v>
      </c>
      <c r="R88" s="2">
        <f t="shared" si="12"/>
        <v>2.0961960494799998E-4</v>
      </c>
      <c r="S88" s="2">
        <f t="shared" si="13"/>
        <v>2.4438122413651691E-4</v>
      </c>
      <c r="T88" s="1">
        <v>8.8672790015400003E-5</v>
      </c>
      <c r="U88">
        <v>0</v>
      </c>
      <c r="V88">
        <v>1.1368822870399999E-3</v>
      </c>
      <c r="W88">
        <v>2.2405491729000001E-4</v>
      </c>
      <c r="X88" s="2">
        <f t="shared" si="14"/>
        <v>3.6240249858635E-4</v>
      </c>
      <c r="Y88" s="2">
        <f t="shared" si="15"/>
        <v>5.2447514091382417E-4</v>
      </c>
    </row>
    <row r="89" spans="1:25" x14ac:dyDescent="0.25">
      <c r="A89" t="s">
        <v>243</v>
      </c>
      <c r="B89" s="1">
        <v>5.4732440464800003E-6</v>
      </c>
      <c r="C89" s="1">
        <v>5.9362899101300002E-5</v>
      </c>
      <c r="D89">
        <v>9.7205121321199996E-4</v>
      </c>
      <c r="E89">
        <v>8.3064239806500005E-4</v>
      </c>
      <c r="F89" s="2">
        <f t="shared" si="8"/>
        <v>4.6688243860619504E-4</v>
      </c>
      <c r="G89" s="2">
        <f t="shared" si="9"/>
        <v>5.0546592989199205E-4</v>
      </c>
      <c r="H89">
        <v>1.4567255399599999E-4</v>
      </c>
      <c r="I89" s="1">
        <v>2.7838868628399999E-5</v>
      </c>
      <c r="J89">
        <v>1.39750123432E-3</v>
      </c>
      <c r="K89">
        <v>1.11931945377E-3</v>
      </c>
      <c r="L89" s="2">
        <f t="shared" si="10"/>
        <v>6.7258302767860001E-4</v>
      </c>
      <c r="M89" s="2">
        <f t="shared" si="11"/>
        <v>6.876068446970919E-4</v>
      </c>
      <c r="N89" s="1">
        <v>1.33806711745E-5</v>
      </c>
      <c r="O89" s="1">
        <v>6.7492607450300005E-5</v>
      </c>
      <c r="P89">
        <v>4.2952005429099999E-4</v>
      </c>
      <c r="Q89">
        <v>4.0632421060199999E-4</v>
      </c>
      <c r="R89" s="2">
        <f t="shared" si="12"/>
        <v>2.2917938587945001E-4</v>
      </c>
      <c r="S89" s="2">
        <f t="shared" si="13"/>
        <v>2.1926268259226956E-4</v>
      </c>
      <c r="T89">
        <v>1.5517738252700001E-4</v>
      </c>
      <c r="U89" s="1">
        <v>2.0206408462400001E-5</v>
      </c>
      <c r="V89">
        <v>3.9417451557999998E-4</v>
      </c>
      <c r="W89">
        <v>8.0564427706499996E-4</v>
      </c>
      <c r="X89" s="2">
        <f t="shared" si="14"/>
        <v>3.438006459086E-4</v>
      </c>
      <c r="Y89" s="2">
        <f t="shared" si="15"/>
        <v>3.4454270774584298E-4</v>
      </c>
    </row>
    <row r="90" spans="1:25" x14ac:dyDescent="0.25">
      <c r="A90" t="s">
        <v>73</v>
      </c>
      <c r="B90">
        <v>1.2041136902300001E-4</v>
      </c>
      <c r="C90">
        <v>5.7992986045199999E-4</v>
      </c>
      <c r="D90" s="1">
        <v>9.2576306020200001E-5</v>
      </c>
      <c r="E90" s="1">
        <v>6.2298179854800004E-5</v>
      </c>
      <c r="F90" s="2">
        <f t="shared" si="8"/>
        <v>2.1380392883750001E-4</v>
      </c>
      <c r="G90" s="2">
        <f t="shared" si="9"/>
        <v>2.4523491903209385E-4</v>
      </c>
      <c r="H90" s="1">
        <v>7.7692028797800002E-5</v>
      </c>
      <c r="I90">
        <v>1.2991472026599999E-4</v>
      </c>
      <c r="J90">
        <v>1.5062887555500001E-4</v>
      </c>
      <c r="K90">
        <v>2.84134938265E-4</v>
      </c>
      <c r="L90" s="2">
        <f t="shared" si="10"/>
        <v>1.6059264072094999E-4</v>
      </c>
      <c r="M90" s="2">
        <f t="shared" si="11"/>
        <v>8.7893158928739046E-5</v>
      </c>
      <c r="N90" s="1">
        <v>7.5823803321999994E-5</v>
      </c>
      <c r="O90">
        <v>5.9899689112200005E-4</v>
      </c>
      <c r="P90" s="1">
        <v>6.0132807600800002E-5</v>
      </c>
      <c r="Q90" s="1">
        <v>5.41765614136E-5</v>
      </c>
      <c r="R90" s="2">
        <f t="shared" si="12"/>
        <v>1.9728251586460002E-4</v>
      </c>
      <c r="S90" s="2">
        <f t="shared" si="13"/>
        <v>2.6796518108212385E-4</v>
      </c>
      <c r="T90">
        <v>3.5469116006199997E-4</v>
      </c>
      <c r="U90">
        <v>4.6474739463599999E-4</v>
      </c>
      <c r="V90">
        <v>1.4937139537800001E-4</v>
      </c>
      <c r="W90">
        <v>3.38465938885E-4</v>
      </c>
      <c r="X90" s="2">
        <f t="shared" si="14"/>
        <v>3.2681897224024999E-4</v>
      </c>
      <c r="Y90" s="2">
        <f t="shared" si="15"/>
        <v>1.3092542778856897E-4</v>
      </c>
    </row>
    <row r="91" spans="1:25" x14ac:dyDescent="0.25">
      <c r="A91" t="s">
        <v>175</v>
      </c>
      <c r="B91" s="1">
        <v>7.1152172604200002E-5</v>
      </c>
      <c r="C91" s="1">
        <v>8.6761160224999994E-5</v>
      </c>
      <c r="D91">
        <v>7.59125709366E-4</v>
      </c>
      <c r="E91" s="1">
        <v>8.3064239806500005E-5</v>
      </c>
      <c r="F91" s="2">
        <f t="shared" si="8"/>
        <v>2.50025820500425E-4</v>
      </c>
      <c r="G91" s="2">
        <f t="shared" si="9"/>
        <v>3.3946526453492874E-4</v>
      </c>
      <c r="H91" s="1">
        <v>3.2371678665800003E-5</v>
      </c>
      <c r="I91">
        <v>0</v>
      </c>
      <c r="J91">
        <v>8.7866844074000004E-4</v>
      </c>
      <c r="K91">
        <v>2.9274508790999999E-4</v>
      </c>
      <c r="L91" s="2">
        <f t="shared" si="10"/>
        <v>3.0094630182895003E-4</v>
      </c>
      <c r="M91" s="2">
        <f t="shared" si="11"/>
        <v>4.0682966726032999E-4</v>
      </c>
      <c r="N91" s="1">
        <v>4.9062460972999998E-5</v>
      </c>
      <c r="O91" s="1">
        <v>6.7492607450300005E-5</v>
      </c>
      <c r="P91">
        <v>3.8656804886200001E-4</v>
      </c>
      <c r="Q91">
        <v>4.3341249130899998E-4</v>
      </c>
      <c r="R91" s="2">
        <f t="shared" si="12"/>
        <v>2.34133902148575E-4</v>
      </c>
      <c r="S91" s="2">
        <f t="shared" si="13"/>
        <v>2.0409873804896582E-4</v>
      </c>
      <c r="T91">
        <v>1.7734558003099999E-4</v>
      </c>
      <c r="U91" s="1">
        <v>1.5154806346800001E-5</v>
      </c>
      <c r="V91">
        <v>2.4065391477500001E-4</v>
      </c>
      <c r="W91">
        <v>8.1041140296500005E-4</v>
      </c>
      <c r="X91" s="2">
        <f t="shared" si="14"/>
        <v>3.1089142602944999E-4</v>
      </c>
      <c r="Y91" s="2">
        <f t="shared" si="15"/>
        <v>3.4628897207855826E-4</v>
      </c>
    </row>
    <row r="92" spans="1:25" x14ac:dyDescent="0.25">
      <c r="A92" t="s">
        <v>106</v>
      </c>
      <c r="B92">
        <v>2.8460869041699999E-4</v>
      </c>
      <c r="C92" s="1">
        <v>5.4796522247399997E-5</v>
      </c>
      <c r="D92">
        <v>3.51789962877E-4</v>
      </c>
      <c r="E92">
        <v>1.0279199676000001E-3</v>
      </c>
      <c r="F92" s="2">
        <f t="shared" si="8"/>
        <v>4.2977878578535E-4</v>
      </c>
      <c r="G92" s="2">
        <f t="shared" si="9"/>
        <v>4.1854557077199161E-4</v>
      </c>
      <c r="H92" s="1">
        <v>4.2083182265499999E-5</v>
      </c>
      <c r="I92" s="1">
        <v>1.39194343142E-5</v>
      </c>
      <c r="J92" s="1">
        <v>4.1841354320999998E-5</v>
      </c>
      <c r="K92">
        <v>0</v>
      </c>
      <c r="L92" s="2">
        <f t="shared" si="10"/>
        <v>2.4460992725174999E-5</v>
      </c>
      <c r="M92" s="2">
        <f t="shared" si="11"/>
        <v>2.0992722169280717E-5</v>
      </c>
      <c r="N92" s="1">
        <v>2.6761342348899999E-5</v>
      </c>
      <c r="O92">
        <v>2.2188194699300002E-3</v>
      </c>
      <c r="P92">
        <v>1.2026561520199999E-4</v>
      </c>
      <c r="Q92">
        <v>1.5350025733900001E-4</v>
      </c>
      <c r="R92" s="2">
        <f t="shared" si="12"/>
        <v>6.29836671204975E-4</v>
      </c>
      <c r="S92" s="2">
        <f t="shared" si="13"/>
        <v>1.060679849154865E-3</v>
      </c>
      <c r="T92">
        <v>1.84734979199E-4</v>
      </c>
      <c r="U92">
        <v>9.3454639138799999E-4</v>
      </c>
      <c r="V92">
        <v>0</v>
      </c>
      <c r="W92" s="1">
        <v>9.5342517995899995E-5</v>
      </c>
      <c r="X92" s="2">
        <f t="shared" si="14"/>
        <v>3.0365597214572504E-4</v>
      </c>
      <c r="Y92" s="2">
        <f t="shared" si="15"/>
        <v>4.2730409478290948E-4</v>
      </c>
    </row>
    <row r="93" spans="1:25" x14ac:dyDescent="0.25">
      <c r="A93" t="s">
        <v>72</v>
      </c>
      <c r="B93">
        <v>1.3135785711500001E-4</v>
      </c>
      <c r="C93">
        <v>5.7992986045199999E-4</v>
      </c>
      <c r="D93">
        <v>1.3886445903000001E-4</v>
      </c>
      <c r="E93" s="1">
        <v>8.3064239806500005E-5</v>
      </c>
      <c r="F93" s="2">
        <f t="shared" si="8"/>
        <v>2.3330410410087499E-4</v>
      </c>
      <c r="G93" s="2">
        <f t="shared" si="9"/>
        <v>2.3240289414778491E-4</v>
      </c>
      <c r="H93" s="1">
        <v>7.7692028797800002E-5</v>
      </c>
      <c r="I93">
        <v>3.2014698922599999E-4</v>
      </c>
      <c r="J93" s="1">
        <v>5.8577896049299997E-5</v>
      </c>
      <c r="K93">
        <v>1.29152244666E-4</v>
      </c>
      <c r="L93" s="2">
        <f t="shared" si="10"/>
        <v>1.4639228968477499E-4</v>
      </c>
      <c r="M93" s="2">
        <f t="shared" si="11"/>
        <v>1.1960909711837047E-4</v>
      </c>
      <c r="N93">
        <v>1.5164760664399999E-4</v>
      </c>
      <c r="O93">
        <v>4.6822996418700001E-4</v>
      </c>
      <c r="P93">
        <v>1.11675214116E-4</v>
      </c>
      <c r="Q93">
        <v>1.4898554388800001E-4</v>
      </c>
      <c r="R93" s="2">
        <f t="shared" si="12"/>
        <v>2.2013458220874999E-4</v>
      </c>
      <c r="S93" s="2">
        <f t="shared" si="13"/>
        <v>1.6640052540180136E-4</v>
      </c>
      <c r="T93">
        <v>5.1725794175699999E-4</v>
      </c>
      <c r="U93">
        <v>5.4052142637000004E-4</v>
      </c>
      <c r="V93" s="1">
        <v>5.8088875980200002E-5</v>
      </c>
      <c r="W93" s="1">
        <v>6.6739762597099996E-5</v>
      </c>
      <c r="X93" s="2">
        <f t="shared" si="14"/>
        <v>2.95652001676075E-4</v>
      </c>
      <c r="Y93" s="2">
        <f t="shared" si="15"/>
        <v>2.6951022226725049E-4</v>
      </c>
    </row>
    <row r="94" spans="1:25" x14ac:dyDescent="0.25">
      <c r="A94" t="s">
        <v>544</v>
      </c>
      <c r="B94" s="1">
        <v>5.4732440464800003E-6</v>
      </c>
      <c r="C94">
        <v>2.32885219551E-4</v>
      </c>
      <c r="D94">
        <v>2.31440765051E-4</v>
      </c>
      <c r="E94">
        <v>2.1804362949199999E-4</v>
      </c>
      <c r="F94" s="2">
        <f t="shared" si="8"/>
        <v>1.7196071453512001E-4</v>
      </c>
      <c r="G94" s="2">
        <f t="shared" si="9"/>
        <v>1.1119260257383797E-4</v>
      </c>
      <c r="H94" s="1">
        <v>2.5897342932600001E-5</v>
      </c>
      <c r="I94" s="1">
        <v>2.7838868628399999E-5</v>
      </c>
      <c r="J94">
        <v>3.6820391802400002E-4</v>
      </c>
      <c r="K94">
        <v>4.2189733257600001E-4</v>
      </c>
      <c r="L94" s="2">
        <f t="shared" si="10"/>
        <v>2.1095936554025002E-4</v>
      </c>
      <c r="M94" s="2">
        <f t="shared" si="11"/>
        <v>2.1369896570009193E-4</v>
      </c>
      <c r="N94" s="1">
        <v>1.78408948993E-5</v>
      </c>
      <c r="O94" s="1">
        <v>8.4365759312899994E-6</v>
      </c>
      <c r="P94">
        <v>0</v>
      </c>
      <c r="Q94">
        <v>3.4311822228599999E-4</v>
      </c>
      <c r="R94" s="2">
        <f t="shared" si="12"/>
        <v>9.2348923279147503E-5</v>
      </c>
      <c r="S94" s="2">
        <f t="shared" si="13"/>
        <v>1.6733827345199673E-4</v>
      </c>
      <c r="T94" s="1">
        <v>1.47787983359E-5</v>
      </c>
      <c r="U94">
        <v>5.9608904964199999E-4</v>
      </c>
      <c r="V94">
        <v>2.2405709306699999E-4</v>
      </c>
      <c r="W94">
        <v>3.1939743528600003E-4</v>
      </c>
      <c r="X94" s="2">
        <f t="shared" si="14"/>
        <v>2.8858059408272499E-4</v>
      </c>
      <c r="Y94" s="2">
        <f t="shared" si="15"/>
        <v>2.4127566079743093E-4</v>
      </c>
    </row>
    <row r="95" spans="1:25" x14ac:dyDescent="0.25">
      <c r="A95" t="s">
        <v>304</v>
      </c>
      <c r="B95">
        <v>9.3592473194800002E-4</v>
      </c>
      <c r="C95">
        <v>7.4888580404799997E-4</v>
      </c>
      <c r="D95" s="1">
        <v>6.4803414214200004E-5</v>
      </c>
      <c r="E95" s="1">
        <v>5.1915149878999999E-5</v>
      </c>
      <c r="F95" s="2">
        <f t="shared" si="8"/>
        <v>4.503822750223E-4</v>
      </c>
      <c r="G95" s="2">
        <f t="shared" si="9"/>
        <v>4.590943773852608E-4</v>
      </c>
      <c r="H95">
        <v>5.30895530119E-4</v>
      </c>
      <c r="I95">
        <v>4.2222284086399999E-4</v>
      </c>
      <c r="J95">
        <v>1.5899714642000001E-4</v>
      </c>
      <c r="K95">
        <v>2.3247404039899999E-4</v>
      </c>
      <c r="L95" s="2">
        <f t="shared" si="10"/>
        <v>3.3614738945049997E-4</v>
      </c>
      <c r="M95" s="2">
        <f t="shared" si="11"/>
        <v>1.7074951785114458E-4</v>
      </c>
      <c r="N95">
        <v>4.0142013523399999E-4</v>
      </c>
      <c r="O95">
        <v>8.1834786533500003E-4</v>
      </c>
      <c r="P95">
        <v>1.80398422802E-4</v>
      </c>
      <c r="Q95">
        <v>1.71559111143E-4</v>
      </c>
      <c r="R95" s="2">
        <f t="shared" si="12"/>
        <v>3.9293138362850002E-4</v>
      </c>
      <c r="S95" s="2">
        <f t="shared" si="13"/>
        <v>3.02890070418532E-4</v>
      </c>
      <c r="T95">
        <v>2.4385017254199999E-4</v>
      </c>
      <c r="U95">
        <v>3.6371535232400002E-4</v>
      </c>
      <c r="V95">
        <v>3.1119040703700001E-4</v>
      </c>
      <c r="W95">
        <v>2.3358916909000001E-4</v>
      </c>
      <c r="X95" s="2">
        <f t="shared" si="14"/>
        <v>2.8808627524825003E-4</v>
      </c>
      <c r="Y95" s="2">
        <f t="shared" si="15"/>
        <v>6.1047319262200566E-5</v>
      </c>
    </row>
    <row r="96" spans="1:25" x14ac:dyDescent="0.25">
      <c r="A96" t="s">
        <v>484</v>
      </c>
      <c r="B96" s="1">
        <v>3.2839464278900002E-5</v>
      </c>
      <c r="C96">
        <v>1.2785855191100001E-4</v>
      </c>
      <c r="D96">
        <v>0</v>
      </c>
      <c r="E96">
        <v>0</v>
      </c>
      <c r="F96" s="2">
        <f t="shared" si="8"/>
        <v>4.0174504047475001E-5</v>
      </c>
      <c r="G96" s="2">
        <f t="shared" si="9"/>
        <v>6.047114080027677E-5</v>
      </c>
      <c r="H96">
        <v>1.42435386129E-4</v>
      </c>
      <c r="I96" s="1">
        <v>9.2796228761299997E-6</v>
      </c>
      <c r="J96">
        <v>0</v>
      </c>
      <c r="K96" s="1">
        <v>8.6101496443999995E-6</v>
      </c>
      <c r="L96" s="2">
        <f t="shared" si="10"/>
        <v>4.0081289662382497E-5</v>
      </c>
      <c r="M96" s="2">
        <f t="shared" si="11"/>
        <v>6.8366771108339469E-5</v>
      </c>
      <c r="N96" s="1">
        <v>2.2301118624099999E-5</v>
      </c>
      <c r="O96">
        <v>2.10914398282E-4</v>
      </c>
      <c r="P96">
        <v>0</v>
      </c>
      <c r="Q96">
        <v>0</v>
      </c>
      <c r="R96" s="2">
        <f t="shared" si="12"/>
        <v>5.8303879226525001E-5</v>
      </c>
      <c r="S96" s="2">
        <f t="shared" si="13"/>
        <v>1.0228205115121526E-4</v>
      </c>
      <c r="T96">
        <v>7.1677171929200004E-4</v>
      </c>
      <c r="U96">
        <v>4.1423137348E-4</v>
      </c>
      <c r="V96">
        <v>0</v>
      </c>
      <c r="W96">
        <v>0</v>
      </c>
      <c r="X96" s="2">
        <f t="shared" si="14"/>
        <v>2.8275077319299998E-4</v>
      </c>
      <c r="Y96" s="2">
        <f t="shared" si="15"/>
        <v>3.4907369297756198E-4</v>
      </c>
    </row>
    <row r="97" spans="1:25" x14ac:dyDescent="0.25">
      <c r="A97" t="s">
        <v>81</v>
      </c>
      <c r="B97">
        <v>2.5724247018500001E-4</v>
      </c>
      <c r="C97">
        <v>1.00460290787E-4</v>
      </c>
      <c r="D97">
        <v>1.2960682842799999E-4</v>
      </c>
      <c r="E97" s="1">
        <v>8.3064239806500005E-5</v>
      </c>
      <c r="F97" s="2">
        <f t="shared" si="8"/>
        <v>1.42593457301625E-4</v>
      </c>
      <c r="G97" s="2">
        <f t="shared" si="9"/>
        <v>7.8807741034250719E-5</v>
      </c>
      <c r="H97">
        <v>7.0570259491400001E-4</v>
      </c>
      <c r="I97">
        <v>7.9340775590899999E-4</v>
      </c>
      <c r="J97" s="1">
        <v>1.67365417284E-5</v>
      </c>
      <c r="K97" s="1">
        <v>3.4440598577599998E-5</v>
      </c>
      <c r="L97" s="2">
        <f t="shared" si="10"/>
        <v>3.8757187278225003E-4</v>
      </c>
      <c r="M97" s="2">
        <f t="shared" si="11"/>
        <v>4.195753646948925E-4</v>
      </c>
      <c r="N97">
        <v>4.1926103013299997E-4</v>
      </c>
      <c r="O97">
        <v>1.81386382523E-4</v>
      </c>
      <c r="P97" s="1">
        <v>3.4361604343299998E-5</v>
      </c>
      <c r="Q97">
        <v>4.3792720475999998E-4</v>
      </c>
      <c r="R97" s="2">
        <f t="shared" si="12"/>
        <v>2.6823405543982499E-4</v>
      </c>
      <c r="S97" s="2">
        <f t="shared" si="13"/>
        <v>1.9480225331015076E-4</v>
      </c>
      <c r="T97">
        <v>3.3252296255800002E-4</v>
      </c>
      <c r="U97">
        <v>2.0711568674E-4</v>
      </c>
      <c r="V97">
        <v>3.8587610472600001E-4</v>
      </c>
      <c r="W97">
        <v>2.00219287791E-4</v>
      </c>
      <c r="X97" s="2">
        <f t="shared" si="14"/>
        <v>2.8143351045375E-4</v>
      </c>
      <c r="Y97" s="2">
        <f t="shared" si="15"/>
        <v>9.2443273595023396E-5</v>
      </c>
    </row>
    <row r="98" spans="1:25" x14ac:dyDescent="0.25">
      <c r="A98" t="s">
        <v>403</v>
      </c>
      <c r="B98">
        <v>5.9111035701999999E-4</v>
      </c>
      <c r="C98">
        <v>4.01841163148E-4</v>
      </c>
      <c r="D98">
        <v>1.2960682842799999E-4</v>
      </c>
      <c r="E98" s="1">
        <v>1.03830299758E-5</v>
      </c>
      <c r="F98" s="2">
        <f t="shared" si="8"/>
        <v>2.8323534464294998E-4</v>
      </c>
      <c r="G98" s="2">
        <f t="shared" si="9"/>
        <v>2.6261789101471495E-4</v>
      </c>
      <c r="H98">
        <v>7.0570259491400001E-4</v>
      </c>
      <c r="I98">
        <v>4.68620955244E-4</v>
      </c>
      <c r="J98">
        <v>3.3473083456799998E-4</v>
      </c>
      <c r="K98" s="1">
        <v>8.6101496443999995E-6</v>
      </c>
      <c r="L98" s="2">
        <f t="shared" si="10"/>
        <v>3.7941613359259997E-4</v>
      </c>
      <c r="M98" s="2">
        <f t="shared" si="11"/>
        <v>2.9092622703371052E-4</v>
      </c>
      <c r="N98">
        <v>1.7930099373799999E-3</v>
      </c>
      <c r="O98">
        <v>7.00235802297E-4</v>
      </c>
      <c r="P98">
        <v>2.4912163148900002E-4</v>
      </c>
      <c r="Q98" s="1">
        <v>1.35441403534E-5</v>
      </c>
      <c r="R98" s="2">
        <f t="shared" si="12"/>
        <v>6.8897787787984999E-4</v>
      </c>
      <c r="S98" s="2">
        <f t="shared" si="13"/>
        <v>7.8923967220448376E-4</v>
      </c>
      <c r="T98">
        <v>6.2070953010800003E-4</v>
      </c>
      <c r="U98">
        <v>3.7887015867100001E-4</v>
      </c>
      <c r="V98" s="1">
        <v>8.2984108543199999E-5</v>
      </c>
      <c r="W98" s="1">
        <v>4.7671258998000003E-6</v>
      </c>
      <c r="X98" s="2">
        <f t="shared" si="14"/>
        <v>2.718327308055E-4</v>
      </c>
      <c r="Y98" s="2">
        <f t="shared" si="15"/>
        <v>2.8293690198207054E-4</v>
      </c>
    </row>
    <row r="99" spans="1:25" x14ac:dyDescent="0.25">
      <c r="A99" t="s">
        <v>282</v>
      </c>
      <c r="B99">
        <v>1.9156354162699999E-4</v>
      </c>
      <c r="C99">
        <v>2.28318842697E-4</v>
      </c>
      <c r="D99">
        <v>4.3510863829499999E-4</v>
      </c>
      <c r="E99">
        <v>3.3225695922600002E-4</v>
      </c>
      <c r="F99" s="2">
        <f t="shared" si="8"/>
        <v>2.9681199546125001E-4</v>
      </c>
      <c r="G99" s="2">
        <f t="shared" si="9"/>
        <v>1.0977379147662008E-4</v>
      </c>
      <c r="H99">
        <v>3.91697311856E-4</v>
      </c>
      <c r="I99" s="1">
        <v>6.9597171570900002E-5</v>
      </c>
      <c r="J99">
        <v>2.5941639679E-4</v>
      </c>
      <c r="K99">
        <v>1.29152244666E-4</v>
      </c>
      <c r="L99" s="2">
        <f t="shared" si="10"/>
        <v>2.12465781220725E-4</v>
      </c>
      <c r="M99" s="2">
        <f t="shared" si="11"/>
        <v>1.4338861748493955E-4</v>
      </c>
      <c r="N99">
        <v>3.1667588446199999E-4</v>
      </c>
      <c r="O99">
        <v>2.1513268624800001E-4</v>
      </c>
      <c r="P99">
        <v>2.2335042823100001E-4</v>
      </c>
      <c r="Q99">
        <v>4.6501548546699998E-4</v>
      </c>
      <c r="R99" s="2">
        <f t="shared" si="12"/>
        <v>3.0504362110199998E-4</v>
      </c>
      <c r="S99" s="2">
        <f t="shared" si="13"/>
        <v>1.1616663449124708E-4</v>
      </c>
      <c r="T99">
        <v>4.35974550909E-4</v>
      </c>
      <c r="U99">
        <v>2.17218890971E-4</v>
      </c>
      <c r="V99">
        <v>2.7799676362E-4</v>
      </c>
      <c r="W99">
        <v>1.2394527339500001E-4</v>
      </c>
      <c r="X99" s="2">
        <f t="shared" si="14"/>
        <v>2.6378386972375001E-4</v>
      </c>
      <c r="Y99" s="2">
        <f t="shared" si="15"/>
        <v>1.3111670032123497E-4</v>
      </c>
    </row>
    <row r="100" spans="1:25" x14ac:dyDescent="0.25">
      <c r="A100" t="s">
        <v>174</v>
      </c>
      <c r="B100" s="1">
        <v>3.2839464278900002E-5</v>
      </c>
      <c r="C100" s="1">
        <v>5.4796522247399997E-5</v>
      </c>
      <c r="D100">
        <v>7.59125709366E-4</v>
      </c>
      <c r="E100" s="1">
        <v>6.2298179854800004E-5</v>
      </c>
      <c r="F100" s="2">
        <f t="shared" si="8"/>
        <v>2.27264968936775E-4</v>
      </c>
      <c r="G100" s="2">
        <f t="shared" si="9"/>
        <v>3.5479408613769921E-4</v>
      </c>
      <c r="H100" s="1">
        <v>9.7115035997299994E-6</v>
      </c>
      <c r="I100" s="1">
        <v>4.6398114380599998E-6</v>
      </c>
      <c r="J100">
        <v>9.0377325333300005E-4</v>
      </c>
      <c r="K100">
        <v>1.98033441821E-4</v>
      </c>
      <c r="L100" s="2">
        <f t="shared" si="10"/>
        <v>2.7903950254794751E-4</v>
      </c>
      <c r="M100" s="2">
        <f t="shared" si="11"/>
        <v>4.2610131922783765E-4</v>
      </c>
      <c r="N100" s="1">
        <v>3.1221566073800002E-5</v>
      </c>
      <c r="O100" s="1">
        <v>8.0147471347299994E-5</v>
      </c>
      <c r="P100">
        <v>3.1784484017600002E-4</v>
      </c>
      <c r="Q100">
        <v>3.7472121644399999E-4</v>
      </c>
      <c r="R100" s="2">
        <f t="shared" si="12"/>
        <v>2.0098377351027499E-4</v>
      </c>
      <c r="S100" s="2">
        <f t="shared" si="13"/>
        <v>1.7054992130705399E-4</v>
      </c>
      <c r="T100">
        <v>1.47787983359E-4</v>
      </c>
      <c r="U100" s="1">
        <v>3.0309612693699999E-5</v>
      </c>
      <c r="V100">
        <v>2.28206298494E-4</v>
      </c>
      <c r="W100">
        <v>6.3402774467300003E-4</v>
      </c>
      <c r="X100" s="2">
        <f t="shared" si="14"/>
        <v>2.60082909804925E-4</v>
      </c>
      <c r="Y100" s="2">
        <f t="shared" si="15"/>
        <v>2.6220651939774412E-4</v>
      </c>
    </row>
    <row r="101" spans="1:25" x14ac:dyDescent="0.25">
      <c r="A101" t="s">
        <v>278</v>
      </c>
      <c r="B101">
        <v>1.75143809487E-4</v>
      </c>
      <c r="C101">
        <v>2.7854898809100002E-4</v>
      </c>
      <c r="D101">
        <v>3.6104759347900002E-4</v>
      </c>
      <c r="E101">
        <v>6.5413088847599997E-4</v>
      </c>
      <c r="F101" s="2">
        <f t="shared" si="8"/>
        <v>3.6721781988325003E-4</v>
      </c>
      <c r="G101" s="2">
        <f t="shared" si="9"/>
        <v>2.0584117487704675E-4</v>
      </c>
      <c r="H101">
        <v>4.4996633345399998E-4</v>
      </c>
      <c r="I101">
        <v>2.2271094902700001E-4</v>
      </c>
      <c r="J101">
        <v>2.6778466765399998E-4</v>
      </c>
      <c r="K101">
        <v>3.09965387198E-4</v>
      </c>
      <c r="L101" s="2">
        <f t="shared" si="10"/>
        <v>3.1260683433325E-4</v>
      </c>
      <c r="M101" s="2">
        <f t="shared" si="11"/>
        <v>9.8259700220874822E-5</v>
      </c>
      <c r="N101">
        <v>4.14800806408E-4</v>
      </c>
      <c r="O101">
        <v>3.6699105301099999E-4</v>
      </c>
      <c r="P101">
        <v>2.7489283474600002E-4</v>
      </c>
      <c r="Q101">
        <v>5.8239803519699997E-4</v>
      </c>
      <c r="R101" s="2">
        <f t="shared" si="12"/>
        <v>4.0977068234050002E-4</v>
      </c>
      <c r="S101" s="2">
        <f t="shared" si="13"/>
        <v>1.2890259314649386E-4</v>
      </c>
      <c r="T101">
        <v>3.91638155902E-4</v>
      </c>
      <c r="U101">
        <v>3.0309612693700001E-4</v>
      </c>
      <c r="V101">
        <v>1.2862536824200001E-4</v>
      </c>
      <c r="W101">
        <v>2.0498641369099999E-4</v>
      </c>
      <c r="X101" s="2">
        <f t="shared" si="14"/>
        <v>2.5708651619300003E-4</v>
      </c>
      <c r="Y101" s="2">
        <f t="shared" si="15"/>
        <v>1.1465559332598732E-4</v>
      </c>
    </row>
    <row r="102" spans="1:25" x14ac:dyDescent="0.25">
      <c r="A102" t="s">
        <v>288</v>
      </c>
      <c r="B102">
        <v>3.1197491064900002E-4</v>
      </c>
      <c r="C102">
        <v>1.6484620442800001E-3</v>
      </c>
      <c r="D102">
        <v>9.7205121321199996E-4</v>
      </c>
      <c r="E102">
        <v>1.7339660059600001E-3</v>
      </c>
      <c r="F102" s="2">
        <f t="shared" si="8"/>
        <v>1.1666135435252499E-3</v>
      </c>
      <c r="G102" s="2">
        <f t="shared" si="9"/>
        <v>6.639097547839573E-4</v>
      </c>
      <c r="H102">
        <v>8.1576630237699995E-4</v>
      </c>
      <c r="I102">
        <v>2.1343132615099999E-4</v>
      </c>
      <c r="J102">
        <v>1.17155792099E-4</v>
      </c>
      <c r="K102" s="1">
        <v>9.4711646088400006E-5</v>
      </c>
      <c r="L102" s="2">
        <f t="shared" si="10"/>
        <v>3.1026626667884997E-4</v>
      </c>
      <c r="M102" s="2">
        <f t="shared" si="11"/>
        <v>3.4091188580443626E-4</v>
      </c>
      <c r="N102">
        <v>4.9062460973000005E-4</v>
      </c>
      <c r="O102">
        <v>7.00235802297E-4</v>
      </c>
      <c r="P102">
        <v>1.9757922497399999E-4</v>
      </c>
      <c r="Q102">
        <v>7.9458956739999998E-4</v>
      </c>
      <c r="R102" s="2">
        <f t="shared" si="12"/>
        <v>5.4575730110025E-4</v>
      </c>
      <c r="S102" s="2">
        <f t="shared" si="13"/>
        <v>2.6460580142076E-4</v>
      </c>
      <c r="T102">
        <v>3.3252296255800002E-4</v>
      </c>
      <c r="U102">
        <v>1.8185767616200001E-4</v>
      </c>
      <c r="V102" s="1">
        <v>8.7133313970400006E-5</v>
      </c>
      <c r="W102">
        <v>4.2427420508199998E-4</v>
      </c>
      <c r="X102" s="2">
        <f t="shared" si="14"/>
        <v>2.5644703944309997E-4</v>
      </c>
      <c r="Y102" s="2">
        <f t="shared" si="15"/>
        <v>1.5075832133174349E-4</v>
      </c>
    </row>
    <row r="103" spans="1:25" x14ac:dyDescent="0.25">
      <c r="A103" t="s">
        <v>498</v>
      </c>
      <c r="B103">
        <v>1.75143809487E-4</v>
      </c>
      <c r="C103">
        <v>2.28318842697E-4</v>
      </c>
      <c r="D103" s="1">
        <v>6.4803414214200004E-5</v>
      </c>
      <c r="E103">
        <v>1.9727756954E-4</v>
      </c>
      <c r="F103" s="2">
        <f t="shared" si="8"/>
        <v>1.6638590898455E-4</v>
      </c>
      <c r="G103" s="2">
        <f t="shared" si="9"/>
        <v>7.1147000487448205E-5</v>
      </c>
      <c r="H103" s="1">
        <v>6.4743357331500001E-5</v>
      </c>
      <c r="I103">
        <v>1.2991472026599999E-4</v>
      </c>
      <c r="J103">
        <v>1.3389233382699999E-4</v>
      </c>
      <c r="K103" s="1">
        <v>6.0271047510800001E-5</v>
      </c>
      <c r="L103" s="2">
        <f t="shared" si="10"/>
        <v>9.7205364733824999E-5</v>
      </c>
      <c r="M103" s="2">
        <f t="shared" si="11"/>
        <v>4.0140425815269437E-5</v>
      </c>
      <c r="N103">
        <v>1.78408948993E-4</v>
      </c>
      <c r="O103">
        <v>1.39203502866E-4</v>
      </c>
      <c r="P103" s="1">
        <v>6.0132807600800002E-5</v>
      </c>
      <c r="Q103" s="1">
        <v>9.0294269022700004E-5</v>
      </c>
      <c r="R103" s="2">
        <f t="shared" si="12"/>
        <v>1.1700988212062499E-4</v>
      </c>
      <c r="S103" s="2">
        <f t="shared" si="13"/>
        <v>5.2316752586909369E-5</v>
      </c>
      <c r="T103">
        <v>1.18230386687E-4</v>
      </c>
      <c r="U103">
        <v>7.6279191945699998E-4</v>
      </c>
      <c r="V103" s="1">
        <v>9.5431724824700004E-5</v>
      </c>
      <c r="W103" s="1">
        <v>2.8602755398800002E-5</v>
      </c>
      <c r="X103" s="2">
        <f t="shared" si="14"/>
        <v>2.5126419659187501E-4</v>
      </c>
      <c r="Y103" s="2">
        <f t="shared" si="15"/>
        <v>3.4313286177447899E-4</v>
      </c>
    </row>
    <row r="104" spans="1:25" x14ac:dyDescent="0.25">
      <c r="A104" t="s">
        <v>322</v>
      </c>
      <c r="B104" s="1">
        <v>3.8312708325399997E-5</v>
      </c>
      <c r="C104" s="1">
        <v>9.1327537078999995E-5</v>
      </c>
      <c r="D104" s="1">
        <v>9.2576306020200001E-6</v>
      </c>
      <c r="E104">
        <v>0</v>
      </c>
      <c r="F104" s="2">
        <f t="shared" si="8"/>
        <v>3.4724469001604997E-5</v>
      </c>
      <c r="G104" s="2">
        <f t="shared" si="9"/>
        <v>4.1114196180609944E-5</v>
      </c>
      <c r="H104">
        <v>2.6221059719299999E-4</v>
      </c>
      <c r="I104" s="1">
        <v>7.8876794447100006E-5</v>
      </c>
      <c r="J104" s="1">
        <v>5.8577896049299997E-5</v>
      </c>
      <c r="K104" s="1">
        <v>8.6101496443999995E-6</v>
      </c>
      <c r="L104" s="2">
        <f t="shared" si="10"/>
        <v>1.0206885933345001E-4</v>
      </c>
      <c r="M104" s="2">
        <f t="shared" si="11"/>
        <v>1.1076889211701829E-4</v>
      </c>
      <c r="N104" s="1">
        <v>4.01420135234E-5</v>
      </c>
      <c r="O104" s="1">
        <v>8.4365759312899994E-6</v>
      </c>
      <c r="P104" s="1">
        <v>8.5904010858300004E-6</v>
      </c>
      <c r="Q104" s="1">
        <v>1.80588538045E-5</v>
      </c>
      <c r="R104" s="2">
        <f t="shared" si="12"/>
        <v>1.8806961086254999E-5</v>
      </c>
      <c r="S104" s="2">
        <f t="shared" si="13"/>
        <v>1.4918300992464971E-5</v>
      </c>
      <c r="T104">
        <v>8.9411729932199996E-4</v>
      </c>
      <c r="U104" s="1">
        <v>2.0206408462400001E-5</v>
      </c>
      <c r="V104" s="1">
        <v>7.4685697688900001E-5</v>
      </c>
      <c r="W104" s="1">
        <v>1.4301377699400001E-5</v>
      </c>
      <c r="X104" s="2">
        <f t="shared" si="14"/>
        <v>2.5082769579317499E-4</v>
      </c>
      <c r="Y104" s="2">
        <f t="shared" si="15"/>
        <v>4.2972021705040469E-4</v>
      </c>
    </row>
    <row r="105" spans="1:25" x14ac:dyDescent="0.25">
      <c r="A105" t="s">
        <v>317</v>
      </c>
      <c r="B105" s="1">
        <v>4.3785952371800002E-5</v>
      </c>
      <c r="C105">
        <v>1.5525681303400001E-4</v>
      </c>
      <c r="D105">
        <v>7.0357992575400001E-4</v>
      </c>
      <c r="E105">
        <v>4.2570422900800001E-4</v>
      </c>
      <c r="F105" s="2">
        <f t="shared" si="8"/>
        <v>3.3208173004194998E-4</v>
      </c>
      <c r="G105" s="2">
        <f t="shared" si="9"/>
        <v>2.9504665643886538E-4</v>
      </c>
      <c r="H105">
        <v>1.01323354224E-3</v>
      </c>
      <c r="I105" s="1">
        <v>9.2796228761299993E-5</v>
      </c>
      <c r="J105">
        <v>3.84940459753E-4</v>
      </c>
      <c r="K105">
        <v>1.98033441821E-4</v>
      </c>
      <c r="L105" s="2">
        <f t="shared" si="10"/>
        <v>4.2225091814382501E-4</v>
      </c>
      <c r="M105" s="2">
        <f t="shared" si="11"/>
        <v>4.12094811636694E-4</v>
      </c>
      <c r="N105">
        <v>6.3781199265000002E-4</v>
      </c>
      <c r="O105">
        <v>2.1513268624800001E-4</v>
      </c>
      <c r="P105">
        <v>1.54627219545E-4</v>
      </c>
      <c r="Q105" s="1">
        <v>8.5779555571600003E-5</v>
      </c>
      <c r="R105" s="2">
        <f t="shared" si="12"/>
        <v>2.7333786350365E-4</v>
      </c>
      <c r="S105" s="2">
        <f t="shared" si="13"/>
        <v>2.4866280337018838E-4</v>
      </c>
      <c r="T105">
        <v>2.7340776921399998E-4</v>
      </c>
      <c r="U105" s="1">
        <v>9.0928838081000006E-5</v>
      </c>
      <c r="V105">
        <v>5.0620306211400002E-4</v>
      </c>
      <c r="W105" s="1">
        <v>9.0575392096100006E-5</v>
      </c>
      <c r="X105" s="2">
        <f t="shared" si="14"/>
        <v>2.4027876537627502E-4</v>
      </c>
      <c r="Y105" s="2">
        <f t="shared" si="15"/>
        <v>1.9708692096407699E-4</v>
      </c>
    </row>
    <row r="106" spans="1:25" x14ac:dyDescent="0.25">
      <c r="A106" t="s">
        <v>629</v>
      </c>
      <c r="B106">
        <v>0</v>
      </c>
      <c r="C106">
        <v>0</v>
      </c>
      <c r="D106">
        <v>1.02759699682E-3</v>
      </c>
      <c r="E106">
        <v>2.4919271941899998E-4</v>
      </c>
      <c r="F106" s="2">
        <f t="shared" si="8"/>
        <v>3.1919742905974998E-4</v>
      </c>
      <c r="G106" s="2">
        <f t="shared" si="9"/>
        <v>4.8665682789535343E-4</v>
      </c>
      <c r="H106">
        <v>0</v>
      </c>
      <c r="I106">
        <v>0</v>
      </c>
      <c r="J106" s="1">
        <v>8.3682708641900005E-5</v>
      </c>
      <c r="K106">
        <v>3.0135523755400002E-4</v>
      </c>
      <c r="L106" s="2">
        <f t="shared" si="10"/>
        <v>9.6259486548975007E-5</v>
      </c>
      <c r="M106" s="2">
        <f t="shared" si="11"/>
        <v>1.4230743705581438E-4</v>
      </c>
      <c r="N106">
        <v>0</v>
      </c>
      <c r="O106" s="1">
        <v>8.4365759312899994E-6</v>
      </c>
      <c r="P106">
        <v>2.6630243366100001E-4</v>
      </c>
      <c r="Q106">
        <v>5.3725090068499997E-4</v>
      </c>
      <c r="R106" s="2">
        <f t="shared" si="12"/>
        <v>2.0299747756932247E-4</v>
      </c>
      <c r="S106" s="2">
        <f t="shared" si="13"/>
        <v>2.5481678952797245E-4</v>
      </c>
      <c r="T106">
        <v>0</v>
      </c>
      <c r="U106">
        <v>0</v>
      </c>
      <c r="V106">
        <v>7.5930459317000002E-4</v>
      </c>
      <c r="W106">
        <v>1.7638365829199999E-4</v>
      </c>
      <c r="X106" s="2">
        <f t="shared" si="14"/>
        <v>2.3392206286550001E-4</v>
      </c>
      <c r="Y106" s="2">
        <f t="shared" si="15"/>
        <v>3.5998913601224342E-4</v>
      </c>
    </row>
    <row r="107" spans="1:25" x14ac:dyDescent="0.25">
      <c r="A107" t="s">
        <v>111</v>
      </c>
      <c r="B107" s="1">
        <v>1.6419732139399999E-5</v>
      </c>
      <c r="C107">
        <v>1.94071016293E-3</v>
      </c>
      <c r="D107">
        <v>1.20349197826E-4</v>
      </c>
      <c r="E107">
        <v>7.8911027816099997E-4</v>
      </c>
      <c r="F107" s="2">
        <f t="shared" si="8"/>
        <v>7.1664734276409992E-4</v>
      </c>
      <c r="G107" s="2">
        <f t="shared" si="9"/>
        <v>8.8496155265951676E-4</v>
      </c>
      <c r="H107">
        <v>0</v>
      </c>
      <c r="I107" s="1">
        <v>4.6398114380599998E-6</v>
      </c>
      <c r="J107">
        <v>2.25943313333E-4</v>
      </c>
      <c r="K107">
        <v>2.33335055363E-3</v>
      </c>
      <c r="L107" s="2">
        <f t="shared" si="10"/>
        <v>6.4098341960026504E-4</v>
      </c>
      <c r="M107" s="2">
        <f t="shared" si="11"/>
        <v>1.1331604384795804E-3</v>
      </c>
      <c r="N107">
        <v>1.4272715919399999E-4</v>
      </c>
      <c r="O107">
        <v>6.1165175501899996E-4</v>
      </c>
      <c r="P107">
        <v>4.1233925212000002E-4</v>
      </c>
      <c r="Q107">
        <v>0</v>
      </c>
      <c r="R107" s="2">
        <f t="shared" si="12"/>
        <v>2.9167954158325002E-4</v>
      </c>
      <c r="S107" s="2">
        <f t="shared" si="13"/>
        <v>2.7337687680528363E-4</v>
      </c>
      <c r="T107">
        <v>3.69469958398E-4</v>
      </c>
      <c r="U107">
        <v>3.7887015867100001E-4</v>
      </c>
      <c r="V107" s="1">
        <v>8.2984108543199995E-6</v>
      </c>
      <c r="W107">
        <v>1.3824665109399999E-4</v>
      </c>
      <c r="X107" s="2">
        <f t="shared" si="14"/>
        <v>2.2372129475432999E-4</v>
      </c>
      <c r="Y107" s="2">
        <f t="shared" si="15"/>
        <v>1.8168358625662604E-4</v>
      </c>
    </row>
    <row r="108" spans="1:25" x14ac:dyDescent="0.25">
      <c r="A108" t="s">
        <v>2</v>
      </c>
      <c r="B108">
        <v>1.22053342236E-3</v>
      </c>
      <c r="C108">
        <v>3.6987652516999998E-4</v>
      </c>
      <c r="D108" s="1">
        <v>2.7772891806100001E-5</v>
      </c>
      <c r="E108">
        <v>0</v>
      </c>
      <c r="F108" s="2">
        <f t="shared" si="8"/>
        <v>4.0454570983402502E-4</v>
      </c>
      <c r="G108" s="2">
        <f t="shared" si="9"/>
        <v>5.6940111436153129E-4</v>
      </c>
      <c r="H108">
        <v>8.9022116330899996E-4</v>
      </c>
      <c r="I108">
        <v>1.0253983278099999E-3</v>
      </c>
      <c r="J108" s="1">
        <v>5.0209625185099999E-5</v>
      </c>
      <c r="K108">
        <v>2.23863890754E-4</v>
      </c>
      <c r="L108" s="2">
        <f t="shared" si="10"/>
        <v>5.4742325176452503E-4</v>
      </c>
      <c r="M108" s="2">
        <f t="shared" si="11"/>
        <v>4.8231477689497009E-4</v>
      </c>
      <c r="N108">
        <v>7.98380046743E-4</v>
      </c>
      <c r="O108">
        <v>3.6699105301099999E-4</v>
      </c>
      <c r="P108" s="1">
        <v>3.4361604343299998E-5</v>
      </c>
      <c r="Q108" s="1">
        <v>9.0294269022700001E-6</v>
      </c>
      <c r="R108" s="2">
        <f t="shared" si="12"/>
        <v>3.0219053274989246E-4</v>
      </c>
      <c r="S108" s="2">
        <f t="shared" si="13"/>
        <v>3.6881743907433436E-4</v>
      </c>
      <c r="T108">
        <v>1.84734979199E-4</v>
      </c>
      <c r="U108">
        <v>5.5567623271700003E-4</v>
      </c>
      <c r="V108" s="1">
        <v>1.24476162815E-5</v>
      </c>
      <c r="W108">
        <v>1.2394527339500001E-4</v>
      </c>
      <c r="X108" s="2">
        <f t="shared" si="14"/>
        <v>2.1920102539812499E-4</v>
      </c>
      <c r="Y108" s="2">
        <f t="shared" si="15"/>
        <v>2.3538911327976883E-4</v>
      </c>
    </row>
    <row r="109" spans="1:25" x14ac:dyDescent="0.25">
      <c r="A109" t="s">
        <v>230</v>
      </c>
      <c r="B109" s="1">
        <v>2.73662202324E-5</v>
      </c>
      <c r="C109">
        <v>5.3426609191199997E-4</v>
      </c>
      <c r="D109" s="1">
        <v>4.62881530101E-5</v>
      </c>
      <c r="E109" s="1">
        <v>3.1149089927400002E-5</v>
      </c>
      <c r="F109" s="2">
        <f t="shared" si="8"/>
        <v>1.5976738877047502E-4</v>
      </c>
      <c r="G109" s="2">
        <f t="shared" si="9"/>
        <v>2.4979962091709767E-4</v>
      </c>
      <c r="H109">
        <v>1.39198218263E-4</v>
      </c>
      <c r="I109">
        <v>1.06715663075E-4</v>
      </c>
      <c r="J109">
        <v>1.75733688148E-4</v>
      </c>
      <c r="K109" s="1">
        <v>3.4440598577599998E-5</v>
      </c>
      <c r="L109" s="2">
        <f t="shared" si="10"/>
        <v>1.1402204201590001E-4</v>
      </c>
      <c r="M109" s="2">
        <f t="shared" si="11"/>
        <v>6.0079825875552007E-5</v>
      </c>
      <c r="N109">
        <v>1.4272715919399999E-4</v>
      </c>
      <c r="O109">
        <v>1.81386382523E-4</v>
      </c>
      <c r="P109" s="1">
        <v>6.8723208686599996E-5</v>
      </c>
      <c r="Q109" s="1">
        <v>3.1602994158000002E-5</v>
      </c>
      <c r="R109" s="2">
        <f t="shared" si="12"/>
        <v>1.0610993614039999E-4</v>
      </c>
      <c r="S109" s="2">
        <f t="shared" si="13"/>
        <v>6.8206588629503596E-5</v>
      </c>
      <c r="T109">
        <v>5.0986854258900001E-4</v>
      </c>
      <c r="U109">
        <v>1.2629005289000001E-4</v>
      </c>
      <c r="V109">
        <v>1.6596821708600001E-4</v>
      </c>
      <c r="W109" s="1">
        <v>4.7671258997999999E-5</v>
      </c>
      <c r="X109" s="2">
        <f t="shared" si="14"/>
        <v>2.1244951789075003E-4</v>
      </c>
      <c r="Y109" s="2">
        <f t="shared" si="15"/>
        <v>2.0428241528979885E-4</v>
      </c>
    </row>
    <row r="110" spans="1:25" x14ac:dyDescent="0.25">
      <c r="A110" t="s">
        <v>331</v>
      </c>
      <c r="B110">
        <v>3.2839464278900001E-4</v>
      </c>
      <c r="C110">
        <v>6.7582377438400005E-4</v>
      </c>
      <c r="D110">
        <v>1.5737972023399999E-4</v>
      </c>
      <c r="E110" s="1">
        <v>6.2298179854800004E-5</v>
      </c>
      <c r="F110" s="2">
        <f t="shared" si="8"/>
        <v>3.0597407931545002E-4</v>
      </c>
      <c r="G110" s="2">
        <f t="shared" si="9"/>
        <v>2.7003068105776096E-4</v>
      </c>
      <c r="H110">
        <v>3.4961412959000002E-4</v>
      </c>
      <c r="I110">
        <v>3.85104349359E-4</v>
      </c>
      <c r="J110">
        <v>1.5062887555500001E-4</v>
      </c>
      <c r="K110">
        <v>1.11931945377E-4</v>
      </c>
      <c r="L110" s="2">
        <f t="shared" si="10"/>
        <v>2.4931982497025001E-4</v>
      </c>
      <c r="M110" s="2">
        <f t="shared" si="11"/>
        <v>1.3797550212296268E-4</v>
      </c>
      <c r="N110">
        <v>3.4343722681099998E-4</v>
      </c>
      <c r="O110">
        <v>3.3324474928600001E-4</v>
      </c>
      <c r="P110" s="1">
        <v>6.8723208686599996E-5</v>
      </c>
      <c r="Q110" s="1">
        <v>8.1264842120500001E-5</v>
      </c>
      <c r="R110" s="2">
        <f t="shared" si="12"/>
        <v>2.0666750672602502E-4</v>
      </c>
      <c r="S110" s="2">
        <f t="shared" si="13"/>
        <v>1.5218652187142448E-4</v>
      </c>
      <c r="T110">
        <v>4.0641695423700001E-4</v>
      </c>
      <c r="U110">
        <v>1.31341655006E-4</v>
      </c>
      <c r="V110" s="1">
        <v>8.7133313970400006E-5</v>
      </c>
      <c r="W110">
        <v>2.2405491729000001E-4</v>
      </c>
      <c r="X110" s="2">
        <f t="shared" si="14"/>
        <v>2.1223671012585E-4</v>
      </c>
      <c r="Y110" s="2">
        <f t="shared" si="15"/>
        <v>1.4146908601777233E-4</v>
      </c>
    </row>
    <row r="111" spans="1:25" x14ac:dyDescent="0.25">
      <c r="A111" t="s">
        <v>574</v>
      </c>
      <c r="B111" s="1">
        <v>1.0946488092999999E-5</v>
      </c>
      <c r="C111">
        <v>3.6531014831599998E-4</v>
      </c>
      <c r="D111" s="1">
        <v>9.2576306020200001E-6</v>
      </c>
      <c r="E111">
        <v>0</v>
      </c>
      <c r="F111" s="2">
        <f t="shared" si="8"/>
        <v>9.6378566752755002E-5</v>
      </c>
      <c r="G111" s="2">
        <f t="shared" si="9"/>
        <v>1.79352280230213E-4</v>
      </c>
      <c r="H111" s="1">
        <v>2.5897342932600001E-5</v>
      </c>
      <c r="I111">
        <v>4.1758302942600001E-4</v>
      </c>
      <c r="J111" s="1">
        <v>8.3682708641899998E-6</v>
      </c>
      <c r="K111" s="1">
        <v>8.6101496443999995E-6</v>
      </c>
      <c r="L111" s="2">
        <f t="shared" si="10"/>
        <v>1.151146982167975E-4</v>
      </c>
      <c r="M111" s="2">
        <f t="shared" si="11"/>
        <v>2.0181249258287772E-4</v>
      </c>
      <c r="N111" s="1">
        <v>3.1221566073800002E-5</v>
      </c>
      <c r="O111" s="1">
        <v>1.26548638969E-5</v>
      </c>
      <c r="P111" s="1">
        <v>3.4361604343299998E-5</v>
      </c>
      <c r="Q111" s="1">
        <v>2.70882807068E-5</v>
      </c>
      <c r="R111" s="2">
        <f t="shared" si="12"/>
        <v>2.63315787552E-5</v>
      </c>
      <c r="S111" s="2">
        <f t="shared" si="13"/>
        <v>9.591983008054327E-6</v>
      </c>
      <c r="T111">
        <v>7.0199292095599996E-4</v>
      </c>
      <c r="U111" s="1">
        <v>9.5980440196599996E-5</v>
      </c>
      <c r="V111" s="1">
        <v>2.4895232563000001E-5</v>
      </c>
      <c r="W111" s="1">
        <v>2.3835629499E-5</v>
      </c>
      <c r="X111" s="2">
        <f t="shared" si="14"/>
        <v>2.1167605580365E-4</v>
      </c>
      <c r="Y111" s="2">
        <f t="shared" si="15"/>
        <v>3.2861690228810485E-4</v>
      </c>
    </row>
    <row r="112" spans="1:25" x14ac:dyDescent="0.25">
      <c r="A112" t="s">
        <v>470</v>
      </c>
      <c r="B112">
        <v>9.7971068431999993E-4</v>
      </c>
      <c r="C112">
        <v>3.0138087236100002E-4</v>
      </c>
      <c r="D112">
        <v>3.79562854683E-4</v>
      </c>
      <c r="E112">
        <v>1.34979389685E-4</v>
      </c>
      <c r="F112" s="2">
        <f t="shared" si="8"/>
        <v>4.4890845026224993E-4</v>
      </c>
      <c r="G112" s="2">
        <f t="shared" si="9"/>
        <v>3.6827329735006277E-4</v>
      </c>
      <c r="H112">
        <v>3.6903713679000002E-4</v>
      </c>
      <c r="I112">
        <v>6.2173473270000004E-4</v>
      </c>
      <c r="J112">
        <v>2.0083850074099999E-4</v>
      </c>
      <c r="K112">
        <v>1.54982693599E-4</v>
      </c>
      <c r="L112" s="2">
        <f t="shared" si="10"/>
        <v>3.3664826595749999E-4</v>
      </c>
      <c r="M112" s="2">
        <f t="shared" si="11"/>
        <v>2.1116344773818317E-4</v>
      </c>
      <c r="N112">
        <v>3.6127812171099998E-4</v>
      </c>
      <c r="O112">
        <v>2.5309727793899997E-4</v>
      </c>
      <c r="P112">
        <v>6.6146088360899999E-4</v>
      </c>
      <c r="Q112">
        <v>1.35441403534E-4</v>
      </c>
      <c r="R112" s="2">
        <f t="shared" si="12"/>
        <v>3.5281942169824998E-4</v>
      </c>
      <c r="S112" s="2">
        <f t="shared" si="13"/>
        <v>2.2548378386132942E-4</v>
      </c>
      <c r="T112">
        <v>2.8818656755000001E-4</v>
      </c>
      <c r="U112">
        <v>2.7278651424299998E-4</v>
      </c>
      <c r="V112">
        <v>2.28206298494E-4</v>
      </c>
      <c r="W112" s="1">
        <v>4.2904133098199997E-5</v>
      </c>
      <c r="X112" s="2">
        <f t="shared" si="14"/>
        <v>2.0802087834629999E-4</v>
      </c>
      <c r="Y112" s="2">
        <f t="shared" si="15"/>
        <v>1.1297804516287411E-4</v>
      </c>
    </row>
    <row r="113" spans="1:25" x14ac:dyDescent="0.25">
      <c r="A113" t="s">
        <v>224</v>
      </c>
      <c r="B113" s="1">
        <v>4.9259196418299997E-5</v>
      </c>
      <c r="C113">
        <v>1.2785855191100001E-4</v>
      </c>
      <c r="D113">
        <v>2.12925503847E-4</v>
      </c>
      <c r="E113" s="1">
        <v>7.2681209830700007E-5</v>
      </c>
      <c r="F113" s="2">
        <f t="shared" si="8"/>
        <v>1.1568111550175E-4</v>
      </c>
      <c r="G113" s="2">
        <f t="shared" si="9"/>
        <v>7.272235842478959E-5</v>
      </c>
      <c r="H113">
        <v>1.2624954679599999E-4</v>
      </c>
      <c r="I113" s="1">
        <v>8.3516605885100003E-5</v>
      </c>
      <c r="J113">
        <v>1.5899714642000001E-4</v>
      </c>
      <c r="K113">
        <v>1.8942329217699999E-4</v>
      </c>
      <c r="L113" s="2">
        <f t="shared" si="10"/>
        <v>1.3954664781952499E-4</v>
      </c>
      <c r="M113" s="2">
        <f t="shared" si="11"/>
        <v>4.5395227513371839E-5</v>
      </c>
      <c r="N113">
        <v>2.9437476583799997E-4</v>
      </c>
      <c r="O113">
        <v>1.4764007879799999E-4</v>
      </c>
      <c r="P113">
        <v>1.0308481303E-4</v>
      </c>
      <c r="Q113">
        <v>2.0767681875199999E-4</v>
      </c>
      <c r="R113" s="2">
        <f t="shared" si="12"/>
        <v>1.8819411910449998E-4</v>
      </c>
      <c r="S113" s="2">
        <f t="shared" si="13"/>
        <v>8.2748876109111326E-5</v>
      </c>
      <c r="T113">
        <v>2.06903176703E-4</v>
      </c>
      <c r="U113">
        <v>3.4350894386200002E-4</v>
      </c>
      <c r="V113">
        <v>1.03730135679E-4</v>
      </c>
      <c r="W113">
        <v>1.5731515469299999E-4</v>
      </c>
      <c r="X113" s="2">
        <f t="shared" si="14"/>
        <v>2.0286435273425004E-4</v>
      </c>
      <c r="Y113" s="2">
        <f t="shared" si="15"/>
        <v>1.0279353991683355E-4</v>
      </c>
    </row>
    <row r="114" spans="1:25" x14ac:dyDescent="0.25">
      <c r="A114" t="s">
        <v>483</v>
      </c>
      <c r="B114">
        <v>5.5038942131400002E-2</v>
      </c>
      <c r="C114" s="1">
        <v>5.0230145393400002E-5</v>
      </c>
      <c r="D114">
        <v>2.7772891806099998E-4</v>
      </c>
      <c r="E114" s="1">
        <v>5.1915149878999999E-5</v>
      </c>
      <c r="F114" s="2">
        <f t="shared" si="8"/>
        <v>1.3854704086183349E-2</v>
      </c>
      <c r="G114" s="2">
        <f t="shared" si="9"/>
        <v>2.7456366604019775E-2</v>
      </c>
      <c r="H114">
        <v>1.2624954679599999E-4</v>
      </c>
      <c r="I114">
        <v>3.1550717778800001E-4</v>
      </c>
      <c r="J114">
        <v>3.6820391802400002E-4</v>
      </c>
      <c r="K114">
        <v>6.6298152261900004E-4</v>
      </c>
      <c r="L114" s="2">
        <f t="shared" si="10"/>
        <v>3.6823554130675003E-4</v>
      </c>
      <c r="M114" s="2">
        <f t="shared" si="11"/>
        <v>2.2227062810792569E-4</v>
      </c>
      <c r="N114" s="1">
        <v>4.9062460972999998E-5</v>
      </c>
      <c r="O114">
        <v>2.0247782235099999E-4</v>
      </c>
      <c r="P114" s="1">
        <v>2.5771203257500001E-5</v>
      </c>
      <c r="Q114" s="1">
        <v>1.80588538045E-5</v>
      </c>
      <c r="R114" s="2">
        <f t="shared" si="12"/>
        <v>7.3842585096499993E-5</v>
      </c>
      <c r="S114" s="2">
        <f t="shared" si="13"/>
        <v>8.676358922164406E-5</v>
      </c>
      <c r="T114">
        <v>6.8721412261999999E-4</v>
      </c>
      <c r="U114">
        <v>0</v>
      </c>
      <c r="V114" s="1">
        <v>7.4685697688900001E-5</v>
      </c>
      <c r="W114" s="1">
        <v>4.2904133098199997E-5</v>
      </c>
      <c r="X114" s="2">
        <f t="shared" si="14"/>
        <v>2.01200988351775E-4</v>
      </c>
      <c r="Y114" s="2">
        <f t="shared" si="15"/>
        <v>3.2545077331276888E-4</v>
      </c>
    </row>
    <row r="115" spans="1:25" x14ac:dyDescent="0.25">
      <c r="A115" t="s">
        <v>272</v>
      </c>
      <c r="B115" s="1">
        <v>6.0205684511300002E-5</v>
      </c>
      <c r="C115">
        <v>2.6028348067500001E-4</v>
      </c>
      <c r="D115" s="1">
        <v>8.3318675418199997E-5</v>
      </c>
      <c r="E115">
        <v>1.2459635971E-4</v>
      </c>
      <c r="F115" s="2">
        <f t="shared" si="8"/>
        <v>1.32101050078625E-4</v>
      </c>
      <c r="G115" s="2">
        <f t="shared" si="9"/>
        <v>8.9509253820843954E-5</v>
      </c>
      <c r="H115">
        <v>2.3955042212699999E-4</v>
      </c>
      <c r="I115">
        <v>2.27350760465E-4</v>
      </c>
      <c r="J115">
        <v>1.0041925037E-4</v>
      </c>
      <c r="K115">
        <v>1.80813142532E-4</v>
      </c>
      <c r="L115" s="2">
        <f t="shared" si="10"/>
        <v>1.870333938735E-4</v>
      </c>
      <c r="M115" s="2">
        <f t="shared" si="11"/>
        <v>6.304556470534793E-5</v>
      </c>
      <c r="N115">
        <v>1.87329396443E-4</v>
      </c>
      <c r="O115">
        <v>1.39203502866E-4</v>
      </c>
      <c r="P115" s="1">
        <v>7.7313609772399996E-5</v>
      </c>
      <c r="Q115">
        <v>2.7088280706800001E-4</v>
      </c>
      <c r="R115" s="2">
        <f t="shared" si="12"/>
        <v>1.6868232903735001E-4</v>
      </c>
      <c r="S115" s="2">
        <f t="shared" si="13"/>
        <v>8.1669853444793494E-5</v>
      </c>
      <c r="T115">
        <v>1.03451588351E-4</v>
      </c>
      <c r="U115">
        <v>3.2330253539900001E-4</v>
      </c>
      <c r="V115">
        <v>2.8214596904700001E-4</v>
      </c>
      <c r="W115" s="1">
        <v>9.0575392096100006E-5</v>
      </c>
      <c r="X115" s="2">
        <f t="shared" si="14"/>
        <v>1.9986887122327502E-4</v>
      </c>
      <c r="Y115" s="2">
        <f t="shared" si="15"/>
        <v>1.2006490924264676E-4</v>
      </c>
    </row>
    <row r="116" spans="1:25" x14ac:dyDescent="0.25">
      <c r="A116" t="s">
        <v>280</v>
      </c>
      <c r="B116">
        <v>4.7069898799699999E-4</v>
      </c>
      <c r="C116">
        <v>3.9270840943999999E-4</v>
      </c>
      <c r="D116" s="1">
        <v>4.62881530101E-5</v>
      </c>
      <c r="E116">
        <v>1.5574544963699999E-4</v>
      </c>
      <c r="F116" s="2">
        <f t="shared" si="8"/>
        <v>2.6636025002102503E-4</v>
      </c>
      <c r="G116" s="2">
        <f t="shared" si="9"/>
        <v>1.9865006013335828E-4</v>
      </c>
      <c r="H116">
        <v>3.6579996892299998E-4</v>
      </c>
      <c r="I116">
        <v>1.02075851637E-4</v>
      </c>
      <c r="J116">
        <v>2.0083850074099999E-4</v>
      </c>
      <c r="K116">
        <v>1.54982693599E-4</v>
      </c>
      <c r="L116" s="2">
        <f t="shared" si="10"/>
        <v>2.0592425372499998E-4</v>
      </c>
      <c r="M116" s="2">
        <f t="shared" si="11"/>
        <v>1.1396730870120615E-4</v>
      </c>
      <c r="N116">
        <v>5.48607518153E-4</v>
      </c>
      <c r="O116">
        <v>5.8212373925899997E-4</v>
      </c>
      <c r="P116" s="1">
        <v>6.0132807600800002E-5</v>
      </c>
      <c r="Q116">
        <v>1.5350025733900001E-4</v>
      </c>
      <c r="R116" s="2">
        <f t="shared" si="12"/>
        <v>3.3609108058795E-4</v>
      </c>
      <c r="S116" s="2">
        <f t="shared" si="13"/>
        <v>2.6782312728917745E-4</v>
      </c>
      <c r="T116">
        <v>4.6553214758099999E-4</v>
      </c>
      <c r="U116">
        <v>2.6773491212700001E-4</v>
      </c>
      <c r="V116" s="1">
        <v>1.6596821708599999E-5</v>
      </c>
      <c r="W116" s="1">
        <v>4.2904133098199997E-5</v>
      </c>
      <c r="X116" s="2">
        <f t="shared" si="14"/>
        <v>1.9819200362869999E-4</v>
      </c>
      <c r="Y116" s="2">
        <f t="shared" si="15"/>
        <v>2.1086970820969911E-4</v>
      </c>
    </row>
    <row r="117" spans="1:25" x14ac:dyDescent="0.25">
      <c r="A117" t="s">
        <v>638</v>
      </c>
      <c r="B117">
        <v>5.6921738083399998E-4</v>
      </c>
      <c r="C117">
        <v>1.8265507415799999E-4</v>
      </c>
      <c r="D117" s="1">
        <v>9.2576306020200001E-6</v>
      </c>
      <c r="E117">
        <v>0</v>
      </c>
      <c r="F117" s="2">
        <f t="shared" si="8"/>
        <v>1.90282521398505E-4</v>
      </c>
      <c r="G117" s="2">
        <f t="shared" si="9"/>
        <v>2.6622500175882359E-4</v>
      </c>
      <c r="H117">
        <v>1.3272388252999999E-4</v>
      </c>
      <c r="I117">
        <v>1.57753588894E-4</v>
      </c>
      <c r="J117">
        <v>0</v>
      </c>
      <c r="K117">
        <v>0</v>
      </c>
      <c r="L117" s="2">
        <f t="shared" si="10"/>
        <v>7.2619367856000005E-5</v>
      </c>
      <c r="M117" s="2">
        <f t="shared" si="11"/>
        <v>8.4473927834873428E-5</v>
      </c>
      <c r="N117" s="1">
        <v>3.5681789798600001E-5</v>
      </c>
      <c r="O117">
        <v>5.3150428367100002E-4</v>
      </c>
      <c r="P117">
        <v>0</v>
      </c>
      <c r="Q117" s="1">
        <v>4.5147134511400001E-6</v>
      </c>
      <c r="R117" s="2">
        <f t="shared" si="12"/>
        <v>1.42925196730185E-4</v>
      </c>
      <c r="S117" s="2">
        <f t="shared" si="13"/>
        <v>2.5953800548921018E-4</v>
      </c>
      <c r="T117" s="1">
        <v>2.2168197503899999E-5</v>
      </c>
      <c r="U117">
        <v>7.4763711310999999E-4</v>
      </c>
      <c r="V117" s="1">
        <v>2.07460271358E-5</v>
      </c>
      <c r="W117">
        <v>0</v>
      </c>
      <c r="X117" s="2">
        <f t="shared" si="14"/>
        <v>1.9763783443742499E-4</v>
      </c>
      <c r="Y117" s="2">
        <f t="shared" si="15"/>
        <v>3.6680613640699731E-4</v>
      </c>
    </row>
    <row r="118" spans="1:25" x14ac:dyDescent="0.25">
      <c r="A118" t="s">
        <v>42</v>
      </c>
      <c r="B118">
        <v>2.24403005906E-4</v>
      </c>
      <c r="C118">
        <v>1.6438956674200001E-4</v>
      </c>
      <c r="D118" s="1">
        <v>1.8515261204E-5</v>
      </c>
      <c r="E118" s="1">
        <v>4.15321199032E-5</v>
      </c>
      <c r="F118" s="2">
        <f t="shared" si="8"/>
        <v>1.1220998843879999E-4</v>
      </c>
      <c r="G118" s="2">
        <f t="shared" si="9"/>
        <v>9.8461573845899148E-5</v>
      </c>
      <c r="H118">
        <v>4.1435748692200003E-4</v>
      </c>
      <c r="I118" s="1">
        <v>4.6398114380600001E-5</v>
      </c>
      <c r="J118" s="1">
        <v>6.6946166913499995E-5</v>
      </c>
      <c r="K118" s="1">
        <v>8.6101496443999998E-5</v>
      </c>
      <c r="L118" s="2">
        <f t="shared" si="10"/>
        <v>1.5345081616502501E-4</v>
      </c>
      <c r="M118" s="2">
        <f t="shared" si="11"/>
        <v>1.7469168747047642E-4</v>
      </c>
      <c r="N118">
        <v>1.4718738291899999E-4</v>
      </c>
      <c r="O118">
        <v>1.6451323066E-4</v>
      </c>
      <c r="P118" s="1">
        <v>5.1542406515000002E-5</v>
      </c>
      <c r="Q118" s="1">
        <v>9.0294269022700004E-5</v>
      </c>
      <c r="R118" s="2">
        <f t="shared" si="12"/>
        <v>1.13384322279175E-4</v>
      </c>
      <c r="S118" s="2">
        <f t="shared" si="13"/>
        <v>5.200764458424887E-5</v>
      </c>
      <c r="T118">
        <v>5.6898373593200003E-4</v>
      </c>
      <c r="U118">
        <v>1.2629005289000001E-4</v>
      </c>
      <c r="V118" s="1">
        <v>1.6596821708599999E-5</v>
      </c>
      <c r="W118" s="1">
        <v>5.7205510797499999E-5</v>
      </c>
      <c r="X118" s="2">
        <f t="shared" si="14"/>
        <v>1.9226903033202502E-4</v>
      </c>
      <c r="Y118" s="2">
        <f t="shared" si="15"/>
        <v>2.5519278599473008E-4</v>
      </c>
    </row>
    <row r="119" spans="1:25" x14ac:dyDescent="0.25">
      <c r="A119" t="s">
        <v>581</v>
      </c>
      <c r="B119">
        <v>0</v>
      </c>
      <c r="C119" s="1">
        <v>6.3929275955299997E-5</v>
      </c>
      <c r="D119" s="1">
        <v>3.7030522408099997E-5</v>
      </c>
      <c r="E119" s="1">
        <v>1.03830299758E-5</v>
      </c>
      <c r="F119" s="2">
        <f t="shared" si="8"/>
        <v>2.7835707084799996E-5</v>
      </c>
      <c r="G119" s="2">
        <f t="shared" si="9"/>
        <v>2.8674686105930415E-5</v>
      </c>
      <c r="H119" s="1">
        <v>6.1506189464999994E-5</v>
      </c>
      <c r="I119">
        <v>4.5470152092999999E-4</v>
      </c>
      <c r="J119" s="1">
        <v>1.67365417284E-5</v>
      </c>
      <c r="K119" s="1">
        <v>2.58304489332E-5</v>
      </c>
      <c r="L119" s="2">
        <f t="shared" si="10"/>
        <v>1.3969367526414999E-4</v>
      </c>
      <c r="M119" s="2">
        <f t="shared" si="11"/>
        <v>2.1089216578183085E-4</v>
      </c>
      <c r="N119" s="1">
        <v>2.6761342348899999E-5</v>
      </c>
      <c r="O119">
        <v>1.3076692693499999E-4</v>
      </c>
      <c r="P119" s="1">
        <v>3.4361604343299998E-5</v>
      </c>
      <c r="Q119" s="1">
        <v>4.5147134511400001E-6</v>
      </c>
      <c r="R119" s="2">
        <f t="shared" si="12"/>
        <v>4.9101146769584994E-5</v>
      </c>
      <c r="S119" s="2">
        <f t="shared" si="13"/>
        <v>5.5897437802272419E-5</v>
      </c>
      <c r="T119">
        <v>7.0938232012399995E-4</v>
      </c>
      <c r="U119" s="1">
        <v>2.0206408462400001E-5</v>
      </c>
      <c r="V119" s="1">
        <v>2.4895232563000001E-5</v>
      </c>
      <c r="W119" s="1">
        <v>1.4301377699400001E-5</v>
      </c>
      <c r="X119" s="2">
        <f t="shared" si="14"/>
        <v>1.9219633471219999E-4</v>
      </c>
      <c r="Y119" s="2">
        <f t="shared" si="15"/>
        <v>3.4481790012928527E-4</v>
      </c>
    </row>
    <row r="120" spans="1:25" x14ac:dyDescent="0.25">
      <c r="A120" t="s">
        <v>86</v>
      </c>
      <c r="B120">
        <v>2.58337118994E-3</v>
      </c>
      <c r="C120">
        <v>2.6484985752900001E-4</v>
      </c>
      <c r="D120">
        <v>1.11091567224E-4</v>
      </c>
      <c r="E120" s="1">
        <v>4.15321199032E-5</v>
      </c>
      <c r="F120" s="2">
        <f t="shared" si="8"/>
        <v>7.5021118364905005E-4</v>
      </c>
      <c r="G120" s="2">
        <f t="shared" si="9"/>
        <v>1.2256632388287639E-3</v>
      </c>
      <c r="H120">
        <v>2.4214015642000002E-3</v>
      </c>
      <c r="I120">
        <v>9.1404285329799997E-4</v>
      </c>
      <c r="J120" s="1">
        <v>1.67365417284E-5</v>
      </c>
      <c r="K120" s="1">
        <v>2.58304489332E-5</v>
      </c>
      <c r="L120" s="2">
        <f t="shared" si="10"/>
        <v>8.4450285203990002E-4</v>
      </c>
      <c r="M120" s="2">
        <f t="shared" si="11"/>
        <v>1.1323819921272699E-3</v>
      </c>
      <c r="N120">
        <v>2.8545431838899999E-4</v>
      </c>
      <c r="O120">
        <v>2.4887898997300002E-4</v>
      </c>
      <c r="P120" s="1">
        <v>8.5904010858300004E-6</v>
      </c>
      <c r="Q120" s="1">
        <v>4.0632421060199999E-5</v>
      </c>
      <c r="R120" s="2">
        <f t="shared" si="12"/>
        <v>1.458890326270075E-4</v>
      </c>
      <c r="S120" s="2">
        <f t="shared" si="13"/>
        <v>1.4143934955256947E-4</v>
      </c>
      <c r="T120">
        <v>2.5123957170999998E-4</v>
      </c>
      <c r="U120">
        <v>4.0917977136399998E-4</v>
      </c>
      <c r="V120" s="1">
        <v>8.2984108543199999E-5</v>
      </c>
      <c r="W120" s="1">
        <v>2.3835629499E-5</v>
      </c>
      <c r="X120" s="2">
        <f t="shared" si="14"/>
        <v>1.9180977027904997E-4</v>
      </c>
      <c r="Y120" s="2">
        <f t="shared" si="15"/>
        <v>1.7401145105311794E-4</v>
      </c>
    </row>
    <row r="121" spans="1:25" x14ac:dyDescent="0.25">
      <c r="A121" t="s">
        <v>47</v>
      </c>
      <c r="B121">
        <v>2.2987624995199999E-4</v>
      </c>
      <c r="C121">
        <v>2.42017973259E-4</v>
      </c>
      <c r="D121" s="1">
        <v>9.2576306020200001E-5</v>
      </c>
      <c r="E121">
        <v>1.2459635971E-4</v>
      </c>
      <c r="F121" s="2">
        <f t="shared" si="8"/>
        <v>1.7226672223529999E-4</v>
      </c>
      <c r="G121" s="2">
        <f t="shared" si="9"/>
        <v>7.4849004898622036E-5</v>
      </c>
      <c r="H121">
        <v>1.5862122546199999E-4</v>
      </c>
      <c r="I121">
        <v>3.4798585785500002E-4</v>
      </c>
      <c r="J121" s="1">
        <v>5.8577896049299997E-5</v>
      </c>
      <c r="K121" s="1">
        <v>8.6101496443999998E-5</v>
      </c>
      <c r="L121" s="2">
        <f t="shared" si="10"/>
        <v>1.6282161895257502E-4</v>
      </c>
      <c r="M121" s="2">
        <f t="shared" si="11"/>
        <v>1.3045582858609722E-4</v>
      </c>
      <c r="N121" s="1">
        <v>5.3522684697900001E-5</v>
      </c>
      <c r="O121">
        <v>2.06696110317E-4</v>
      </c>
      <c r="P121">
        <v>1.0308481303E-4</v>
      </c>
      <c r="Q121" s="1">
        <v>8.1264842120500001E-5</v>
      </c>
      <c r="R121" s="2">
        <f t="shared" si="12"/>
        <v>1.1114211254135001E-4</v>
      </c>
      <c r="S121" s="2">
        <f t="shared" si="13"/>
        <v>6.6853412575902863E-5</v>
      </c>
      <c r="T121">
        <v>3.7685935756599998E-4</v>
      </c>
      <c r="U121">
        <v>1.41444859237E-4</v>
      </c>
      <c r="V121">
        <v>1.24476162815E-4</v>
      </c>
      <c r="W121">
        <v>1.2394527339500001E-4</v>
      </c>
      <c r="X121" s="2">
        <f t="shared" si="14"/>
        <v>1.9168141325324998E-4</v>
      </c>
      <c r="Y121" s="2">
        <f t="shared" si="15"/>
        <v>1.2371918841835305E-4</v>
      </c>
    </row>
    <row r="122" spans="1:25" x14ac:dyDescent="0.25">
      <c r="A122" t="s">
        <v>529</v>
      </c>
      <c r="B122" s="1">
        <v>3.8312708325399997E-5</v>
      </c>
      <c r="C122">
        <v>2.51150726967E-4</v>
      </c>
      <c r="D122" s="1">
        <v>3.7030522408099997E-5</v>
      </c>
      <c r="E122" s="1">
        <v>7.2681209830700007E-5</v>
      </c>
      <c r="F122" s="2">
        <f t="shared" si="8"/>
        <v>9.97937918828E-5</v>
      </c>
      <c r="G122" s="2">
        <f t="shared" si="9"/>
        <v>1.0224670415904272E-4</v>
      </c>
      <c r="H122">
        <v>2.3955042212699999E-4</v>
      </c>
      <c r="I122">
        <v>2.2271094902700001E-4</v>
      </c>
      <c r="J122">
        <v>1.0041925037E-4</v>
      </c>
      <c r="K122" s="1">
        <v>8.6101496443999998E-5</v>
      </c>
      <c r="L122" s="2">
        <f t="shared" si="10"/>
        <v>1.6219552949200001E-4</v>
      </c>
      <c r="M122" s="2">
        <f t="shared" si="11"/>
        <v>8.0109312699874473E-5</v>
      </c>
      <c r="N122">
        <v>1.4272715919399999E-4</v>
      </c>
      <c r="O122">
        <v>1.2233035100400001E-4</v>
      </c>
      <c r="P122" s="1">
        <v>8.59040108583E-5</v>
      </c>
      <c r="Q122">
        <v>1.4898554388800001E-4</v>
      </c>
      <c r="R122" s="2">
        <f t="shared" si="12"/>
        <v>1.24986766236075E-4</v>
      </c>
      <c r="S122" s="2">
        <f t="shared" si="13"/>
        <v>2.8432265596749588E-5</v>
      </c>
      <c r="T122">
        <v>3.4730176089399999E-4</v>
      </c>
      <c r="U122">
        <v>1.97012482509E-4</v>
      </c>
      <c r="V122" s="1">
        <v>6.6387286834600003E-5</v>
      </c>
      <c r="W122">
        <v>1.3824665109399999E-4</v>
      </c>
      <c r="X122" s="2">
        <f t="shared" si="14"/>
        <v>1.8723704533289999E-4</v>
      </c>
      <c r="Y122" s="2">
        <f t="shared" si="15"/>
        <v>1.1933286107414001E-4</v>
      </c>
    </row>
    <row r="123" spans="1:25" x14ac:dyDescent="0.25">
      <c r="A123" t="s">
        <v>326</v>
      </c>
      <c r="B123">
        <v>0</v>
      </c>
      <c r="C123" s="1">
        <v>4.5663768539499998E-6</v>
      </c>
      <c r="D123" s="1">
        <v>6.4803414214200004E-5</v>
      </c>
      <c r="E123" s="1">
        <v>8.3064239806500005E-5</v>
      </c>
      <c r="F123" s="2">
        <f t="shared" si="8"/>
        <v>3.8108507718662504E-5</v>
      </c>
      <c r="G123" s="2">
        <f t="shared" si="9"/>
        <v>4.2075205619809597E-5</v>
      </c>
      <c r="H123">
        <v>0</v>
      </c>
      <c r="I123">
        <v>0</v>
      </c>
      <c r="J123">
        <v>1.42260604691E-4</v>
      </c>
      <c r="K123">
        <v>2.1525374111E-4</v>
      </c>
      <c r="L123" s="2">
        <f t="shared" si="10"/>
        <v>8.9378586450249999E-5</v>
      </c>
      <c r="M123" s="2">
        <f t="shared" si="11"/>
        <v>1.0742148426567288E-4</v>
      </c>
      <c r="N123">
        <v>0</v>
      </c>
      <c r="O123">
        <v>0</v>
      </c>
      <c r="P123">
        <v>1.9757922497399999E-4</v>
      </c>
      <c r="Q123" s="1">
        <v>3.6117707609099997E-5</v>
      </c>
      <c r="R123" s="2">
        <f t="shared" si="12"/>
        <v>5.8424233145774993E-5</v>
      </c>
      <c r="S123" s="2">
        <f t="shared" si="13"/>
        <v>9.4319448099840371E-5</v>
      </c>
      <c r="T123">
        <v>0</v>
      </c>
      <c r="U123">
        <v>1.01032042312E-4</v>
      </c>
      <c r="V123">
        <v>1.2862536824200001E-4</v>
      </c>
      <c r="W123">
        <v>4.7194546408E-4</v>
      </c>
      <c r="X123" s="2">
        <f t="shared" si="14"/>
        <v>1.7540071865849999E-4</v>
      </c>
      <c r="Y123" s="2">
        <f t="shared" si="15"/>
        <v>2.0528259511474854E-4</v>
      </c>
    </row>
    <row r="124" spans="1:25" x14ac:dyDescent="0.25">
      <c r="A124" t="s">
        <v>236</v>
      </c>
      <c r="B124">
        <v>1.0946488093E-4</v>
      </c>
      <c r="C124">
        <v>1.05026667641E-4</v>
      </c>
      <c r="D124">
        <v>1.48122089632E-4</v>
      </c>
      <c r="E124">
        <v>2.38809689444E-4</v>
      </c>
      <c r="F124" s="2">
        <f t="shared" si="8"/>
        <v>1.5035583191175001E-4</v>
      </c>
      <c r="G124" s="2">
        <f t="shared" si="9"/>
        <v>6.206415369756373E-5</v>
      </c>
      <c r="H124">
        <v>1.6509556119500001E-4</v>
      </c>
      <c r="I124" s="1">
        <v>3.7118491504500002E-5</v>
      </c>
      <c r="J124">
        <v>1.5062887555500001E-4</v>
      </c>
      <c r="K124" s="1">
        <v>9.4711646088400006E-5</v>
      </c>
      <c r="L124" s="2">
        <f t="shared" si="10"/>
        <v>1.1188864358572501E-4</v>
      </c>
      <c r="M124" s="2">
        <f t="shared" si="11"/>
        <v>5.8359251022684316E-5</v>
      </c>
      <c r="N124" s="1">
        <v>8.9204474496399998E-5</v>
      </c>
      <c r="O124" s="1">
        <v>9.2802335244200005E-5</v>
      </c>
      <c r="P124" s="1">
        <v>8.59040108583E-5</v>
      </c>
      <c r="Q124">
        <v>1.39956116985E-4</v>
      </c>
      <c r="R124" s="2">
        <f t="shared" si="12"/>
        <v>1.0196673439597501E-4</v>
      </c>
      <c r="S124" s="2">
        <f t="shared" si="13"/>
        <v>2.5482449950900514E-5</v>
      </c>
      <c r="T124" s="1">
        <v>7.3893991679499998E-5</v>
      </c>
      <c r="U124">
        <v>2.4247690154899999E-4</v>
      </c>
      <c r="V124">
        <v>2.1160947678499999E-4</v>
      </c>
      <c r="W124" s="1">
        <v>9.0575392096100006E-5</v>
      </c>
      <c r="X124" s="2">
        <f t="shared" si="14"/>
        <v>1.5463894052740001E-4</v>
      </c>
      <c r="Y124" s="2">
        <f t="shared" si="15"/>
        <v>8.482341343436206E-5</v>
      </c>
    </row>
    <row r="125" spans="1:25" x14ac:dyDescent="0.25">
      <c r="A125" t="s">
        <v>195</v>
      </c>
      <c r="B125">
        <v>5.8563711297299995E-4</v>
      </c>
      <c r="C125">
        <v>2.14619712136E-4</v>
      </c>
      <c r="D125">
        <v>1.20349197826E-4</v>
      </c>
      <c r="E125">
        <v>1.03830299758E-4</v>
      </c>
      <c r="F125" s="2">
        <f t="shared" si="8"/>
        <v>2.5610908067325001E-4</v>
      </c>
      <c r="G125" s="2">
        <f t="shared" si="9"/>
        <v>2.2504048871310435E-4</v>
      </c>
      <c r="H125">
        <v>2.6221059719299999E-4</v>
      </c>
      <c r="I125">
        <v>1.2063509738999999E-4</v>
      </c>
      <c r="J125">
        <v>2.8452120938300002E-4</v>
      </c>
      <c r="K125">
        <v>1.11931945377E-4</v>
      </c>
      <c r="L125" s="2">
        <f t="shared" si="10"/>
        <v>1.9482471233575E-4</v>
      </c>
      <c r="M125" s="2">
        <f t="shared" si="11"/>
        <v>9.1217010183441429E-5</v>
      </c>
      <c r="N125">
        <v>5.8874953167700002E-4</v>
      </c>
      <c r="O125">
        <v>2.9528015759500002E-4</v>
      </c>
      <c r="P125" s="1">
        <v>6.0132807600800002E-5</v>
      </c>
      <c r="Q125">
        <v>1.03838409376E-4</v>
      </c>
      <c r="R125" s="2">
        <f t="shared" si="12"/>
        <v>2.6200022656220002E-4</v>
      </c>
      <c r="S125" s="2">
        <f t="shared" si="13"/>
        <v>2.4058143282218805E-4</v>
      </c>
      <c r="T125">
        <v>2.1429257587099999E-4</v>
      </c>
      <c r="U125">
        <v>1.06083644428E-4</v>
      </c>
      <c r="V125">
        <v>2.07460271358E-4</v>
      </c>
      <c r="W125" s="1">
        <v>8.5808266196300004E-5</v>
      </c>
      <c r="X125" s="2">
        <f t="shared" si="14"/>
        <v>1.5341118946332499E-4</v>
      </c>
      <c r="Y125" s="2">
        <f t="shared" si="15"/>
        <v>6.692756835538926E-5</v>
      </c>
    </row>
    <row r="126" spans="1:25" x14ac:dyDescent="0.25">
      <c r="A126" t="s">
        <v>429</v>
      </c>
      <c r="B126" s="1">
        <v>5.4732440464800003E-6</v>
      </c>
      <c r="C126">
        <v>0</v>
      </c>
      <c r="D126">
        <v>0</v>
      </c>
      <c r="E126" s="1">
        <v>1.03830299758E-5</v>
      </c>
      <c r="F126" s="2">
        <f t="shared" si="8"/>
        <v>3.9640685055700001E-6</v>
      </c>
      <c r="G126" s="2">
        <f t="shared" si="9"/>
        <v>4.9969442463463689E-6</v>
      </c>
      <c r="H126" s="1">
        <v>1.29486714663E-5</v>
      </c>
      <c r="I126" s="1">
        <v>9.2796228761299997E-6</v>
      </c>
      <c r="J126">
        <v>2.1757504246900001E-4</v>
      </c>
      <c r="K126">
        <v>1.6359284324399999E-4</v>
      </c>
      <c r="L126" s="2">
        <f t="shared" si="10"/>
        <v>1.0084904501385749E-4</v>
      </c>
      <c r="M126" s="2">
        <f t="shared" si="11"/>
        <v>1.0594523339707211E-4</v>
      </c>
      <c r="N126" s="1">
        <v>2.6761342348899999E-5</v>
      </c>
      <c r="O126" s="1">
        <v>2.95280157595E-5</v>
      </c>
      <c r="P126">
        <v>0</v>
      </c>
      <c r="Q126">
        <v>0</v>
      </c>
      <c r="R126" s="2">
        <f t="shared" si="12"/>
        <v>1.40723395271E-5</v>
      </c>
      <c r="S126" s="2">
        <f t="shared" si="13"/>
        <v>1.628854607737581E-5</v>
      </c>
      <c r="T126" s="1">
        <v>7.3893991679499999E-6</v>
      </c>
      <c r="U126" s="1">
        <v>2.0206408462400001E-5</v>
      </c>
      <c r="V126">
        <v>2.8214596904700001E-4</v>
      </c>
      <c r="W126">
        <v>2.9079467988699998E-4</v>
      </c>
      <c r="X126" s="2">
        <f t="shared" si="14"/>
        <v>1.5013411414108749E-4</v>
      </c>
      <c r="Y126" s="2">
        <f t="shared" si="15"/>
        <v>1.5755399809520309E-4</v>
      </c>
    </row>
    <row r="127" spans="1:25" x14ac:dyDescent="0.25">
      <c r="A127" t="s">
        <v>68</v>
      </c>
      <c r="B127">
        <v>2.8241939279800002E-3</v>
      </c>
      <c r="C127">
        <v>4.2923942427099999E-4</v>
      </c>
      <c r="D127">
        <v>1.20349197826E-4</v>
      </c>
      <c r="E127" s="1">
        <v>6.2298179854800004E-5</v>
      </c>
      <c r="F127" s="2">
        <f t="shared" si="8"/>
        <v>8.5902018248295003E-4</v>
      </c>
      <c r="G127" s="2">
        <f t="shared" si="9"/>
        <v>1.3199772880831474E-3</v>
      </c>
      <c r="H127">
        <v>2.0717874346100001E-4</v>
      </c>
      <c r="I127">
        <v>4.8254038955900002E-4</v>
      </c>
      <c r="J127" s="1">
        <v>5.8577896049299997E-5</v>
      </c>
      <c r="K127">
        <v>1.29152244666E-4</v>
      </c>
      <c r="L127" s="2">
        <f t="shared" si="10"/>
        <v>2.1936231843382501E-4</v>
      </c>
      <c r="M127" s="2">
        <f t="shared" si="11"/>
        <v>1.8565256485436079E-4</v>
      </c>
      <c r="N127">
        <v>1.3826693546900001E-4</v>
      </c>
      <c r="O127" s="1">
        <v>6.3274319484699998E-5</v>
      </c>
      <c r="P127">
        <v>1.2026561520199999E-4</v>
      </c>
      <c r="Q127" s="1">
        <v>8.5779555571600003E-5</v>
      </c>
      <c r="R127" s="2">
        <f t="shared" si="12"/>
        <v>1.0189660643182501E-4</v>
      </c>
      <c r="S127" s="2">
        <f t="shared" si="13"/>
        <v>3.3722701033222331E-5</v>
      </c>
      <c r="T127">
        <v>3.1035476505400001E-4</v>
      </c>
      <c r="U127">
        <v>1.01032042312E-4</v>
      </c>
      <c r="V127">
        <v>1.03730135679E-4</v>
      </c>
      <c r="W127" s="1">
        <v>6.1972636697299994E-5</v>
      </c>
      <c r="X127" s="2">
        <f t="shared" si="14"/>
        <v>1.4427239493557502E-4</v>
      </c>
      <c r="Y127" s="2">
        <f t="shared" si="15"/>
        <v>1.1235361847142928E-4</v>
      </c>
    </row>
    <row r="128" spans="1:25" x14ac:dyDescent="0.25">
      <c r="A128" t="s">
        <v>531</v>
      </c>
      <c r="B128" s="1">
        <v>3.2839464278900002E-5</v>
      </c>
      <c r="C128" s="1">
        <v>9.5893913932900007E-5</v>
      </c>
      <c r="D128" s="1">
        <v>2.7772891806100001E-5</v>
      </c>
      <c r="E128" s="1">
        <v>3.1149089927400002E-5</v>
      </c>
      <c r="F128" s="2">
        <f t="shared" si="8"/>
        <v>4.6913839986325006E-5</v>
      </c>
      <c r="G128" s="2">
        <f t="shared" si="9"/>
        <v>3.2721241505705666E-5</v>
      </c>
      <c r="H128">
        <v>1.19775211063E-4</v>
      </c>
      <c r="I128">
        <v>1.5311377745599999E-4</v>
      </c>
      <c r="J128" s="1">
        <v>2.5104812592600001E-5</v>
      </c>
      <c r="K128" s="1">
        <v>8.6101496443999998E-5</v>
      </c>
      <c r="L128" s="2">
        <f t="shared" si="10"/>
        <v>9.6023824388899998E-5</v>
      </c>
      <c r="M128" s="2">
        <f t="shared" si="11"/>
        <v>5.4624017721621856E-5</v>
      </c>
      <c r="N128">
        <v>1.33806711745E-4</v>
      </c>
      <c r="O128">
        <v>1.05457199141E-4</v>
      </c>
      <c r="P128" s="1">
        <v>4.2952005429099998E-5</v>
      </c>
      <c r="Q128" s="1">
        <v>4.9661847962499999E-5</v>
      </c>
      <c r="R128" s="2">
        <f t="shared" si="12"/>
        <v>8.2969441069400009E-5</v>
      </c>
      <c r="S128" s="2">
        <f t="shared" si="13"/>
        <v>4.3973167070504086E-5</v>
      </c>
      <c r="T128">
        <v>2.8818656755000001E-4</v>
      </c>
      <c r="U128" s="1">
        <v>5.05160211561E-5</v>
      </c>
      <c r="V128" s="1">
        <v>5.3939670553099998E-5</v>
      </c>
      <c r="W128">
        <v>1.3347952519400001E-4</v>
      </c>
      <c r="X128" s="2">
        <f t="shared" si="14"/>
        <v>1.3153044611330001E-4</v>
      </c>
      <c r="Y128" s="2">
        <f t="shared" si="15"/>
        <v>1.112483779597588E-4</v>
      </c>
    </row>
    <row r="129" spans="1:25" x14ac:dyDescent="0.25">
      <c r="A129" t="s">
        <v>565</v>
      </c>
      <c r="B129" s="1">
        <v>9.3045148790100006E-5</v>
      </c>
      <c r="C129">
        <v>1.14159421349E-4</v>
      </c>
      <c r="D129" s="1">
        <v>6.4803414214200004E-5</v>
      </c>
      <c r="E129" s="1">
        <v>3.1149089927400002E-5</v>
      </c>
      <c r="F129" s="2">
        <f t="shared" si="8"/>
        <v>7.5789268570174999E-5</v>
      </c>
      <c r="G129" s="2">
        <f t="shared" si="9"/>
        <v>3.5979015048702724E-5</v>
      </c>
      <c r="H129" s="1">
        <v>3.2371678665800003E-5</v>
      </c>
      <c r="I129">
        <v>2.9694793203600002E-4</v>
      </c>
      <c r="J129" s="1">
        <v>1.67365417284E-5</v>
      </c>
      <c r="K129" s="1">
        <v>8.6101496443999995E-6</v>
      </c>
      <c r="L129" s="2">
        <f t="shared" si="10"/>
        <v>8.8666575518649997E-5</v>
      </c>
      <c r="M129" s="2">
        <f t="shared" si="11"/>
        <v>1.3920392711079942E-4</v>
      </c>
      <c r="N129" s="1">
        <v>3.1221566073800002E-5</v>
      </c>
      <c r="O129" s="1">
        <v>5.9056031519000001E-5</v>
      </c>
      <c r="P129">
        <v>1.8898882388799999E-4</v>
      </c>
      <c r="Q129" s="1">
        <v>5.41765614136E-5</v>
      </c>
      <c r="R129" s="2">
        <f t="shared" si="12"/>
        <v>8.3360745723599992E-5</v>
      </c>
      <c r="S129" s="2">
        <f t="shared" si="13"/>
        <v>7.1456795099477294E-5</v>
      </c>
      <c r="T129">
        <v>3.4730176089399999E-4</v>
      </c>
      <c r="U129">
        <v>1.01032042312E-4</v>
      </c>
      <c r="V129" s="1">
        <v>1.24476162815E-5</v>
      </c>
      <c r="W129" s="1">
        <v>3.8137007198400002E-5</v>
      </c>
      <c r="X129" s="2">
        <f t="shared" si="14"/>
        <v>1.2472960667147501E-4</v>
      </c>
      <c r="Y129" s="2">
        <f t="shared" si="15"/>
        <v>1.5297653637215712E-4</v>
      </c>
    </row>
    <row r="130" spans="1:25" x14ac:dyDescent="0.25">
      <c r="A130" t="s">
        <v>301</v>
      </c>
      <c r="B130">
        <v>0</v>
      </c>
      <c r="C130" s="1">
        <v>1.3699130561800001E-5</v>
      </c>
      <c r="D130">
        <v>0</v>
      </c>
      <c r="E130">
        <v>0</v>
      </c>
      <c r="F130" s="2">
        <f t="shared" si="8"/>
        <v>3.4247826404500002E-6</v>
      </c>
      <c r="G130" s="2">
        <f t="shared" si="9"/>
        <v>6.8495652809000012E-6</v>
      </c>
      <c r="H130" s="1">
        <v>3.2371678665800001E-6</v>
      </c>
      <c r="I130">
        <v>0</v>
      </c>
      <c r="J130">
        <v>0</v>
      </c>
      <c r="K130">
        <v>0</v>
      </c>
      <c r="L130" s="2">
        <f t="shared" si="10"/>
        <v>8.0929196664500003E-7</v>
      </c>
      <c r="M130" s="2">
        <f t="shared" si="11"/>
        <v>1.6185839332900001E-6</v>
      </c>
      <c r="N130">
        <v>0</v>
      </c>
      <c r="O130" s="1">
        <v>4.2182879656499997E-6</v>
      </c>
      <c r="P130" s="1">
        <v>8.5904010858300004E-6</v>
      </c>
      <c r="Q130">
        <v>0</v>
      </c>
      <c r="R130" s="2">
        <f t="shared" si="12"/>
        <v>3.2021722628700002E-6</v>
      </c>
      <c r="S130" s="2">
        <f t="shared" si="13"/>
        <v>4.1058216949514076E-6</v>
      </c>
      <c r="T130" s="1">
        <v>7.3893991679499999E-6</v>
      </c>
      <c r="U130" s="1">
        <v>1.01032042312E-5</v>
      </c>
      <c r="V130">
        <v>4.8130782955099999E-4</v>
      </c>
      <c r="W130">
        <v>0</v>
      </c>
      <c r="X130" s="2">
        <f t="shared" si="14"/>
        <v>1.247001082375375E-4</v>
      </c>
      <c r="Y130" s="2">
        <f t="shared" si="15"/>
        <v>2.377768118531051E-4</v>
      </c>
    </row>
    <row r="131" spans="1:25" x14ac:dyDescent="0.25">
      <c r="A131" t="s">
        <v>218</v>
      </c>
      <c r="B131" s="1">
        <v>1.6419732139399999E-5</v>
      </c>
      <c r="C131" s="1">
        <v>3.1964637977600003E-5</v>
      </c>
      <c r="D131" s="1">
        <v>2.7772891806100001E-5</v>
      </c>
      <c r="E131" s="1">
        <v>2.07660599516E-5</v>
      </c>
      <c r="F131" s="2">
        <f t="shared" ref="F131:F194" si="16">AVERAGE(B131:E131)</f>
        <v>2.4230830468674999E-5</v>
      </c>
      <c r="G131" s="2">
        <f t="shared" ref="G131:G194" si="17">STDEV(B131:E131)</f>
        <v>6.9612228080220848E-6</v>
      </c>
      <c r="H131" s="1">
        <v>1.29486714663E-5</v>
      </c>
      <c r="I131" s="1">
        <v>1.39194343142E-5</v>
      </c>
      <c r="J131" s="1">
        <v>3.34730834568E-5</v>
      </c>
      <c r="K131" s="1">
        <v>4.3050748221999999E-5</v>
      </c>
      <c r="L131" s="2">
        <f t="shared" ref="L131:L194" si="18">AVERAGE(H131:K131)</f>
        <v>2.5847984364825002E-5</v>
      </c>
      <c r="M131" s="2">
        <f t="shared" ref="M131:M194" si="19">STDEV(H131:K131)</f>
        <v>1.4863375570536723E-5</v>
      </c>
      <c r="N131" s="1">
        <v>8.9204474496400001E-6</v>
      </c>
      <c r="O131" s="1">
        <v>6.3274319484699998E-5</v>
      </c>
      <c r="P131">
        <v>2.0616962606000001E-4</v>
      </c>
      <c r="Q131" s="1">
        <v>4.0632421060199999E-5</v>
      </c>
      <c r="R131" s="2">
        <f t="shared" ref="R131:R194" si="20">AVERAGE(N131:Q131)</f>
        <v>7.9749203513635006E-5</v>
      </c>
      <c r="S131" s="2">
        <f t="shared" ref="S131:S194" si="21">STDEV(N131:Q131)</f>
        <v>8.7178706107341378E-5</v>
      </c>
      <c r="T131" s="1">
        <v>2.2168197503899999E-5</v>
      </c>
      <c r="U131" s="1">
        <v>2.0206408462400001E-5</v>
      </c>
      <c r="V131">
        <v>3.81726899299E-4</v>
      </c>
      <c r="W131" s="1">
        <v>5.2438384897699997E-5</v>
      </c>
      <c r="X131" s="2">
        <f t="shared" ref="X131:X194" si="22">AVERAGE(T131:W131)</f>
        <v>1.1913497254075E-4</v>
      </c>
      <c r="Y131" s="2">
        <f t="shared" ref="Y131:Y194" si="23">STDEV(T131:W131)</f>
        <v>1.7568188206100297E-4</v>
      </c>
    </row>
    <row r="132" spans="1:25" x14ac:dyDescent="0.25">
      <c r="A132" t="s">
        <v>112</v>
      </c>
      <c r="B132">
        <v>0</v>
      </c>
      <c r="C132">
        <v>0</v>
      </c>
      <c r="D132" s="1">
        <v>6.4803414214200004E-5</v>
      </c>
      <c r="E132">
        <v>1.45362419661E-4</v>
      </c>
      <c r="F132" s="2">
        <f t="shared" si="16"/>
        <v>5.2541458468800004E-5</v>
      </c>
      <c r="G132" s="2">
        <f t="shared" si="17"/>
        <v>6.9010376300484254E-5</v>
      </c>
      <c r="H132">
        <v>0</v>
      </c>
      <c r="I132">
        <v>0</v>
      </c>
      <c r="J132">
        <v>1.75733688148E-4</v>
      </c>
      <c r="K132">
        <v>3.4440598577599999E-4</v>
      </c>
      <c r="L132" s="2">
        <f t="shared" si="18"/>
        <v>1.3003491848100001E-4</v>
      </c>
      <c r="M132" s="2">
        <f t="shared" si="19"/>
        <v>1.6518826844038245E-4</v>
      </c>
      <c r="N132">
        <v>0</v>
      </c>
      <c r="O132">
        <v>0</v>
      </c>
      <c r="P132">
        <v>1.80398422802E-4</v>
      </c>
      <c r="Q132" s="1">
        <v>8.1264842120500001E-5</v>
      </c>
      <c r="R132" s="2">
        <f t="shared" si="20"/>
        <v>6.5415816230624996E-5</v>
      </c>
      <c r="S132" s="2">
        <f t="shared" si="21"/>
        <v>8.5694514530478821E-5</v>
      </c>
      <c r="T132" s="1">
        <v>7.3893991679499999E-6</v>
      </c>
      <c r="U132">
        <v>0</v>
      </c>
      <c r="V132">
        <v>3.3608563959999999E-4</v>
      </c>
      <c r="W132">
        <v>1.28712399294E-4</v>
      </c>
      <c r="X132" s="2">
        <f t="shared" si="22"/>
        <v>1.180468595154875E-4</v>
      </c>
      <c r="Y132" s="2">
        <f t="shared" si="23"/>
        <v>1.568808443071211E-4</v>
      </c>
    </row>
    <row r="133" spans="1:25" x14ac:dyDescent="0.25">
      <c r="A133" t="s">
        <v>619</v>
      </c>
      <c r="B133" s="1">
        <v>1.0946488092999999E-5</v>
      </c>
      <c r="C133">
        <v>0</v>
      </c>
      <c r="D133">
        <v>4.99912052509E-4</v>
      </c>
      <c r="E133">
        <v>3.3225695922600002E-4</v>
      </c>
      <c r="F133" s="2">
        <f t="shared" si="16"/>
        <v>2.1077887495700001E-4</v>
      </c>
      <c r="G133" s="2">
        <f t="shared" si="17"/>
        <v>2.4678981359778243E-4</v>
      </c>
      <c r="H133" s="1">
        <v>9.7115035997299994E-6</v>
      </c>
      <c r="I133">
        <v>1.3919434314200001E-4</v>
      </c>
      <c r="J133">
        <v>4.8535971012299999E-4</v>
      </c>
      <c r="K133">
        <v>3.6162628506500002E-4</v>
      </c>
      <c r="L133" s="2">
        <f t="shared" si="18"/>
        <v>2.4897296048243249E-4</v>
      </c>
      <c r="M133" s="2">
        <f t="shared" si="19"/>
        <v>2.1437261681470112E-4</v>
      </c>
      <c r="N133">
        <v>0</v>
      </c>
      <c r="O133">
        <v>0</v>
      </c>
      <c r="P133">
        <v>4.3811045537700002E-4</v>
      </c>
      <c r="Q133">
        <v>3.61177076091E-4</v>
      </c>
      <c r="R133" s="2">
        <f t="shared" si="20"/>
        <v>1.99821882867E-4</v>
      </c>
      <c r="S133" s="2">
        <f t="shared" si="21"/>
        <v>2.3286227110621565E-4</v>
      </c>
      <c r="T133" s="1">
        <v>7.3893991679499999E-6</v>
      </c>
      <c r="U133" s="1">
        <v>5.0516021156100003E-6</v>
      </c>
      <c r="V133">
        <v>3.2778722874600002E-4</v>
      </c>
      <c r="W133">
        <v>1.28712399294E-4</v>
      </c>
      <c r="X133" s="2">
        <f t="shared" si="22"/>
        <v>1.1723515733089E-4</v>
      </c>
      <c r="Y133" s="2">
        <f t="shared" si="23"/>
        <v>1.5178399400398387E-4</v>
      </c>
    </row>
    <row r="134" spans="1:25" x14ac:dyDescent="0.25">
      <c r="A134" t="s">
        <v>212</v>
      </c>
      <c r="B134" s="1">
        <v>9.8518392836599995E-5</v>
      </c>
      <c r="C134">
        <v>1.14159421349E-4</v>
      </c>
      <c r="D134" s="1">
        <v>1.8515261204E-5</v>
      </c>
      <c r="E134" s="1">
        <v>1.03830299758E-5</v>
      </c>
      <c r="F134" s="2">
        <f t="shared" si="16"/>
        <v>6.0394026341350005E-5</v>
      </c>
      <c r="G134" s="2">
        <f t="shared" si="17"/>
        <v>5.353850872003924E-5</v>
      </c>
      <c r="H134">
        <v>4.6615217278699999E-4</v>
      </c>
      <c r="I134" s="1">
        <v>3.7118491504500002E-5</v>
      </c>
      <c r="J134" s="1">
        <v>2.5104812592600001E-5</v>
      </c>
      <c r="K134" s="1">
        <v>4.3050748221999999E-5</v>
      </c>
      <c r="L134" s="2">
        <f t="shared" si="18"/>
        <v>1.4285655627652497E-4</v>
      </c>
      <c r="M134" s="2">
        <f t="shared" si="19"/>
        <v>2.1565965969449992E-4</v>
      </c>
      <c r="N134">
        <v>2.1409073879100001E-4</v>
      </c>
      <c r="O134">
        <v>1.60294942695E-4</v>
      </c>
      <c r="P134" s="1">
        <v>4.2952005429099998E-5</v>
      </c>
      <c r="Q134" s="1">
        <v>3.6117707609099997E-5</v>
      </c>
      <c r="R134" s="2">
        <f t="shared" si="20"/>
        <v>1.1336384863105E-4</v>
      </c>
      <c r="S134" s="2">
        <f t="shared" si="21"/>
        <v>8.8078048640988365E-5</v>
      </c>
      <c r="T134" s="1">
        <v>7.3893991679499998E-5</v>
      </c>
      <c r="U134">
        <v>2.0711568674E-4</v>
      </c>
      <c r="V134" s="1">
        <v>4.9790465125899997E-5</v>
      </c>
      <c r="W134">
        <v>1.3347952519400001E-4</v>
      </c>
      <c r="X134" s="2">
        <f t="shared" si="22"/>
        <v>1.1606991718484999E-4</v>
      </c>
      <c r="Y134" s="2">
        <f t="shared" si="23"/>
        <v>7.0152693135258474E-5</v>
      </c>
    </row>
    <row r="135" spans="1:25" x14ac:dyDescent="0.25">
      <c r="A135" t="s">
        <v>441</v>
      </c>
      <c r="B135" s="1">
        <v>5.4732440464800003E-6</v>
      </c>
      <c r="C135" s="1">
        <v>9.1327537078999995E-6</v>
      </c>
      <c r="D135">
        <v>0</v>
      </c>
      <c r="E135">
        <v>0</v>
      </c>
      <c r="F135" s="2">
        <f t="shared" si="16"/>
        <v>3.651499438595E-6</v>
      </c>
      <c r="G135" s="2">
        <f t="shared" si="17"/>
        <v>4.4732463260757861E-6</v>
      </c>
      <c r="H135" s="1">
        <v>6.4743357331500001E-6</v>
      </c>
      <c r="I135" s="1">
        <v>1.39194343142E-5</v>
      </c>
      <c r="J135">
        <v>4.7699143925900001E-4</v>
      </c>
      <c r="K135">
        <v>3.6162628506500002E-4</v>
      </c>
      <c r="L135" s="2">
        <f t="shared" si="18"/>
        <v>2.1475287359283749E-4</v>
      </c>
      <c r="M135" s="2">
        <f t="shared" si="19"/>
        <v>2.4086987080549867E-4</v>
      </c>
      <c r="N135" s="1">
        <v>1.78408948993E-5</v>
      </c>
      <c r="O135" s="1">
        <v>1.26548638969E-5</v>
      </c>
      <c r="P135" s="1">
        <v>8.5904010858300004E-6</v>
      </c>
      <c r="Q135" s="1">
        <v>4.5147134511400001E-6</v>
      </c>
      <c r="R135" s="2">
        <f t="shared" si="20"/>
        <v>1.09002183332925E-5</v>
      </c>
      <c r="S135" s="2">
        <f t="shared" si="21"/>
        <v>5.6968324697291744E-6</v>
      </c>
      <c r="T135">
        <v>0</v>
      </c>
      <c r="U135">
        <v>0</v>
      </c>
      <c r="V135">
        <v>1.7841583336800001E-4</v>
      </c>
      <c r="W135">
        <v>2.47890546789E-4</v>
      </c>
      <c r="X135" s="2">
        <f t="shared" si="22"/>
        <v>1.0657659503925E-4</v>
      </c>
      <c r="Y135" s="2">
        <f t="shared" si="23"/>
        <v>1.262902085715096E-4</v>
      </c>
    </row>
    <row r="136" spans="1:25" x14ac:dyDescent="0.25">
      <c r="A136" t="s">
        <v>287</v>
      </c>
      <c r="B136">
        <v>1.0946488093E-4</v>
      </c>
      <c r="C136">
        <v>3.6987652516999998E-4</v>
      </c>
      <c r="D136">
        <v>3.1475944046899999E-4</v>
      </c>
      <c r="E136">
        <v>2.6995877937100002E-4</v>
      </c>
      <c r="F136" s="2">
        <f t="shared" si="16"/>
        <v>2.6601490648499998E-4</v>
      </c>
      <c r="G136" s="2">
        <f t="shared" si="17"/>
        <v>1.120814139569949E-4</v>
      </c>
      <c r="H136">
        <v>2.9458227585800001E-4</v>
      </c>
      <c r="I136" s="1">
        <v>9.2796228761299993E-5</v>
      </c>
      <c r="J136" s="1">
        <v>5.0209625185099999E-5</v>
      </c>
      <c r="K136" s="1">
        <v>1.7220299288799999E-5</v>
      </c>
      <c r="L136" s="2">
        <f t="shared" si="18"/>
        <v>1.1370210727329999E-4</v>
      </c>
      <c r="M136" s="2">
        <f t="shared" si="19"/>
        <v>1.244919350764891E-4</v>
      </c>
      <c r="N136">
        <v>1.9178962016699999E-4</v>
      </c>
      <c r="O136">
        <v>2.7418871776699999E-4</v>
      </c>
      <c r="P136" s="1">
        <v>2.5771203257500001E-5</v>
      </c>
      <c r="Q136">
        <v>2.0767681875199999E-4</v>
      </c>
      <c r="R136" s="2">
        <f t="shared" si="20"/>
        <v>1.74856589985875E-4</v>
      </c>
      <c r="S136" s="2">
        <f t="shared" si="21"/>
        <v>1.0560495422856283E-4</v>
      </c>
      <c r="T136">
        <v>1.6256678169499999E-4</v>
      </c>
      <c r="U136">
        <v>1.51548063468E-4</v>
      </c>
      <c r="V136" s="1">
        <v>2.4895232563000001E-5</v>
      </c>
      <c r="W136" s="1">
        <v>6.1972636697299994E-5</v>
      </c>
      <c r="X136" s="2">
        <f t="shared" si="22"/>
        <v>1.00245678605825E-4</v>
      </c>
      <c r="Y136" s="2">
        <f t="shared" si="23"/>
        <v>6.7474365598061737E-5</v>
      </c>
    </row>
    <row r="137" spans="1:25" x14ac:dyDescent="0.25">
      <c r="A137" t="s">
        <v>201</v>
      </c>
      <c r="B137">
        <v>2.35349493999E-4</v>
      </c>
      <c r="C137">
        <v>1.9635420472E-4</v>
      </c>
      <c r="D137">
        <v>1.3886445903000001E-4</v>
      </c>
      <c r="E137">
        <v>1.2459635971E-4</v>
      </c>
      <c r="F137" s="2">
        <f t="shared" si="16"/>
        <v>1.7379112936474999E-4</v>
      </c>
      <c r="G137" s="2">
        <f t="shared" si="17"/>
        <v>5.1440976818052317E-5</v>
      </c>
      <c r="H137">
        <v>2.2012741492699999E-4</v>
      </c>
      <c r="I137" s="1">
        <v>4.1758302942599997E-5</v>
      </c>
      <c r="J137">
        <v>2.25943313333E-4</v>
      </c>
      <c r="K137">
        <v>1.2054209502200001E-4</v>
      </c>
      <c r="L137" s="2">
        <f t="shared" si="18"/>
        <v>1.5209278155615E-4</v>
      </c>
      <c r="M137" s="2">
        <f t="shared" si="19"/>
        <v>8.8037407529090766E-5</v>
      </c>
      <c r="N137">
        <v>1.5610783036899999E-4</v>
      </c>
      <c r="O137" s="1">
        <v>8.0147471347299994E-5</v>
      </c>
      <c r="P137" s="1">
        <v>8.59040108583E-5</v>
      </c>
      <c r="Q137" s="1">
        <v>9.9323695924999998E-5</v>
      </c>
      <c r="R137" s="2">
        <f t="shared" si="20"/>
        <v>1.053707521249E-4</v>
      </c>
      <c r="S137" s="2">
        <f t="shared" si="21"/>
        <v>3.4765816094544492E-5</v>
      </c>
      <c r="T137">
        <v>1.03451588351E-4</v>
      </c>
      <c r="U137">
        <v>1.41444859237E-4</v>
      </c>
      <c r="V137" s="1">
        <v>9.1282519397499996E-5</v>
      </c>
      <c r="W137" s="1">
        <v>6.1972636697299994E-5</v>
      </c>
      <c r="X137" s="2">
        <f t="shared" si="22"/>
        <v>9.95379009207E-5</v>
      </c>
      <c r="Y137" s="2">
        <f t="shared" si="23"/>
        <v>3.2918133325436519E-5</v>
      </c>
    </row>
    <row r="138" spans="1:25" x14ac:dyDescent="0.25">
      <c r="A138" t="s">
        <v>582</v>
      </c>
      <c r="B138" s="1">
        <v>5.47324404648E-5</v>
      </c>
      <c r="C138">
        <v>1.5525681303400001E-4</v>
      </c>
      <c r="D138" s="1">
        <v>9.2576306020200001E-6</v>
      </c>
      <c r="E138" s="1">
        <v>4.15321199032E-5</v>
      </c>
      <c r="F138" s="2">
        <f t="shared" si="16"/>
        <v>6.5194751001005009E-5</v>
      </c>
      <c r="G138" s="2">
        <f t="shared" si="17"/>
        <v>6.3006657077889738E-5</v>
      </c>
      <c r="H138" s="1">
        <v>2.9134510799200002E-5</v>
      </c>
      <c r="I138">
        <v>9.0012341898400002E-4</v>
      </c>
      <c r="J138" s="1">
        <v>2.5104812592600001E-5</v>
      </c>
      <c r="K138">
        <v>0</v>
      </c>
      <c r="L138" s="2">
        <f t="shared" si="18"/>
        <v>2.3859068559395E-4</v>
      </c>
      <c r="M138" s="2">
        <f t="shared" si="19"/>
        <v>4.4121014635110841E-4</v>
      </c>
      <c r="N138" s="1">
        <v>2.6761342348899999E-5</v>
      </c>
      <c r="O138" s="1">
        <v>8.4365759312900001E-5</v>
      </c>
      <c r="P138" s="1">
        <v>6.8723208686599996E-5</v>
      </c>
      <c r="Q138" s="1">
        <v>3.6117707609099997E-5</v>
      </c>
      <c r="R138" s="2">
        <f t="shared" si="20"/>
        <v>5.3992004489374998E-5</v>
      </c>
      <c r="S138" s="2">
        <f t="shared" si="21"/>
        <v>2.7083653180180199E-5</v>
      </c>
      <c r="T138">
        <v>2.4385017254199999E-4</v>
      </c>
      <c r="U138" s="1">
        <v>8.5877235965400002E-5</v>
      </c>
      <c r="V138" s="1">
        <v>8.2984108543199995E-6</v>
      </c>
      <c r="W138" s="1">
        <v>5.2438384897699997E-5</v>
      </c>
      <c r="X138" s="2">
        <f t="shared" si="22"/>
        <v>9.761605106485499E-5</v>
      </c>
      <c r="Y138" s="2">
        <f t="shared" si="23"/>
        <v>1.0253597813649131E-4</v>
      </c>
    </row>
    <row r="139" spans="1:25" x14ac:dyDescent="0.25">
      <c r="A139" t="s">
        <v>160</v>
      </c>
      <c r="B139">
        <v>0</v>
      </c>
      <c r="C139" s="1">
        <v>1.3699130561800001E-5</v>
      </c>
      <c r="D139">
        <v>1.01833936622E-4</v>
      </c>
      <c r="E139" s="1">
        <v>7.2681209830700007E-5</v>
      </c>
      <c r="F139" s="2">
        <f t="shared" si="16"/>
        <v>4.7053569253625003E-5</v>
      </c>
      <c r="G139" s="2">
        <f t="shared" si="17"/>
        <v>4.8250117687297794E-5</v>
      </c>
      <c r="H139" s="1">
        <v>6.4743357331500001E-6</v>
      </c>
      <c r="I139">
        <v>0</v>
      </c>
      <c r="J139">
        <v>1.17155792099E-4</v>
      </c>
      <c r="K139">
        <v>2.9274508790999999E-4</v>
      </c>
      <c r="L139" s="2">
        <f t="shared" si="18"/>
        <v>1.0409380393553749E-4</v>
      </c>
      <c r="M139" s="2">
        <f t="shared" si="19"/>
        <v>1.3677841334299646E-4</v>
      </c>
      <c r="N139" s="1">
        <v>6.6903355872300005E-5</v>
      </c>
      <c r="O139">
        <v>1.7716809455699999E-4</v>
      </c>
      <c r="P139" s="1">
        <v>2.5771203257500001E-5</v>
      </c>
      <c r="Q139" s="1">
        <v>5.41765614136E-5</v>
      </c>
      <c r="R139" s="2">
        <f t="shared" si="20"/>
        <v>8.1004803775099984E-5</v>
      </c>
      <c r="S139" s="2">
        <f t="shared" si="21"/>
        <v>6.637452960612939E-5</v>
      </c>
      <c r="T139" s="1">
        <v>2.2168197503899999E-5</v>
      </c>
      <c r="U139" s="1">
        <v>2.0206408462400001E-5</v>
      </c>
      <c r="V139">
        <v>1.6596821708600001E-4</v>
      </c>
      <c r="W139">
        <v>1.71616532393E-4</v>
      </c>
      <c r="X139" s="2">
        <f t="shared" si="22"/>
        <v>9.4989838861325002E-5</v>
      </c>
      <c r="Y139" s="2">
        <f t="shared" si="23"/>
        <v>8.5254781389320632E-5</v>
      </c>
    </row>
    <row r="140" spans="1:25" x14ac:dyDescent="0.25">
      <c r="A140" t="s">
        <v>215</v>
      </c>
      <c r="B140" s="1">
        <v>6.0205684511300002E-5</v>
      </c>
      <c r="C140">
        <v>1.6438956674200001E-4</v>
      </c>
      <c r="D140">
        <v>1.11091567224E-4</v>
      </c>
      <c r="E140" s="1">
        <v>1.03830299758E-5</v>
      </c>
      <c r="F140" s="2">
        <f t="shared" si="16"/>
        <v>8.6517462113274999E-5</v>
      </c>
      <c r="G140" s="2">
        <f t="shared" si="17"/>
        <v>6.6223643106198956E-5</v>
      </c>
      <c r="H140">
        <v>2.4602475785999998E-4</v>
      </c>
      <c r="I140" s="1">
        <v>3.24786800664E-5</v>
      </c>
      <c r="J140">
        <v>3.2636256370299999E-4</v>
      </c>
      <c r="K140" s="1">
        <v>4.3050748221999999E-5</v>
      </c>
      <c r="L140" s="2">
        <f t="shared" si="18"/>
        <v>1.6197918746284999E-4</v>
      </c>
      <c r="M140" s="2">
        <f t="shared" si="19"/>
        <v>1.4719590954880002E-4</v>
      </c>
      <c r="N140">
        <v>1.33806711745E-4</v>
      </c>
      <c r="O140" s="1">
        <v>7.1710895416000003E-5</v>
      </c>
      <c r="P140" s="1">
        <v>8.59040108583E-5</v>
      </c>
      <c r="Q140">
        <v>1.2641197663200001E-4</v>
      </c>
      <c r="R140" s="2">
        <f t="shared" si="20"/>
        <v>1.0445839866282501E-4</v>
      </c>
      <c r="S140" s="2">
        <f t="shared" si="21"/>
        <v>3.033121242834148E-5</v>
      </c>
      <c r="T140" s="1">
        <v>7.3893991679499998E-5</v>
      </c>
      <c r="U140">
        <v>1.6165126770000001E-4</v>
      </c>
      <c r="V140" s="1">
        <v>4.56412596988E-5</v>
      </c>
      <c r="W140" s="1">
        <v>9.5342517995899995E-5</v>
      </c>
      <c r="X140" s="2">
        <f t="shared" si="22"/>
        <v>9.4132259268549988E-5</v>
      </c>
      <c r="Y140" s="2">
        <f t="shared" si="23"/>
        <v>4.9400559173734159E-5</v>
      </c>
    </row>
    <row r="141" spans="1:25" x14ac:dyDescent="0.25">
      <c r="A141" t="s">
        <v>54</v>
      </c>
      <c r="B141">
        <v>0</v>
      </c>
      <c r="C141">
        <v>0</v>
      </c>
      <c r="D141">
        <v>0</v>
      </c>
      <c r="E141">
        <v>0</v>
      </c>
      <c r="F141" s="2">
        <f t="shared" si="16"/>
        <v>0</v>
      </c>
      <c r="G141" s="2">
        <f t="shared" si="17"/>
        <v>0</v>
      </c>
      <c r="H141">
        <v>0</v>
      </c>
      <c r="I141">
        <v>0</v>
      </c>
      <c r="J141">
        <v>0</v>
      </c>
      <c r="K141">
        <v>0</v>
      </c>
      <c r="L141" s="2">
        <f t="shared" si="18"/>
        <v>0</v>
      </c>
      <c r="M141" s="2">
        <f t="shared" si="19"/>
        <v>0</v>
      </c>
      <c r="N141">
        <v>0</v>
      </c>
      <c r="O141">
        <v>0</v>
      </c>
      <c r="P141">
        <v>0</v>
      </c>
      <c r="Q141">
        <v>0</v>
      </c>
      <c r="R141" s="2">
        <f t="shared" si="20"/>
        <v>0</v>
      </c>
      <c r="S141" s="2">
        <f t="shared" si="21"/>
        <v>0</v>
      </c>
      <c r="T141">
        <v>0</v>
      </c>
      <c r="U141">
        <v>0</v>
      </c>
      <c r="V141">
        <v>3.52682461309E-4</v>
      </c>
      <c r="W141">
        <v>0</v>
      </c>
      <c r="X141" s="2">
        <f t="shared" si="22"/>
        <v>8.817061532725E-5</v>
      </c>
      <c r="Y141" s="2">
        <f t="shared" si="23"/>
        <v>1.763412306545E-4</v>
      </c>
    </row>
    <row r="142" spans="1:25" x14ac:dyDescent="0.25">
      <c r="A142" t="s">
        <v>89</v>
      </c>
      <c r="B142">
        <v>1.0946488093E-4</v>
      </c>
      <c r="C142" s="1">
        <v>2.28318842697E-5</v>
      </c>
      <c r="D142">
        <v>1.11091567224E-4</v>
      </c>
      <c r="E142">
        <v>1.9727756954E-4</v>
      </c>
      <c r="F142" s="2">
        <f t="shared" si="16"/>
        <v>1.10166475490925E-4</v>
      </c>
      <c r="G142" s="2">
        <f t="shared" si="17"/>
        <v>7.1220365907156516E-5</v>
      </c>
      <c r="H142" s="1">
        <v>3.2371678665800001E-6</v>
      </c>
      <c r="I142">
        <v>1.11355474514E-4</v>
      </c>
      <c r="J142" s="1">
        <v>9.2050979506099997E-5</v>
      </c>
      <c r="K142" s="1">
        <v>4.3050748221999999E-5</v>
      </c>
      <c r="L142" s="2">
        <f t="shared" si="18"/>
        <v>6.2423592527169997E-5</v>
      </c>
      <c r="M142" s="2">
        <f t="shared" si="19"/>
        <v>4.8820935040029647E-5</v>
      </c>
      <c r="N142" s="1">
        <v>4.4602237248199999E-5</v>
      </c>
      <c r="O142" s="1">
        <v>6.3274319484699998E-5</v>
      </c>
      <c r="P142" s="1">
        <v>4.2952005429099998E-5</v>
      </c>
      <c r="Q142" s="1">
        <v>5.41765614136E-5</v>
      </c>
      <c r="R142" s="2">
        <f t="shared" si="20"/>
        <v>5.1251280893899999E-5</v>
      </c>
      <c r="S142" s="2">
        <f t="shared" si="21"/>
        <v>9.4198102903377187E-6</v>
      </c>
      <c r="T142" s="1">
        <v>2.2168197503899999E-5</v>
      </c>
      <c r="U142" s="1">
        <v>5.05160211561E-5</v>
      </c>
      <c r="V142">
        <v>1.32774573669E-4</v>
      </c>
      <c r="W142">
        <v>1.28712399294E-4</v>
      </c>
      <c r="X142" s="2">
        <f t="shared" si="22"/>
        <v>8.3542797905749997E-5</v>
      </c>
      <c r="Y142" s="2">
        <f t="shared" si="23"/>
        <v>5.5742473905554619E-5</v>
      </c>
    </row>
    <row r="143" spans="1:25" x14ac:dyDescent="0.25">
      <c r="A143" t="s">
        <v>375</v>
      </c>
      <c r="B143" s="1">
        <v>4.3785952371800002E-5</v>
      </c>
      <c r="C143">
        <v>2.6941623438300001E-4</v>
      </c>
      <c r="D143">
        <v>0</v>
      </c>
      <c r="E143">
        <v>0</v>
      </c>
      <c r="F143" s="2">
        <f t="shared" si="16"/>
        <v>7.8300546688699998E-5</v>
      </c>
      <c r="G143" s="2">
        <f t="shared" si="17"/>
        <v>1.2907157513982178E-4</v>
      </c>
      <c r="H143" s="1">
        <v>6.4743357331500001E-6</v>
      </c>
      <c r="I143">
        <v>8.4908549316599997E-4</v>
      </c>
      <c r="J143" s="1">
        <v>8.3682708641899998E-6</v>
      </c>
      <c r="K143" s="1">
        <v>2.58304489332E-5</v>
      </c>
      <c r="L143" s="2">
        <f t="shared" si="18"/>
        <v>2.2243963717413499E-4</v>
      </c>
      <c r="M143" s="2">
        <f t="shared" si="19"/>
        <v>4.1785474471114106E-4</v>
      </c>
      <c r="N143">
        <v>2.0517029134199999E-4</v>
      </c>
      <c r="O143">
        <v>1.10940973496E-3</v>
      </c>
      <c r="P143">
        <v>0</v>
      </c>
      <c r="Q143">
        <v>0</v>
      </c>
      <c r="R143" s="2">
        <f t="shared" si="20"/>
        <v>3.2864500657549999E-4</v>
      </c>
      <c r="S143" s="2">
        <f t="shared" si="21"/>
        <v>5.2941938230648394E-4</v>
      </c>
      <c r="T143">
        <v>1.9212437836700001E-4</v>
      </c>
      <c r="U143">
        <v>1.3639325712100001E-4</v>
      </c>
      <c r="V143">
        <v>0</v>
      </c>
      <c r="W143">
        <v>0</v>
      </c>
      <c r="X143" s="2">
        <f t="shared" si="22"/>
        <v>8.2129408872000004E-5</v>
      </c>
      <c r="Y143" s="2">
        <f t="shared" si="23"/>
        <v>9.7525959184080468E-5</v>
      </c>
    </row>
    <row r="144" spans="1:25" x14ac:dyDescent="0.25">
      <c r="A144" t="s">
        <v>319</v>
      </c>
      <c r="B144" s="1">
        <v>5.47324404648E-5</v>
      </c>
      <c r="C144" s="1">
        <v>5.9362899101300002E-5</v>
      </c>
      <c r="D144" s="1">
        <v>1.8515261204E-5</v>
      </c>
      <c r="E144" s="1">
        <v>1.03830299758E-5</v>
      </c>
      <c r="F144" s="2">
        <f t="shared" si="16"/>
        <v>3.5748407686475003E-5</v>
      </c>
      <c r="G144" s="2">
        <f t="shared" si="17"/>
        <v>2.4889230799691999E-5</v>
      </c>
      <c r="H144">
        <v>1.5862122546199999E-4</v>
      </c>
      <c r="I144">
        <v>8.1196700166100003E-4</v>
      </c>
      <c r="J144">
        <v>0</v>
      </c>
      <c r="K144">
        <v>0</v>
      </c>
      <c r="L144" s="2">
        <f t="shared" si="18"/>
        <v>2.4264705678074999E-4</v>
      </c>
      <c r="M144" s="2">
        <f t="shared" si="19"/>
        <v>3.8684222808787691E-4</v>
      </c>
      <c r="N144" s="1">
        <v>6.6903355872300005E-5</v>
      </c>
      <c r="O144">
        <v>7.93038137541E-4</v>
      </c>
      <c r="P144">
        <v>0</v>
      </c>
      <c r="Q144" s="1">
        <v>2.2573567255699999E-5</v>
      </c>
      <c r="R144" s="2">
        <f t="shared" si="20"/>
        <v>2.2062876516725001E-4</v>
      </c>
      <c r="S144" s="2">
        <f t="shared" si="21"/>
        <v>3.8261682507142791E-4</v>
      </c>
      <c r="T144">
        <v>2.1429257587099999E-4</v>
      </c>
      <c r="U144" s="1">
        <v>8.0825633849799998E-5</v>
      </c>
      <c r="V144" s="1">
        <v>1.6596821708599999E-5</v>
      </c>
      <c r="W144" s="1">
        <v>9.5342517995900005E-6</v>
      </c>
      <c r="X144" s="2">
        <f t="shared" si="22"/>
        <v>8.0312320807247493E-5</v>
      </c>
      <c r="Y144" s="2">
        <f t="shared" si="23"/>
        <v>9.4903761982108848E-5</v>
      </c>
    </row>
    <row r="145" spans="1:25" x14ac:dyDescent="0.25">
      <c r="A145" t="s">
        <v>293</v>
      </c>
      <c r="B145">
        <v>0</v>
      </c>
      <c r="C145">
        <v>0</v>
      </c>
      <c r="D145" s="1">
        <v>4.62881530101E-5</v>
      </c>
      <c r="E145" s="1">
        <v>8.3064239806500005E-5</v>
      </c>
      <c r="F145" s="2">
        <f t="shared" si="16"/>
        <v>3.233809820415E-5</v>
      </c>
      <c r="G145" s="2">
        <f t="shared" si="17"/>
        <v>4.0246120566141415E-5</v>
      </c>
      <c r="H145" s="1">
        <v>2.5897342932600001E-5</v>
      </c>
      <c r="I145" s="1">
        <v>2.3199057190300001E-5</v>
      </c>
      <c r="J145" s="1">
        <v>7.53144377777E-5</v>
      </c>
      <c r="K145">
        <v>1.11931945377E-4</v>
      </c>
      <c r="L145" s="2">
        <f t="shared" si="18"/>
        <v>5.9085695819400004E-5</v>
      </c>
      <c r="M145" s="2">
        <f t="shared" si="19"/>
        <v>4.260444326314492E-5</v>
      </c>
      <c r="N145" s="1">
        <v>1.33806711745E-5</v>
      </c>
      <c r="O145" s="1">
        <v>4.2182879656500002E-5</v>
      </c>
      <c r="P145" s="1">
        <v>4.2952005429099998E-5</v>
      </c>
      <c r="Q145">
        <v>1.12867836278E-4</v>
      </c>
      <c r="R145" s="2">
        <f t="shared" si="20"/>
        <v>5.2845848134525E-5</v>
      </c>
      <c r="S145" s="2">
        <f t="shared" si="21"/>
        <v>4.231519141484371E-5</v>
      </c>
      <c r="T145">
        <v>1.9951377753499999E-4</v>
      </c>
      <c r="U145" s="1">
        <v>4.0412816924899999E-5</v>
      </c>
      <c r="V145" s="1">
        <v>3.3193643417300002E-5</v>
      </c>
      <c r="W145" s="1">
        <v>4.7671258997999999E-5</v>
      </c>
      <c r="X145" s="2">
        <f t="shared" si="22"/>
        <v>8.0197874218800003E-5</v>
      </c>
      <c r="Y145" s="2">
        <f t="shared" si="23"/>
        <v>7.9763220385927988E-5</v>
      </c>
    </row>
    <row r="146" spans="1:25" x14ac:dyDescent="0.25">
      <c r="A146" t="s">
        <v>273</v>
      </c>
      <c r="B146" s="1">
        <v>7.1152172604200002E-5</v>
      </c>
      <c r="C146">
        <v>1.5069043618000001E-4</v>
      </c>
      <c r="D146">
        <v>1.01833936622E-4</v>
      </c>
      <c r="E146" s="1">
        <v>6.2298179854800004E-5</v>
      </c>
      <c r="F146" s="2">
        <f t="shared" si="16"/>
        <v>9.6493681315249998E-5</v>
      </c>
      <c r="G146" s="2">
        <f t="shared" si="17"/>
        <v>3.9905433834232547E-5</v>
      </c>
      <c r="H146" s="1">
        <v>8.7403532397599995E-5</v>
      </c>
      <c r="I146">
        <v>3.1086736635000002E-4</v>
      </c>
      <c r="J146" s="1">
        <v>5.8577896049299997E-5</v>
      </c>
      <c r="K146">
        <v>1.3776239431E-4</v>
      </c>
      <c r="L146" s="2">
        <f t="shared" si="18"/>
        <v>1.4865279727672501E-4</v>
      </c>
      <c r="M146" s="2">
        <f t="shared" si="19"/>
        <v>1.1298543796402783E-4</v>
      </c>
      <c r="N146">
        <v>1.15965816845E-4</v>
      </c>
      <c r="O146" s="1">
        <v>7.5929183381599996E-5</v>
      </c>
      <c r="P146" s="1">
        <v>4.2952005429099998E-5</v>
      </c>
      <c r="Q146">
        <v>2.4379452636100001E-4</v>
      </c>
      <c r="R146" s="2">
        <f t="shared" si="20"/>
        <v>1.1966038300417501E-4</v>
      </c>
      <c r="S146" s="2">
        <f t="shared" si="21"/>
        <v>8.7976376330366988E-5</v>
      </c>
      <c r="T146" s="1">
        <v>5.1725794175699999E-5</v>
      </c>
      <c r="U146">
        <v>1.6165126770000001E-4</v>
      </c>
      <c r="V146" s="1">
        <v>2.9044437990100001E-5</v>
      </c>
      <c r="W146" s="1">
        <v>6.6739762597099996E-5</v>
      </c>
      <c r="X146" s="2">
        <f t="shared" si="22"/>
        <v>7.7290315615725002E-5</v>
      </c>
      <c r="Y146" s="2">
        <f t="shared" si="23"/>
        <v>5.8336077658936585E-5</v>
      </c>
    </row>
    <row r="147" spans="1:25" x14ac:dyDescent="0.25">
      <c r="A147" t="s">
        <v>570</v>
      </c>
      <c r="B147" s="1">
        <v>5.4732440464800003E-6</v>
      </c>
      <c r="C147" s="1">
        <v>9.5893913932900007E-5</v>
      </c>
      <c r="D147" s="1">
        <v>2.7772891806100001E-5</v>
      </c>
      <c r="E147">
        <v>0</v>
      </c>
      <c r="F147" s="2">
        <f t="shared" si="16"/>
        <v>3.2285012446370005E-5</v>
      </c>
      <c r="G147" s="2">
        <f t="shared" si="17"/>
        <v>4.4074348300672719E-5</v>
      </c>
      <c r="H147" s="1">
        <v>5.5031853731799999E-5</v>
      </c>
      <c r="I147">
        <v>5.6605699544400002E-4</v>
      </c>
      <c r="J147" s="1">
        <v>7.53144377777E-5</v>
      </c>
      <c r="K147" s="1">
        <v>8.6101496443999995E-6</v>
      </c>
      <c r="L147" s="2">
        <f t="shared" si="18"/>
        <v>1.7625335914947499E-4</v>
      </c>
      <c r="M147" s="2">
        <f t="shared" si="19"/>
        <v>2.6136464934711529E-4</v>
      </c>
      <c r="N147" s="1">
        <v>3.5681789798600001E-5</v>
      </c>
      <c r="O147" s="1">
        <v>5.48377435534E-5</v>
      </c>
      <c r="P147" s="1">
        <v>2.5771203257500001E-5</v>
      </c>
      <c r="Q147" s="1">
        <v>1.80588538045E-5</v>
      </c>
      <c r="R147" s="2">
        <f t="shared" si="20"/>
        <v>3.3587397603499999E-5</v>
      </c>
      <c r="S147" s="2">
        <f t="shared" si="21"/>
        <v>1.5897507647733454E-5</v>
      </c>
      <c r="T147">
        <v>1.9212437836700001E-4</v>
      </c>
      <c r="U147" s="1">
        <v>7.5774031734199995E-5</v>
      </c>
      <c r="V147" s="1">
        <v>4.1492054271599998E-6</v>
      </c>
      <c r="W147" s="1">
        <v>1.9068503599200001E-5</v>
      </c>
      <c r="X147" s="2">
        <f t="shared" si="22"/>
        <v>7.2779029781889996E-5</v>
      </c>
      <c r="Y147" s="2">
        <f t="shared" si="23"/>
        <v>8.5336892528726556E-5</v>
      </c>
    </row>
    <row r="148" spans="1:25" x14ac:dyDescent="0.25">
      <c r="A148" t="s">
        <v>508</v>
      </c>
      <c r="B148" s="1">
        <v>5.4732440464800003E-6</v>
      </c>
      <c r="C148" s="1">
        <v>7.7628406517099994E-5</v>
      </c>
      <c r="D148">
        <v>0</v>
      </c>
      <c r="E148">
        <v>0</v>
      </c>
      <c r="F148" s="2">
        <f t="shared" si="16"/>
        <v>2.0775412640894998E-5</v>
      </c>
      <c r="G148" s="2">
        <f t="shared" si="17"/>
        <v>3.7989712717956611E-5</v>
      </c>
      <c r="H148" s="1">
        <v>3.2371678665800003E-5</v>
      </c>
      <c r="I148" s="1">
        <v>5.1037925818700003E-5</v>
      </c>
      <c r="J148">
        <v>0</v>
      </c>
      <c r="K148">
        <v>0</v>
      </c>
      <c r="L148" s="2">
        <f t="shared" si="18"/>
        <v>2.0852401121125E-5</v>
      </c>
      <c r="M148" s="2">
        <f t="shared" si="19"/>
        <v>2.5255394944788561E-5</v>
      </c>
      <c r="N148" s="1">
        <v>3.5681789798600001E-5</v>
      </c>
      <c r="O148" s="1">
        <v>3.3746303725199998E-5</v>
      </c>
      <c r="P148">
        <v>0</v>
      </c>
      <c r="Q148">
        <v>0</v>
      </c>
      <c r="R148" s="2">
        <f t="shared" si="20"/>
        <v>1.7357023380949998E-5</v>
      </c>
      <c r="S148" s="2">
        <f t="shared" si="21"/>
        <v>2.0057734133890785E-5</v>
      </c>
      <c r="T148">
        <v>2.5862897087800002E-4</v>
      </c>
      <c r="U148" s="1">
        <v>2.5258010578099998E-5</v>
      </c>
      <c r="V148">
        <v>0</v>
      </c>
      <c r="W148">
        <v>0</v>
      </c>
      <c r="X148" s="2">
        <f t="shared" si="22"/>
        <v>7.0971745364024999E-5</v>
      </c>
      <c r="Y148" s="2">
        <f t="shared" si="23"/>
        <v>1.2567014643596782E-4</v>
      </c>
    </row>
    <row r="149" spans="1:25" x14ac:dyDescent="0.25">
      <c r="A149" t="s">
        <v>347</v>
      </c>
      <c r="B149">
        <v>0</v>
      </c>
      <c r="C149">
        <v>0</v>
      </c>
      <c r="D149" s="1">
        <v>2.7772891806100001E-5</v>
      </c>
      <c r="E149" s="1">
        <v>4.15321199032E-5</v>
      </c>
      <c r="F149" s="2">
        <f t="shared" si="16"/>
        <v>1.7326252927325002E-5</v>
      </c>
      <c r="G149" s="2">
        <f t="shared" si="17"/>
        <v>2.0780233724387908E-5</v>
      </c>
      <c r="H149">
        <v>0</v>
      </c>
      <c r="I149">
        <v>0</v>
      </c>
      <c r="J149">
        <v>0</v>
      </c>
      <c r="K149">
        <v>1.03321795733E-4</v>
      </c>
      <c r="L149" s="2">
        <f t="shared" si="18"/>
        <v>2.5830448933249999E-5</v>
      </c>
      <c r="M149" s="2">
        <f t="shared" si="19"/>
        <v>5.1660897866499998E-5</v>
      </c>
      <c r="N149">
        <v>0</v>
      </c>
      <c r="O149">
        <v>6.8336265043499999E-4</v>
      </c>
      <c r="P149">
        <v>1.8898882388799999E-4</v>
      </c>
      <c r="Q149" s="1">
        <v>4.5147134511400001E-6</v>
      </c>
      <c r="R149" s="2">
        <f t="shared" si="20"/>
        <v>2.19216546943535E-4</v>
      </c>
      <c r="S149" s="2">
        <f t="shared" si="21"/>
        <v>3.217131705864066E-4</v>
      </c>
      <c r="T149" s="1">
        <v>1.47787983359E-5</v>
      </c>
      <c r="U149">
        <v>0</v>
      </c>
      <c r="V149">
        <v>2.6139994191099998E-4</v>
      </c>
      <c r="W149">
        <v>0</v>
      </c>
      <c r="X149" s="2">
        <f t="shared" si="22"/>
        <v>6.9044685061724997E-5</v>
      </c>
      <c r="Y149" s="2">
        <f t="shared" si="23"/>
        <v>1.2842594282339817E-4</v>
      </c>
    </row>
    <row r="150" spans="1:25" x14ac:dyDescent="0.25">
      <c r="A150" t="s">
        <v>219</v>
      </c>
      <c r="B150">
        <v>1.14938124976E-4</v>
      </c>
      <c r="C150" s="1">
        <v>3.1964637977600003E-5</v>
      </c>
      <c r="D150" s="1">
        <v>9.2576306020200001E-6</v>
      </c>
      <c r="E150">
        <v>0</v>
      </c>
      <c r="F150" s="2">
        <f t="shared" si="16"/>
        <v>3.9040098388905E-5</v>
      </c>
      <c r="G150" s="2">
        <f t="shared" si="17"/>
        <v>5.2350413081909063E-5</v>
      </c>
      <c r="H150" s="1">
        <v>5.1794685865200001E-5</v>
      </c>
      <c r="I150" s="1">
        <v>2.7838868628399999E-5</v>
      </c>
      <c r="J150">
        <v>0</v>
      </c>
      <c r="K150">
        <v>0</v>
      </c>
      <c r="L150" s="2">
        <f t="shared" si="18"/>
        <v>1.9908388623400001E-5</v>
      </c>
      <c r="M150" s="2">
        <f t="shared" si="19"/>
        <v>2.4982102527361281E-5</v>
      </c>
      <c r="N150">
        <v>2.6315319976500003E-4</v>
      </c>
      <c r="O150">
        <v>2.2356926217899999E-4</v>
      </c>
      <c r="P150">
        <v>0</v>
      </c>
      <c r="Q150">
        <v>0</v>
      </c>
      <c r="R150" s="2">
        <f t="shared" si="20"/>
        <v>1.21680615486E-4</v>
      </c>
      <c r="S150" s="2">
        <f t="shared" si="21"/>
        <v>1.4143094050644568E-4</v>
      </c>
      <c r="T150" s="1">
        <v>8.8672790015400003E-5</v>
      </c>
      <c r="U150">
        <v>1.8185767616200001E-4</v>
      </c>
      <c r="V150" s="1">
        <v>4.1492054271599998E-6</v>
      </c>
      <c r="W150">
        <v>0</v>
      </c>
      <c r="X150" s="2">
        <f t="shared" si="22"/>
        <v>6.866991790114E-5</v>
      </c>
      <c r="Y150" s="2">
        <f t="shared" si="23"/>
        <v>8.5809990629758323E-5</v>
      </c>
    </row>
    <row r="151" spans="1:25" x14ac:dyDescent="0.25">
      <c r="A151" t="s">
        <v>402</v>
      </c>
      <c r="B151" s="1">
        <v>2.73662202324E-5</v>
      </c>
      <c r="C151" s="1">
        <v>9.5893913932900007E-5</v>
      </c>
      <c r="D151" s="1">
        <v>3.7030522408099997E-5</v>
      </c>
      <c r="E151" s="1">
        <v>7.2681209830700007E-5</v>
      </c>
      <c r="F151" s="2">
        <f t="shared" si="16"/>
        <v>5.8242966601024999E-5</v>
      </c>
      <c r="G151" s="2">
        <f t="shared" si="17"/>
        <v>3.1777339711903909E-5</v>
      </c>
      <c r="H151" s="1">
        <v>6.7980525198099999E-5</v>
      </c>
      <c r="I151" s="1">
        <v>8.3516605885100003E-5</v>
      </c>
      <c r="J151" s="1">
        <v>6.6946166913499995E-5</v>
      </c>
      <c r="K151" s="1">
        <v>8.6101496443999998E-5</v>
      </c>
      <c r="L151" s="2">
        <f t="shared" si="18"/>
        <v>7.6136198610174996E-5</v>
      </c>
      <c r="M151" s="2">
        <f t="shared" si="19"/>
        <v>1.0078843581994273E-5</v>
      </c>
      <c r="N151" s="1">
        <v>6.2443132147499999E-5</v>
      </c>
      <c r="O151" s="1">
        <v>8.0147471347299994E-5</v>
      </c>
      <c r="P151">
        <v>1.2026561520199999E-4</v>
      </c>
      <c r="Q151" s="1">
        <v>5.8691274864799999E-5</v>
      </c>
      <c r="R151" s="2">
        <f t="shared" si="20"/>
        <v>8.03868733904E-5</v>
      </c>
      <c r="S151" s="2">
        <f t="shared" si="21"/>
        <v>2.8184204837643026E-5</v>
      </c>
      <c r="T151" s="1">
        <v>2.2168197503899999E-5</v>
      </c>
      <c r="U151" s="1">
        <v>8.5877235965400002E-5</v>
      </c>
      <c r="V151" s="1">
        <v>6.2238081407399996E-5</v>
      </c>
      <c r="W151">
        <v>1.00109643896E-4</v>
      </c>
      <c r="X151" s="2">
        <f t="shared" si="22"/>
        <v>6.7598289693175006E-5</v>
      </c>
      <c r="Y151" s="2">
        <f t="shared" si="23"/>
        <v>3.4077035953445989E-5</v>
      </c>
    </row>
    <row r="152" spans="1:25" x14ac:dyDescent="0.25">
      <c r="A152" t="s">
        <v>550</v>
      </c>
      <c r="B152" s="1">
        <v>1.0946488092999999E-5</v>
      </c>
      <c r="C152">
        <v>4.56637685395E-4</v>
      </c>
      <c r="D152" s="1">
        <v>1.8515261204E-5</v>
      </c>
      <c r="E152" s="1">
        <v>2.07660599516E-5</v>
      </c>
      <c r="F152" s="2">
        <f t="shared" si="16"/>
        <v>1.2671637366089999E-4</v>
      </c>
      <c r="G152" s="2">
        <f t="shared" si="17"/>
        <v>2.1998764211713019E-4</v>
      </c>
      <c r="H152" s="1">
        <v>6.1506189464999994E-5</v>
      </c>
      <c r="I152" s="1">
        <v>7.8876794447100006E-5</v>
      </c>
      <c r="J152" s="1">
        <v>5.0209625185099999E-5</v>
      </c>
      <c r="K152" s="1">
        <v>6.8881197155199996E-5</v>
      </c>
      <c r="L152" s="2">
        <f t="shared" si="18"/>
        <v>6.4868451563099999E-5</v>
      </c>
      <c r="M152" s="2">
        <f t="shared" si="19"/>
        <v>1.2090241171282178E-5</v>
      </c>
      <c r="N152" s="1">
        <v>7.1363579597200002E-5</v>
      </c>
      <c r="O152">
        <v>1.2654863896900001E-4</v>
      </c>
      <c r="P152" s="1">
        <v>2.5771203257500001E-5</v>
      </c>
      <c r="Q152" s="1">
        <v>6.3205988315900001E-5</v>
      </c>
      <c r="R152" s="2">
        <f t="shared" si="20"/>
        <v>7.172235253490001E-5</v>
      </c>
      <c r="S152" s="2">
        <f t="shared" si="21"/>
        <v>4.1593617225079796E-5</v>
      </c>
      <c r="T152">
        <v>1.1084098751900001E-4</v>
      </c>
      <c r="U152" s="1">
        <v>9.5980440196599996E-5</v>
      </c>
      <c r="V152" s="1">
        <v>2.9044437990100001E-5</v>
      </c>
      <c r="W152" s="1">
        <v>3.33698812986E-5</v>
      </c>
      <c r="X152" s="2">
        <f t="shared" si="22"/>
        <v>6.7308936751075011E-5</v>
      </c>
      <c r="Y152" s="2">
        <f t="shared" si="23"/>
        <v>4.2162882192448142E-5</v>
      </c>
    </row>
    <row r="153" spans="1:25" x14ac:dyDescent="0.25">
      <c r="A153" t="s">
        <v>636</v>
      </c>
      <c r="B153" s="1">
        <v>5.47324404648E-5</v>
      </c>
      <c r="C153">
        <v>2.00920581574E-4</v>
      </c>
      <c r="D153" s="1">
        <v>3.7030522408099997E-5</v>
      </c>
      <c r="E153" s="1">
        <v>2.07660599516E-5</v>
      </c>
      <c r="F153" s="2">
        <f t="shared" si="16"/>
        <v>7.8362401099624996E-5</v>
      </c>
      <c r="G153" s="2">
        <f t="shared" si="17"/>
        <v>8.2874494167593503E-5</v>
      </c>
      <c r="H153">
        <v>2.0717874346100001E-4</v>
      </c>
      <c r="I153">
        <v>6.9597171570899997E-4</v>
      </c>
      <c r="J153" s="1">
        <v>2.5104812592600001E-5</v>
      </c>
      <c r="K153" s="1">
        <v>5.16608978664E-5</v>
      </c>
      <c r="L153" s="2">
        <f t="shared" si="18"/>
        <v>2.4497904240725001E-4</v>
      </c>
      <c r="M153" s="2">
        <f t="shared" si="19"/>
        <v>3.1120188298358527E-4</v>
      </c>
      <c r="N153">
        <v>1.24886264295E-4</v>
      </c>
      <c r="O153" s="1">
        <v>2.95280157595E-5</v>
      </c>
      <c r="P153" s="1">
        <v>1.7180802171700001E-5</v>
      </c>
      <c r="Q153" s="1">
        <v>9.0294269022700001E-6</v>
      </c>
      <c r="R153" s="2">
        <f t="shared" si="20"/>
        <v>4.5156127282117496E-5</v>
      </c>
      <c r="S153" s="2">
        <f t="shared" si="21"/>
        <v>5.3817252231433544E-5</v>
      </c>
      <c r="T153">
        <v>0</v>
      </c>
      <c r="U153">
        <v>1.41444859237E-4</v>
      </c>
      <c r="V153">
        <v>1.12028546533E-4</v>
      </c>
      <c r="W153" s="1">
        <v>1.4301377699400001E-5</v>
      </c>
      <c r="X153" s="2">
        <f t="shared" si="22"/>
        <v>6.6943695867350002E-5</v>
      </c>
      <c r="Y153" s="2">
        <f t="shared" si="23"/>
        <v>7.0322445874820486E-5</v>
      </c>
    </row>
    <row r="154" spans="1:25" x14ac:dyDescent="0.25">
      <c r="A154" t="s">
        <v>348</v>
      </c>
      <c r="B154">
        <v>0</v>
      </c>
      <c r="C154" s="1">
        <v>7.3062029663199996E-5</v>
      </c>
      <c r="D154">
        <v>0</v>
      </c>
      <c r="E154">
        <v>0</v>
      </c>
      <c r="F154" s="2">
        <f t="shared" si="16"/>
        <v>1.8265507415799999E-5</v>
      </c>
      <c r="G154" s="2">
        <f t="shared" si="17"/>
        <v>3.6531014831599998E-5</v>
      </c>
      <c r="H154" s="1">
        <v>3.2371678665800003E-5</v>
      </c>
      <c r="I154" s="1">
        <v>5.5677737256799998E-5</v>
      </c>
      <c r="J154" s="1">
        <v>8.3682708641899998E-6</v>
      </c>
      <c r="K154" s="1">
        <v>1.7220299288799999E-5</v>
      </c>
      <c r="L154" s="2">
        <f t="shared" si="18"/>
        <v>2.8409496518897502E-5</v>
      </c>
      <c r="M154" s="2">
        <f t="shared" si="19"/>
        <v>2.0705109680964956E-5</v>
      </c>
      <c r="N154">
        <v>1.33806711745E-4</v>
      </c>
      <c r="O154">
        <v>1.4342179083200001E-4</v>
      </c>
      <c r="P154" s="1">
        <v>8.5904010858300004E-6</v>
      </c>
      <c r="Q154" s="1">
        <v>9.0294269022700001E-6</v>
      </c>
      <c r="R154" s="2">
        <f t="shared" si="20"/>
        <v>7.371208264127501E-5</v>
      </c>
      <c r="S154" s="2">
        <f t="shared" si="21"/>
        <v>7.5045513357361405E-5</v>
      </c>
      <c r="T154">
        <v>1.5517738252700001E-4</v>
      </c>
      <c r="U154" s="1">
        <v>4.5464419040500003E-5</v>
      </c>
      <c r="V154" s="1">
        <v>4.1492054271599998E-6</v>
      </c>
      <c r="W154" s="1">
        <v>5.7205510797499999E-5</v>
      </c>
      <c r="X154" s="2">
        <f t="shared" si="22"/>
        <v>6.5499129448039992E-5</v>
      </c>
      <c r="Y154" s="2">
        <f t="shared" si="23"/>
        <v>6.396920088109153E-5</v>
      </c>
    </row>
    <row r="155" spans="1:25" x14ac:dyDescent="0.25">
      <c r="A155" t="s">
        <v>394</v>
      </c>
      <c r="B155">
        <v>1.0399163688300001E-4</v>
      </c>
      <c r="C155" s="1">
        <v>4.1097391685500003E-5</v>
      </c>
      <c r="D155" s="1">
        <v>3.7030522408099997E-5</v>
      </c>
      <c r="E155">
        <v>1.45362419661E-4</v>
      </c>
      <c r="F155" s="2">
        <f t="shared" si="16"/>
        <v>8.1870492659400011E-5</v>
      </c>
      <c r="G155" s="2">
        <f t="shared" si="17"/>
        <v>5.2261006851198746E-5</v>
      </c>
      <c r="H155" s="1">
        <v>4.2083182265499999E-5</v>
      </c>
      <c r="I155" s="1">
        <v>2.7838868628399999E-5</v>
      </c>
      <c r="J155" s="1">
        <v>6.6946166913499995E-5</v>
      </c>
      <c r="K155" s="1">
        <v>6.8881197155199996E-5</v>
      </c>
      <c r="L155" s="2">
        <f t="shared" si="18"/>
        <v>5.1437353740650001E-5</v>
      </c>
      <c r="M155" s="2">
        <f t="shared" si="19"/>
        <v>1.9909796438615337E-5</v>
      </c>
      <c r="N155" s="1">
        <v>5.3522684697900001E-5</v>
      </c>
      <c r="O155" s="1">
        <v>6.3274319484699998E-5</v>
      </c>
      <c r="P155" s="1">
        <v>3.4361604343299998E-5</v>
      </c>
      <c r="Q155">
        <v>1.3092669008300001E-4</v>
      </c>
      <c r="R155" s="2">
        <f t="shared" si="20"/>
        <v>7.0521324652225009E-5</v>
      </c>
      <c r="S155" s="2">
        <f t="shared" si="21"/>
        <v>4.2023034912771588E-5</v>
      </c>
      <c r="T155" s="1">
        <v>2.95575966718E-5</v>
      </c>
      <c r="U155" s="1">
        <v>2.0206408462400001E-5</v>
      </c>
      <c r="V155">
        <v>1.3692377909600001E-4</v>
      </c>
      <c r="W155" s="1">
        <v>7.1506888496899998E-5</v>
      </c>
      <c r="X155" s="2">
        <f t="shared" si="22"/>
        <v>6.4548668181774998E-5</v>
      </c>
      <c r="Y155" s="2">
        <f t="shared" si="23"/>
        <v>5.3157578927301551E-5</v>
      </c>
    </row>
    <row r="156" spans="1:25" x14ac:dyDescent="0.25">
      <c r="A156" t="s">
        <v>250</v>
      </c>
      <c r="B156" s="1">
        <v>6.0205684511300002E-5</v>
      </c>
      <c r="C156" s="1">
        <v>5.9362899101300002E-5</v>
      </c>
      <c r="D156" s="1">
        <v>9.2576306020200001E-6</v>
      </c>
      <c r="E156">
        <v>0</v>
      </c>
      <c r="F156" s="2">
        <f t="shared" si="16"/>
        <v>3.2206553553654998E-5</v>
      </c>
      <c r="G156" s="2">
        <f t="shared" si="17"/>
        <v>3.2069370611904129E-5</v>
      </c>
      <c r="H156" s="1">
        <v>2.9134510799200002E-5</v>
      </c>
      <c r="I156" s="1">
        <v>6.4957360132900004E-5</v>
      </c>
      <c r="J156" s="1">
        <v>1.67365417284E-5</v>
      </c>
      <c r="K156" s="1">
        <v>3.4440598577599998E-5</v>
      </c>
      <c r="L156" s="2">
        <f t="shared" si="18"/>
        <v>3.6317252809525001E-5</v>
      </c>
      <c r="M156" s="2">
        <f t="shared" si="19"/>
        <v>2.0483925468767126E-5</v>
      </c>
      <c r="N156">
        <v>1.02585145671E-4</v>
      </c>
      <c r="O156" s="1">
        <v>7.5929183381599996E-5</v>
      </c>
      <c r="P156" s="1">
        <v>1.7180802171700001E-5</v>
      </c>
      <c r="Q156" s="1">
        <v>7.2235415218199994E-5</v>
      </c>
      <c r="R156" s="2">
        <f t="shared" si="20"/>
        <v>6.6982636610624991E-5</v>
      </c>
      <c r="S156" s="2">
        <f t="shared" si="21"/>
        <v>3.5848727300057297E-5</v>
      </c>
      <c r="T156" s="1">
        <v>2.95575966718E-5</v>
      </c>
      <c r="U156" s="1">
        <v>4.0412816924899999E-5</v>
      </c>
      <c r="V156">
        <v>1.03730135679E-4</v>
      </c>
      <c r="W156" s="1">
        <v>8.1041140296500002E-5</v>
      </c>
      <c r="X156" s="2">
        <f t="shared" si="22"/>
        <v>6.3685422393050005E-5</v>
      </c>
      <c r="Y156" s="2">
        <f t="shared" si="23"/>
        <v>3.4694488802662663E-5</v>
      </c>
    </row>
    <row r="157" spans="1:25" x14ac:dyDescent="0.25">
      <c r="A157" t="s">
        <v>61</v>
      </c>
      <c r="B157" s="1">
        <v>3.2839464278900002E-5</v>
      </c>
      <c r="C157" s="1">
        <v>1.8265507415799999E-5</v>
      </c>
      <c r="D157">
        <v>0</v>
      </c>
      <c r="E157">
        <v>0</v>
      </c>
      <c r="F157" s="2">
        <f t="shared" si="16"/>
        <v>1.2776242923675E-5</v>
      </c>
      <c r="G157" s="2">
        <f t="shared" si="17"/>
        <v>1.5907332086208672E-5</v>
      </c>
      <c r="H157" s="1">
        <v>3.5608846532300003E-5</v>
      </c>
      <c r="I157" s="1">
        <v>1.39194343142E-5</v>
      </c>
      <c r="J157">
        <v>0</v>
      </c>
      <c r="K157">
        <v>0</v>
      </c>
      <c r="L157" s="2">
        <f t="shared" si="18"/>
        <v>1.2382070211625001E-5</v>
      </c>
      <c r="M157" s="2">
        <f t="shared" si="19"/>
        <v>1.681743095804447E-5</v>
      </c>
      <c r="N157" s="1">
        <v>4.4602237248200001E-6</v>
      </c>
      <c r="O157" s="1">
        <v>1.26548638969E-5</v>
      </c>
      <c r="P157" s="1">
        <v>8.5904010858300004E-6</v>
      </c>
      <c r="Q157">
        <v>0</v>
      </c>
      <c r="R157" s="2">
        <f t="shared" si="20"/>
        <v>6.4263721768874998E-6</v>
      </c>
      <c r="S157" s="2">
        <f t="shared" si="21"/>
        <v>5.4357191893512531E-6</v>
      </c>
      <c r="T157">
        <v>2.5123957170999998E-4</v>
      </c>
      <c r="U157">
        <v>0</v>
      </c>
      <c r="V157">
        <v>0</v>
      </c>
      <c r="W157">
        <v>0</v>
      </c>
      <c r="X157" s="2">
        <f t="shared" si="22"/>
        <v>6.2809892927499994E-5</v>
      </c>
      <c r="Y157" s="2">
        <f t="shared" si="23"/>
        <v>1.2561978585499999E-4</v>
      </c>
    </row>
    <row r="158" spans="1:25" x14ac:dyDescent="0.25">
      <c r="A158" t="s">
        <v>234</v>
      </c>
      <c r="B158" s="1">
        <v>1.6419732139399999E-5</v>
      </c>
      <c r="C158" s="1">
        <v>2.28318842697E-5</v>
      </c>
      <c r="D158">
        <v>2.9624417926500001E-4</v>
      </c>
      <c r="E158">
        <v>2.6995877937100002E-4</v>
      </c>
      <c r="F158" s="2">
        <f t="shared" si="16"/>
        <v>1.5136364376127501E-4</v>
      </c>
      <c r="G158" s="2">
        <f t="shared" si="17"/>
        <v>1.5251824835075492E-4</v>
      </c>
      <c r="H158" s="1">
        <v>4.8557517998700001E-5</v>
      </c>
      <c r="I158" s="1">
        <v>2.3199057190300001E-5</v>
      </c>
      <c r="J158">
        <v>3.4309910543200002E-4</v>
      </c>
      <c r="K158">
        <v>4.82168380086E-4</v>
      </c>
      <c r="L158" s="2">
        <f t="shared" si="18"/>
        <v>2.2425601517674998E-4</v>
      </c>
      <c r="M158" s="2">
        <f t="shared" si="19"/>
        <v>2.2504542529593887E-4</v>
      </c>
      <c r="N158" s="1">
        <v>3.1221566073800002E-5</v>
      </c>
      <c r="O158" s="1">
        <v>2.1091439828199999E-5</v>
      </c>
      <c r="P158">
        <v>1.2885601628699999E-4</v>
      </c>
      <c r="Q158">
        <v>3.07000514677E-4</v>
      </c>
      <c r="R158" s="2">
        <f t="shared" si="20"/>
        <v>1.220423842165E-4</v>
      </c>
      <c r="S158" s="2">
        <f t="shared" si="21"/>
        <v>1.3253358038177156E-4</v>
      </c>
      <c r="T158" s="1">
        <v>3.6946995839800001E-5</v>
      </c>
      <c r="U158" s="1">
        <v>5.0516021156100003E-6</v>
      </c>
      <c r="V158">
        <v>1.12028546533E-4</v>
      </c>
      <c r="W158" s="1">
        <v>9.5342517995899995E-5</v>
      </c>
      <c r="X158" s="2">
        <f t="shared" si="22"/>
        <v>6.2342415621077492E-5</v>
      </c>
      <c r="Y158" s="2">
        <f t="shared" si="23"/>
        <v>4.9949584648693606E-5</v>
      </c>
    </row>
    <row r="159" spans="1:25" x14ac:dyDescent="0.25">
      <c r="A159" t="s">
        <v>6</v>
      </c>
      <c r="B159" s="1">
        <v>1.0946488092999999E-5</v>
      </c>
      <c r="C159" s="1">
        <v>5.9362899101300002E-5</v>
      </c>
      <c r="D159" s="1">
        <v>2.7772891806100001E-5</v>
      </c>
      <c r="E159">
        <v>0</v>
      </c>
      <c r="F159" s="2">
        <f t="shared" si="16"/>
        <v>2.45205697501E-5</v>
      </c>
      <c r="G159" s="2">
        <f t="shared" si="17"/>
        <v>2.5884870401301833E-5</v>
      </c>
      <c r="H159" s="1">
        <v>7.4454860931299994E-5</v>
      </c>
      <c r="I159" s="1">
        <v>2.3199057190300001E-5</v>
      </c>
      <c r="J159" s="1">
        <v>2.5104812592600001E-5</v>
      </c>
      <c r="K159" s="1">
        <v>2.58304489332E-5</v>
      </c>
      <c r="L159" s="2">
        <f t="shared" si="18"/>
        <v>3.7147294911850002E-5</v>
      </c>
      <c r="M159" s="2">
        <f t="shared" si="19"/>
        <v>2.4896453570381103E-5</v>
      </c>
      <c r="N159" s="1">
        <v>2.6761342348899999E-5</v>
      </c>
      <c r="O159" s="1">
        <v>2.53097277939E-5</v>
      </c>
      <c r="P159" s="1">
        <v>1.7180802171700001E-5</v>
      </c>
      <c r="Q159" s="1">
        <v>2.70882807068E-5</v>
      </c>
      <c r="R159" s="2">
        <f t="shared" si="20"/>
        <v>2.4085038255325002E-5</v>
      </c>
      <c r="S159" s="2">
        <f t="shared" si="21"/>
        <v>4.6672764787740464E-6</v>
      </c>
      <c r="T159">
        <v>1.6256678169499999E-4</v>
      </c>
      <c r="U159" s="1">
        <v>3.5361214809300002E-5</v>
      </c>
      <c r="V159" s="1">
        <v>1.6596821708599999E-5</v>
      </c>
      <c r="W159" s="1">
        <v>3.33698812986E-5</v>
      </c>
      <c r="X159" s="2">
        <f t="shared" si="22"/>
        <v>6.1973674877875004E-5</v>
      </c>
      <c r="Y159" s="2">
        <f t="shared" si="23"/>
        <v>6.7588046232783732E-5</v>
      </c>
    </row>
    <row r="160" spans="1:25" x14ac:dyDescent="0.25">
      <c r="A160" t="s">
        <v>109</v>
      </c>
      <c r="B160" s="1">
        <v>7.6625416650700004E-5</v>
      </c>
      <c r="C160" s="1">
        <v>6.3929275955299997E-5</v>
      </c>
      <c r="D160" s="1">
        <v>9.2576306020200001E-6</v>
      </c>
      <c r="E160">
        <v>0</v>
      </c>
      <c r="F160" s="2">
        <f t="shared" si="16"/>
        <v>3.7453080802004995E-5</v>
      </c>
      <c r="G160" s="2">
        <f t="shared" si="17"/>
        <v>3.8441199596178344E-5</v>
      </c>
      <c r="H160" s="1">
        <v>5.8269021598400003E-5</v>
      </c>
      <c r="I160" s="1">
        <v>2.7838868628399999E-5</v>
      </c>
      <c r="J160" s="1">
        <v>8.3682708641899998E-6</v>
      </c>
      <c r="K160" s="1">
        <v>8.6101496443999995E-6</v>
      </c>
      <c r="L160" s="2">
        <f t="shared" si="18"/>
        <v>2.5771577683847499E-5</v>
      </c>
      <c r="M160" s="2">
        <f t="shared" si="19"/>
        <v>2.3507071655434431E-5</v>
      </c>
      <c r="N160">
        <v>1.2042604057E-4</v>
      </c>
      <c r="O160" s="1">
        <v>1.6873151862599999E-5</v>
      </c>
      <c r="P160">
        <v>0</v>
      </c>
      <c r="Q160" s="1">
        <v>2.2573567255699999E-5</v>
      </c>
      <c r="R160" s="2">
        <f t="shared" si="20"/>
        <v>3.9968189922075002E-5</v>
      </c>
      <c r="S160" s="2">
        <f t="shared" si="21"/>
        <v>5.448815044638919E-5</v>
      </c>
      <c r="T160">
        <v>1.1084098751900001E-4</v>
      </c>
      <c r="U160">
        <v>1.21238450775E-4</v>
      </c>
      <c r="V160" s="1">
        <v>8.2984108543199995E-6</v>
      </c>
      <c r="W160" s="1">
        <v>4.7671258998000003E-6</v>
      </c>
      <c r="X160" s="2">
        <f t="shared" si="22"/>
        <v>6.1286243762029993E-5</v>
      </c>
      <c r="Y160" s="2">
        <f t="shared" si="23"/>
        <v>6.3382597177051174E-5</v>
      </c>
    </row>
    <row r="161" spans="1:25" x14ac:dyDescent="0.25">
      <c r="A161" t="s">
        <v>246</v>
      </c>
      <c r="B161" s="1">
        <v>3.8312708325399997E-5</v>
      </c>
      <c r="C161">
        <v>1.6895594359600001E-4</v>
      </c>
      <c r="D161" s="1">
        <v>2.7772891806100001E-5</v>
      </c>
      <c r="E161" s="1">
        <v>7.2681209830700007E-5</v>
      </c>
      <c r="F161" s="2">
        <f t="shared" si="16"/>
        <v>7.6930688389550004E-5</v>
      </c>
      <c r="G161" s="2">
        <f t="shared" si="17"/>
        <v>6.4276856936768242E-5</v>
      </c>
      <c r="H161" s="1">
        <v>2.2660175065999999E-5</v>
      </c>
      <c r="I161">
        <v>1.4847396601800001E-4</v>
      </c>
      <c r="J161" s="1">
        <v>8.3682708641899998E-6</v>
      </c>
      <c r="K161" s="1">
        <v>1.7220299288799999E-5</v>
      </c>
      <c r="L161" s="2">
        <f t="shared" si="18"/>
        <v>4.9180677809247497E-5</v>
      </c>
      <c r="M161" s="2">
        <f t="shared" si="19"/>
        <v>6.6457035004781467E-5</v>
      </c>
      <c r="N161" s="1">
        <v>6.2443132147499999E-5</v>
      </c>
      <c r="O161">
        <v>1.8560467048799999E-4</v>
      </c>
      <c r="P161" s="1">
        <v>8.5904010858300004E-6</v>
      </c>
      <c r="Q161" s="1">
        <v>4.0632421060199999E-5</v>
      </c>
      <c r="R161" s="2">
        <f t="shared" si="20"/>
        <v>7.4317656195382496E-5</v>
      </c>
      <c r="S161" s="2">
        <f t="shared" si="21"/>
        <v>7.7417851089348731E-5</v>
      </c>
      <c r="T161" s="1">
        <v>8.1283390847499995E-5</v>
      </c>
      <c r="U161">
        <v>1.11135246543E-4</v>
      </c>
      <c r="V161" s="1">
        <v>2.4895232563000001E-5</v>
      </c>
      <c r="W161" s="1">
        <v>1.9068503599200001E-5</v>
      </c>
      <c r="X161" s="2">
        <f t="shared" si="22"/>
        <v>5.9095593388175004E-5</v>
      </c>
      <c r="Y161" s="2">
        <f t="shared" si="23"/>
        <v>4.4617845660368334E-5</v>
      </c>
    </row>
    <row r="162" spans="1:25" x14ac:dyDescent="0.25">
      <c r="A162" t="s">
        <v>34</v>
      </c>
      <c r="B162" s="1">
        <v>2.73662202324E-5</v>
      </c>
      <c r="C162" s="1">
        <v>4.5663768539499998E-5</v>
      </c>
      <c r="D162">
        <v>1.01833936622E-4</v>
      </c>
      <c r="E162">
        <v>1.86894539565E-4</v>
      </c>
      <c r="F162" s="2">
        <f t="shared" si="16"/>
        <v>9.0439616239724999E-5</v>
      </c>
      <c r="G162" s="2">
        <f t="shared" si="17"/>
        <v>7.1685685674405941E-5</v>
      </c>
      <c r="H162">
        <v>0</v>
      </c>
      <c r="I162">
        <v>0</v>
      </c>
      <c r="J162">
        <v>0</v>
      </c>
      <c r="K162">
        <v>0</v>
      </c>
      <c r="L162" s="2">
        <f t="shared" si="18"/>
        <v>0</v>
      </c>
      <c r="M162" s="2">
        <f t="shared" si="19"/>
        <v>0</v>
      </c>
      <c r="N162" s="1">
        <v>8.02840270468E-5</v>
      </c>
      <c r="O162">
        <v>2.4887898997300002E-4</v>
      </c>
      <c r="P162" s="1">
        <v>3.4361604343299998E-5</v>
      </c>
      <c r="Q162">
        <v>1.3092669008300001E-4</v>
      </c>
      <c r="R162" s="2">
        <f t="shared" si="20"/>
        <v>1.2361282786152501E-4</v>
      </c>
      <c r="S162" s="2">
        <f t="shared" si="21"/>
        <v>9.2354876843393836E-5</v>
      </c>
      <c r="T162" s="1">
        <v>7.3893991679499999E-6</v>
      </c>
      <c r="U162" s="1">
        <v>7.0722429618600005E-5</v>
      </c>
      <c r="V162">
        <v>1.4937139537800001E-4</v>
      </c>
      <c r="W162" s="1">
        <v>4.7671258998000003E-6</v>
      </c>
      <c r="X162" s="2">
        <f t="shared" si="22"/>
        <v>5.8062587516087505E-5</v>
      </c>
      <c r="Y162" s="2">
        <f t="shared" si="23"/>
        <v>6.8082666030552382E-5</v>
      </c>
    </row>
    <row r="163" spans="1:25" x14ac:dyDescent="0.25">
      <c r="A163" t="s">
        <v>533</v>
      </c>
      <c r="B163" s="1">
        <v>2.1892976185900001E-5</v>
      </c>
      <c r="C163">
        <v>1.46124059326E-4</v>
      </c>
      <c r="D163" s="1">
        <v>3.7030522408099997E-5</v>
      </c>
      <c r="E163" s="1">
        <v>1.03830299758E-5</v>
      </c>
      <c r="F163" s="2">
        <f t="shared" si="16"/>
        <v>5.3857646973950003E-5</v>
      </c>
      <c r="G163" s="2">
        <f t="shared" si="17"/>
        <v>6.2471394710425686E-5</v>
      </c>
      <c r="H163">
        <v>1.0358937173E-4</v>
      </c>
      <c r="I163">
        <v>1.6703321177E-4</v>
      </c>
      <c r="J163" s="1">
        <v>5.8577896049299997E-5</v>
      </c>
      <c r="K163" s="1">
        <v>7.7491346799600004E-5</v>
      </c>
      <c r="L163" s="2">
        <f t="shared" si="18"/>
        <v>1.01672956587225E-4</v>
      </c>
      <c r="M163" s="2">
        <f t="shared" si="19"/>
        <v>4.7320080653796102E-5</v>
      </c>
      <c r="N163" s="1">
        <v>2.2301118624099999E-5</v>
      </c>
      <c r="O163">
        <v>1.2233035100400001E-4</v>
      </c>
      <c r="P163" s="1">
        <v>8.5904010858300004E-6</v>
      </c>
      <c r="Q163" s="1">
        <v>4.5147134511400001E-6</v>
      </c>
      <c r="R163" s="2">
        <f t="shared" si="20"/>
        <v>3.9434146041267501E-5</v>
      </c>
      <c r="S163" s="2">
        <f t="shared" si="21"/>
        <v>5.5785376820433589E-5</v>
      </c>
      <c r="T163">
        <v>1.5517738252700001E-4</v>
      </c>
      <c r="U163" s="1">
        <v>4.0412816924899999E-5</v>
      </c>
      <c r="V163" s="1">
        <v>8.2984108543199995E-6</v>
      </c>
      <c r="W163" s="1">
        <v>2.3835629499E-5</v>
      </c>
      <c r="X163" s="2">
        <f t="shared" si="22"/>
        <v>5.6931059951305003E-5</v>
      </c>
      <c r="Y163" s="2">
        <f t="shared" si="23"/>
        <v>6.6797291180957158E-5</v>
      </c>
    </row>
    <row r="164" spans="1:25" x14ac:dyDescent="0.25">
      <c r="A164" t="s">
        <v>256</v>
      </c>
      <c r="B164">
        <v>1.5325083330099999E-4</v>
      </c>
      <c r="C164">
        <v>1.5982318988800001E-4</v>
      </c>
      <c r="D164">
        <v>1.75894981438E-4</v>
      </c>
      <c r="E164">
        <v>1.86894539565E-4</v>
      </c>
      <c r="F164" s="2">
        <f t="shared" si="16"/>
        <v>1.6896588604799998E-4</v>
      </c>
      <c r="G164" s="2">
        <f t="shared" si="17"/>
        <v>1.5275260562659551E-5</v>
      </c>
      <c r="H164">
        <v>1.6509556119500001E-4</v>
      </c>
      <c r="I164" s="1">
        <v>4.1758302942599997E-5</v>
      </c>
      <c r="J164">
        <v>2.6778466765399998E-4</v>
      </c>
      <c r="K164">
        <v>1.3776239431E-4</v>
      </c>
      <c r="L164" s="2">
        <f t="shared" si="18"/>
        <v>1.5310023152540002E-4</v>
      </c>
      <c r="M164" s="2">
        <f t="shared" si="19"/>
        <v>9.296716648903662E-5</v>
      </c>
      <c r="N164">
        <v>1.24886264295E-4</v>
      </c>
      <c r="O164" s="1">
        <v>7.1710895416000003E-5</v>
      </c>
      <c r="P164" s="1">
        <v>6.8723208686599996E-5</v>
      </c>
      <c r="Q164" s="1">
        <v>9.9323695924999998E-5</v>
      </c>
      <c r="R164" s="2">
        <f t="shared" si="20"/>
        <v>9.1161016080649999E-5</v>
      </c>
      <c r="S164" s="2">
        <f t="shared" si="21"/>
        <v>2.6367809312890122E-5</v>
      </c>
      <c r="T164" s="1">
        <v>3.6946995839800001E-5</v>
      </c>
      <c r="U164" s="1">
        <v>7.0722429618600005E-5</v>
      </c>
      <c r="V164" s="1">
        <v>6.2238081407399996E-5</v>
      </c>
      <c r="W164" s="1">
        <v>5.7205510797499999E-5</v>
      </c>
      <c r="X164" s="2">
        <f t="shared" si="22"/>
        <v>5.6778254415825E-5</v>
      </c>
      <c r="Y164" s="2">
        <f t="shared" si="23"/>
        <v>1.4349344904773683E-5</v>
      </c>
    </row>
    <row r="165" spans="1:25" x14ac:dyDescent="0.25">
      <c r="A165" t="s">
        <v>294</v>
      </c>
      <c r="B165">
        <v>0</v>
      </c>
      <c r="C165" s="1">
        <v>4.5663768539499998E-6</v>
      </c>
      <c r="D165" s="1">
        <v>9.2576306020200001E-6</v>
      </c>
      <c r="E165">
        <v>3.4263998920199999E-4</v>
      </c>
      <c r="F165" s="2">
        <f t="shared" si="16"/>
        <v>8.9115999164492493E-5</v>
      </c>
      <c r="G165" s="2">
        <f t="shared" si="17"/>
        <v>1.6905824685981171E-4</v>
      </c>
      <c r="H165" s="1">
        <v>3.2371678665800003E-5</v>
      </c>
      <c r="I165" s="1">
        <v>2.7838868628399999E-5</v>
      </c>
      <c r="J165">
        <v>1.6736541728399999E-4</v>
      </c>
      <c r="K165">
        <v>2.6691463897600003E-4</v>
      </c>
      <c r="L165" s="2">
        <f t="shared" si="18"/>
        <v>1.2362265088855E-4</v>
      </c>
      <c r="M165" s="2">
        <f t="shared" si="19"/>
        <v>1.153939575795858E-4</v>
      </c>
      <c r="N165" s="1">
        <v>2.2301118624099999E-5</v>
      </c>
      <c r="O165" s="1">
        <v>6.3274319484699998E-5</v>
      </c>
      <c r="P165">
        <v>1.4603681845900001E-4</v>
      </c>
      <c r="Q165">
        <v>2.9797108777500001E-4</v>
      </c>
      <c r="R165" s="2">
        <f t="shared" si="20"/>
        <v>1.3239583608570002E-4</v>
      </c>
      <c r="S165" s="2">
        <f t="shared" si="21"/>
        <v>1.2179199651079372E-4</v>
      </c>
      <c r="T165" s="1">
        <v>4.4336395007700001E-5</v>
      </c>
      <c r="U165" s="1">
        <v>5.5567623271700003E-5</v>
      </c>
      <c r="V165" s="1">
        <v>8.2984108543199995E-6</v>
      </c>
      <c r="W165">
        <v>1.14411021595E-4</v>
      </c>
      <c r="X165" s="2">
        <f t="shared" si="22"/>
        <v>5.5653362682180001E-5</v>
      </c>
      <c r="Y165" s="2">
        <f t="shared" si="23"/>
        <v>4.4056914145704642E-5</v>
      </c>
    </row>
    <row r="166" spans="1:25" x14ac:dyDescent="0.25">
      <c r="A166" t="s">
        <v>478</v>
      </c>
      <c r="B166">
        <v>0</v>
      </c>
      <c r="C166">
        <v>0</v>
      </c>
      <c r="D166">
        <v>4.1659337709100001E-4</v>
      </c>
      <c r="E166" s="1">
        <v>3.1149089927400002E-5</v>
      </c>
      <c r="F166" s="2">
        <f t="shared" si="16"/>
        <v>1.1193561675460001E-4</v>
      </c>
      <c r="G166" s="2">
        <f t="shared" si="17"/>
        <v>2.0363527726997485E-4</v>
      </c>
      <c r="H166">
        <v>0</v>
      </c>
      <c r="I166">
        <v>0</v>
      </c>
      <c r="J166">
        <v>5.1883279357999999E-4</v>
      </c>
      <c r="K166">
        <v>1.7736908267499999E-3</v>
      </c>
      <c r="L166" s="2">
        <f t="shared" si="18"/>
        <v>5.7313090508249998E-4</v>
      </c>
      <c r="M166" s="2">
        <f t="shared" si="19"/>
        <v>8.3690909087116155E-4</v>
      </c>
      <c r="N166">
        <v>0</v>
      </c>
      <c r="O166">
        <v>0</v>
      </c>
      <c r="P166">
        <v>4.81062460806E-4</v>
      </c>
      <c r="Q166">
        <v>1.35441403534E-4</v>
      </c>
      <c r="R166" s="2">
        <f t="shared" si="20"/>
        <v>1.5412596608499999E-4</v>
      </c>
      <c r="S166" s="2">
        <f t="shared" si="21"/>
        <v>2.2711686514615177E-4</v>
      </c>
      <c r="T166">
        <v>0</v>
      </c>
      <c r="U166">
        <v>0</v>
      </c>
      <c r="V166" s="1">
        <v>4.9790465125899997E-5</v>
      </c>
      <c r="W166">
        <v>1.62082280593E-4</v>
      </c>
      <c r="X166" s="2">
        <f t="shared" si="22"/>
        <v>5.2968186429725002E-5</v>
      </c>
      <c r="Y166" s="2">
        <f t="shared" si="23"/>
        <v>7.6435683213764842E-5</v>
      </c>
    </row>
    <row r="167" spans="1:25" x14ac:dyDescent="0.25">
      <c r="A167" t="s">
        <v>572</v>
      </c>
      <c r="B167" s="1">
        <v>5.4732440464800003E-6</v>
      </c>
      <c r="C167" s="1">
        <v>2.7398261123699999E-5</v>
      </c>
      <c r="D167" s="1">
        <v>1.8515261204E-5</v>
      </c>
      <c r="E167">
        <v>0</v>
      </c>
      <c r="F167" s="2">
        <f t="shared" si="16"/>
        <v>1.2846691593544999E-5</v>
      </c>
      <c r="G167" s="2">
        <f t="shared" si="17"/>
        <v>1.242693406608522E-5</v>
      </c>
      <c r="H167" s="1">
        <v>3.5608846532300003E-5</v>
      </c>
      <c r="I167" s="1">
        <v>4.1758302942599997E-5</v>
      </c>
      <c r="J167" s="1">
        <v>1.67365417284E-5</v>
      </c>
      <c r="K167" s="1">
        <v>8.6101496443999995E-6</v>
      </c>
      <c r="L167" s="2">
        <f t="shared" si="18"/>
        <v>2.5678460211924996E-5</v>
      </c>
      <c r="M167" s="2">
        <f t="shared" si="19"/>
        <v>1.5582672497688197E-5</v>
      </c>
      <c r="N167" s="1">
        <v>3.5681789798600001E-5</v>
      </c>
      <c r="O167">
        <v>1.01238911176E-4</v>
      </c>
      <c r="P167" s="1">
        <v>8.59040108583E-5</v>
      </c>
      <c r="Q167" s="1">
        <v>4.9661847962499999E-5</v>
      </c>
      <c r="R167" s="2">
        <f t="shared" si="20"/>
        <v>6.8121639948849996E-5</v>
      </c>
      <c r="S167" s="2">
        <f t="shared" si="21"/>
        <v>3.0583623976696296E-5</v>
      </c>
      <c r="T167">
        <v>1.4039858419100001E-4</v>
      </c>
      <c r="U167" s="1">
        <v>1.01032042312E-5</v>
      </c>
      <c r="V167" s="1">
        <v>2.9044437990100001E-5</v>
      </c>
      <c r="W167" s="1">
        <v>2.3835629499E-5</v>
      </c>
      <c r="X167" s="2">
        <f t="shared" si="22"/>
        <v>5.0845463977825011E-5</v>
      </c>
      <c r="Y167" s="2">
        <f t="shared" si="23"/>
        <v>6.0234289685825457E-5</v>
      </c>
    </row>
    <row r="168" spans="1:25" x14ac:dyDescent="0.25">
      <c r="A168" t="s">
        <v>60</v>
      </c>
      <c r="B168" s="1">
        <v>2.1892976185900001E-5</v>
      </c>
      <c r="C168">
        <v>0</v>
      </c>
      <c r="D168">
        <v>0</v>
      </c>
      <c r="E168">
        <v>0</v>
      </c>
      <c r="F168" s="2">
        <f t="shared" si="16"/>
        <v>5.4732440464750003E-6</v>
      </c>
      <c r="G168" s="2">
        <f t="shared" si="17"/>
        <v>1.0946488092950001E-5</v>
      </c>
      <c r="H168" s="1">
        <v>4.2083182265499999E-5</v>
      </c>
      <c r="I168" s="1">
        <v>4.6398114380599998E-6</v>
      </c>
      <c r="J168" s="1">
        <v>8.3682708641899998E-6</v>
      </c>
      <c r="K168">
        <v>0</v>
      </c>
      <c r="L168" s="2">
        <f t="shared" si="18"/>
        <v>1.3772816141937499E-5</v>
      </c>
      <c r="M168" s="2">
        <f t="shared" si="19"/>
        <v>1.9181485683770177E-5</v>
      </c>
      <c r="N168">
        <v>0</v>
      </c>
      <c r="O168">
        <v>0</v>
      </c>
      <c r="P168">
        <v>0</v>
      </c>
      <c r="Q168">
        <v>0</v>
      </c>
      <c r="R168" s="2">
        <f t="shared" si="20"/>
        <v>0</v>
      </c>
      <c r="S168" s="2">
        <f t="shared" si="21"/>
        <v>0</v>
      </c>
      <c r="T168">
        <v>0</v>
      </c>
      <c r="U168">
        <v>0</v>
      </c>
      <c r="V168">
        <v>1.9501265507699999E-4</v>
      </c>
      <c r="W168">
        <v>0</v>
      </c>
      <c r="X168" s="2">
        <f t="shared" si="22"/>
        <v>4.8753163769249998E-5</v>
      </c>
      <c r="Y168" s="2">
        <f t="shared" si="23"/>
        <v>9.7506327538499996E-5</v>
      </c>
    </row>
    <row r="169" spans="1:25" x14ac:dyDescent="0.25">
      <c r="A169" t="s">
        <v>162</v>
      </c>
      <c r="B169" s="1">
        <v>1.0946488092999999E-5</v>
      </c>
      <c r="C169" s="1">
        <v>3.6531014831599998E-5</v>
      </c>
      <c r="D169" s="1">
        <v>6.4803414214200004E-5</v>
      </c>
      <c r="E169">
        <v>0</v>
      </c>
      <c r="F169" s="2">
        <f t="shared" si="16"/>
        <v>2.8070229284699998E-5</v>
      </c>
      <c r="G169" s="2">
        <f t="shared" si="17"/>
        <v>2.8879473977385341E-5</v>
      </c>
      <c r="H169" s="1">
        <v>1.6185839332900001E-5</v>
      </c>
      <c r="I169">
        <v>0</v>
      </c>
      <c r="J169" s="1">
        <v>1.67365417284E-5</v>
      </c>
      <c r="K169" s="1">
        <v>3.4440598577599998E-5</v>
      </c>
      <c r="L169" s="2">
        <f t="shared" si="18"/>
        <v>1.6840744909725E-5</v>
      </c>
      <c r="M169" s="2">
        <f t="shared" si="19"/>
        <v>1.4068940944062993E-5</v>
      </c>
      <c r="N169" s="1">
        <v>1.33806711745E-5</v>
      </c>
      <c r="O169" s="1">
        <v>6.3274319484699998E-5</v>
      </c>
      <c r="P169">
        <v>0</v>
      </c>
      <c r="Q169" s="1">
        <v>1.35441403534E-5</v>
      </c>
      <c r="R169" s="2">
        <f t="shared" si="20"/>
        <v>2.2549782753149997E-5</v>
      </c>
      <c r="S169" s="2">
        <f t="shared" si="21"/>
        <v>2.7881623556191598E-5</v>
      </c>
      <c r="T169" s="1">
        <v>1.47787983359E-5</v>
      </c>
      <c r="U169">
        <v>1.01032042312E-4</v>
      </c>
      <c r="V169" s="1">
        <v>1.24476162815E-5</v>
      </c>
      <c r="W169" s="1">
        <v>6.6739762597099996E-5</v>
      </c>
      <c r="X169" s="2">
        <f t="shared" si="22"/>
        <v>4.8749554881624999E-5</v>
      </c>
      <c r="Y169" s="2">
        <f t="shared" si="23"/>
        <v>4.2929978305644877E-5</v>
      </c>
    </row>
    <row r="170" spans="1:25" x14ac:dyDescent="0.25">
      <c r="A170" t="s">
        <v>336</v>
      </c>
      <c r="B170">
        <v>0</v>
      </c>
      <c r="C170" s="1">
        <v>1.8265507415799999E-5</v>
      </c>
      <c r="D170">
        <v>0</v>
      </c>
      <c r="E170">
        <v>0</v>
      </c>
      <c r="F170" s="2">
        <f t="shared" si="16"/>
        <v>4.5663768539499998E-6</v>
      </c>
      <c r="G170" s="2">
        <f t="shared" si="17"/>
        <v>9.1327537078999995E-6</v>
      </c>
      <c r="H170">
        <v>2.4278758999299999E-4</v>
      </c>
      <c r="I170" s="1">
        <v>2.3199057190300001E-5</v>
      </c>
      <c r="J170">
        <v>0</v>
      </c>
      <c r="K170">
        <v>0</v>
      </c>
      <c r="L170" s="2">
        <f t="shared" si="18"/>
        <v>6.6496661795824991E-5</v>
      </c>
      <c r="M170" s="2">
        <f t="shared" si="19"/>
        <v>1.1803500326763885E-4</v>
      </c>
      <c r="N170">
        <v>0</v>
      </c>
      <c r="O170">
        <v>0</v>
      </c>
      <c r="P170">
        <v>0</v>
      </c>
      <c r="Q170">
        <v>0</v>
      </c>
      <c r="R170" s="2">
        <f t="shared" si="20"/>
        <v>0</v>
      </c>
      <c r="S170" s="2">
        <f t="shared" si="21"/>
        <v>0</v>
      </c>
      <c r="T170" s="1">
        <v>8.8672790015400003E-5</v>
      </c>
      <c r="U170" s="1">
        <v>1.01032042312E-5</v>
      </c>
      <c r="V170" s="1">
        <v>9.1282519397499996E-5</v>
      </c>
      <c r="W170">
        <v>0</v>
      </c>
      <c r="X170" s="2">
        <f t="shared" si="22"/>
        <v>4.7514628411025005E-5</v>
      </c>
      <c r="Y170" s="2">
        <f t="shared" si="23"/>
        <v>4.9216789548067792E-5</v>
      </c>
    </row>
    <row r="171" spans="1:25" x14ac:dyDescent="0.25">
      <c r="A171" t="s">
        <v>641</v>
      </c>
      <c r="B171" s="1">
        <v>1.0946488092999999E-5</v>
      </c>
      <c r="C171">
        <v>0</v>
      </c>
      <c r="D171">
        <v>0</v>
      </c>
      <c r="E171" s="1">
        <v>1.03830299758E-5</v>
      </c>
      <c r="F171" s="2">
        <f t="shared" si="16"/>
        <v>5.3323795171999998E-6</v>
      </c>
      <c r="G171" s="2">
        <f t="shared" si="17"/>
        <v>6.1615968651731754E-6</v>
      </c>
      <c r="H171">
        <v>0</v>
      </c>
      <c r="I171">
        <v>0</v>
      </c>
      <c r="J171" s="1">
        <v>1.67365417284E-5</v>
      </c>
      <c r="K171">
        <v>0</v>
      </c>
      <c r="L171" s="2">
        <f t="shared" si="18"/>
        <v>4.1841354321E-6</v>
      </c>
      <c r="M171" s="2">
        <f t="shared" si="19"/>
        <v>8.3682708641999999E-6</v>
      </c>
      <c r="N171">
        <v>0</v>
      </c>
      <c r="O171">
        <v>0</v>
      </c>
      <c r="P171">
        <v>0</v>
      </c>
      <c r="Q171">
        <v>0</v>
      </c>
      <c r="R171" s="2">
        <f t="shared" si="20"/>
        <v>0</v>
      </c>
      <c r="S171" s="2">
        <f t="shared" si="21"/>
        <v>0</v>
      </c>
      <c r="T171" s="1">
        <v>8.1283390847499995E-5</v>
      </c>
      <c r="U171" s="1">
        <v>9.5980440196599996E-5</v>
      </c>
      <c r="V171" s="1">
        <v>1.24476162815E-5</v>
      </c>
      <c r="W171">
        <v>0</v>
      </c>
      <c r="X171" s="2">
        <f t="shared" si="22"/>
        <v>4.7427861831399999E-5</v>
      </c>
      <c r="Y171" s="2">
        <f t="shared" si="23"/>
        <v>4.8223678027495113E-5</v>
      </c>
    </row>
    <row r="172" spans="1:25" x14ac:dyDescent="0.25">
      <c r="A172" t="s">
        <v>226</v>
      </c>
      <c r="B172" s="1">
        <v>5.4732440464800003E-6</v>
      </c>
      <c r="C172" s="1">
        <v>4.5663768539499998E-6</v>
      </c>
      <c r="D172" s="1">
        <v>9.2576306020200001E-5</v>
      </c>
      <c r="E172" s="1">
        <v>5.1915149878999999E-5</v>
      </c>
      <c r="F172" s="2">
        <f t="shared" si="16"/>
        <v>3.8632769199907503E-5</v>
      </c>
      <c r="G172" s="2">
        <f t="shared" si="17"/>
        <v>4.2215321061813903E-5</v>
      </c>
      <c r="H172" s="1">
        <v>6.4743357331500001E-6</v>
      </c>
      <c r="I172" s="1">
        <v>6.4957360132900004E-5</v>
      </c>
      <c r="J172">
        <v>1.2552406296300001E-4</v>
      </c>
      <c r="K172">
        <v>1.03321795733E-4</v>
      </c>
      <c r="L172" s="2">
        <f t="shared" si="18"/>
        <v>7.5069388640512495E-5</v>
      </c>
      <c r="M172" s="2">
        <f t="shared" si="19"/>
        <v>5.2126151694424764E-5</v>
      </c>
      <c r="N172" s="1">
        <v>7.5823803321999994E-5</v>
      </c>
      <c r="O172" s="1">
        <v>1.6873151862599999E-5</v>
      </c>
      <c r="P172" s="1">
        <v>9.44944119441E-5</v>
      </c>
      <c r="Q172">
        <v>1.3092669008300001E-4</v>
      </c>
      <c r="R172" s="2">
        <f t="shared" si="20"/>
        <v>7.9529514302924999E-5</v>
      </c>
      <c r="S172" s="2">
        <f t="shared" si="21"/>
        <v>4.7627617645319651E-5</v>
      </c>
      <c r="T172" s="1">
        <v>7.3893991679499999E-6</v>
      </c>
      <c r="U172" s="1">
        <v>4.0412816924899999E-5</v>
      </c>
      <c r="V172" s="1">
        <v>1.24476162815E-5</v>
      </c>
      <c r="W172">
        <v>1.28712399294E-4</v>
      </c>
      <c r="X172" s="2">
        <f t="shared" si="22"/>
        <v>4.7240557917087504E-5</v>
      </c>
      <c r="Y172" s="2">
        <f t="shared" si="23"/>
        <v>5.6222601106991207E-5</v>
      </c>
    </row>
    <row r="173" spans="1:25" x14ac:dyDescent="0.25">
      <c r="A173" t="s">
        <v>53</v>
      </c>
      <c r="B173" s="1">
        <v>8.7571904743699995E-5</v>
      </c>
      <c r="C173" s="1">
        <v>1.8265507415799999E-5</v>
      </c>
      <c r="D173" s="1">
        <v>9.2576306020200001E-6</v>
      </c>
      <c r="E173">
        <v>0</v>
      </c>
      <c r="F173" s="2">
        <f t="shared" si="16"/>
        <v>2.877376069038E-5</v>
      </c>
      <c r="G173" s="2">
        <f t="shared" si="17"/>
        <v>3.9901770089770614E-5</v>
      </c>
      <c r="H173" s="1">
        <v>5.1794685865200001E-5</v>
      </c>
      <c r="I173" s="1">
        <v>8.3516605885100003E-5</v>
      </c>
      <c r="J173" s="1">
        <v>8.3682708641899998E-6</v>
      </c>
      <c r="K173" s="1">
        <v>1.7220299288799999E-5</v>
      </c>
      <c r="L173" s="2">
        <f t="shared" si="18"/>
        <v>4.0224965475822499E-5</v>
      </c>
      <c r="M173" s="2">
        <f t="shared" si="19"/>
        <v>3.4409728358754002E-5</v>
      </c>
      <c r="N173" s="1">
        <v>3.5681789798600001E-5</v>
      </c>
      <c r="O173" s="1">
        <v>2.1091439828199999E-5</v>
      </c>
      <c r="P173" s="1">
        <v>3.4361604343299998E-5</v>
      </c>
      <c r="Q173" s="1">
        <v>9.0294269022700001E-6</v>
      </c>
      <c r="R173" s="2">
        <f t="shared" si="20"/>
        <v>2.5041065218092499E-5</v>
      </c>
      <c r="S173" s="2">
        <f t="shared" si="21"/>
        <v>1.2544182867767023E-5</v>
      </c>
      <c r="T173" s="1">
        <v>1.47787983359E-5</v>
      </c>
      <c r="U173" s="1">
        <v>5.05160211561E-5</v>
      </c>
      <c r="V173" s="1">
        <v>9.5431724824700004E-5</v>
      </c>
      <c r="W173" s="1">
        <v>2.3835629499E-5</v>
      </c>
      <c r="X173" s="2">
        <f t="shared" si="22"/>
        <v>4.6140543453925005E-5</v>
      </c>
      <c r="Y173" s="2">
        <f t="shared" si="23"/>
        <v>3.6193155934206862E-5</v>
      </c>
    </row>
    <row r="174" spans="1:25" x14ac:dyDescent="0.25">
      <c r="A174" t="s">
        <v>110</v>
      </c>
      <c r="B174" s="1">
        <v>2.73662202324E-5</v>
      </c>
      <c r="C174">
        <v>2.7398261123700001E-4</v>
      </c>
      <c r="D174">
        <v>7.3135281755999995E-4</v>
      </c>
      <c r="E174" s="1">
        <v>7.2681209830700007E-5</v>
      </c>
      <c r="F174" s="2">
        <f t="shared" si="16"/>
        <v>2.7634571471502495E-4</v>
      </c>
      <c r="G174" s="2">
        <f t="shared" si="17"/>
        <v>3.2171782000174533E-4</v>
      </c>
      <c r="H174" s="1">
        <v>9.38778681307E-5</v>
      </c>
      <c r="I174" s="1">
        <v>4.6398114380599998E-6</v>
      </c>
      <c r="J174" s="1">
        <v>7.53144377777E-5</v>
      </c>
      <c r="K174">
        <v>1.4637254395499999E-4</v>
      </c>
      <c r="L174" s="2">
        <f t="shared" si="18"/>
        <v>8.0051165325364994E-5</v>
      </c>
      <c r="M174" s="2">
        <f t="shared" si="19"/>
        <v>5.859184202821989E-5</v>
      </c>
      <c r="N174">
        <v>0</v>
      </c>
      <c r="O174">
        <v>9.9973424785799992E-4</v>
      </c>
      <c r="P174" s="1">
        <v>6.8723208686599996E-5</v>
      </c>
      <c r="Q174" s="1">
        <v>5.41765614136E-5</v>
      </c>
      <c r="R174" s="2">
        <f t="shared" si="20"/>
        <v>2.8065850448955E-4</v>
      </c>
      <c r="S174" s="2">
        <f t="shared" si="21"/>
        <v>4.8029496526951762E-4</v>
      </c>
      <c r="T174" s="1">
        <v>2.2168197503899999E-5</v>
      </c>
      <c r="U174" s="1">
        <v>1.5154806346800001E-5</v>
      </c>
      <c r="V174" s="1">
        <v>7.4685697688900001E-5</v>
      </c>
      <c r="W174" s="1">
        <v>7.1506888496899998E-5</v>
      </c>
      <c r="X174" s="2">
        <f t="shared" si="22"/>
        <v>4.5878897509125E-5</v>
      </c>
      <c r="Y174" s="2">
        <f t="shared" si="23"/>
        <v>3.1584768117747279E-5</v>
      </c>
    </row>
    <row r="175" spans="1:25" x14ac:dyDescent="0.25">
      <c r="A175" t="s">
        <v>323</v>
      </c>
      <c r="B175" s="1">
        <v>2.73662202324E-5</v>
      </c>
      <c r="C175">
        <v>0</v>
      </c>
      <c r="D175" s="1">
        <v>9.2576306020200001E-6</v>
      </c>
      <c r="E175">
        <v>0</v>
      </c>
      <c r="F175" s="2">
        <f t="shared" si="16"/>
        <v>9.155962708605E-6</v>
      </c>
      <c r="G175" s="2">
        <f t="shared" si="17"/>
        <v>1.290073798517246E-5</v>
      </c>
      <c r="H175" s="1">
        <v>3.2371678665800003E-5</v>
      </c>
      <c r="I175" s="1">
        <v>3.24786800664E-5</v>
      </c>
      <c r="J175">
        <v>0</v>
      </c>
      <c r="K175" s="1">
        <v>2.58304489332E-5</v>
      </c>
      <c r="L175" s="2">
        <f t="shared" si="18"/>
        <v>2.2670201916350002E-5</v>
      </c>
      <c r="M175" s="2">
        <f t="shared" si="19"/>
        <v>1.5429950430636686E-5</v>
      </c>
      <c r="N175" s="1">
        <v>1.33806711745E-5</v>
      </c>
      <c r="O175" s="1">
        <v>9.7020623209900003E-5</v>
      </c>
      <c r="P175" s="1">
        <v>1.7180802171700001E-5</v>
      </c>
      <c r="Q175" s="1">
        <v>9.0294269022700001E-6</v>
      </c>
      <c r="R175" s="2">
        <f t="shared" si="20"/>
        <v>3.4152880864592497E-5</v>
      </c>
      <c r="S175" s="2">
        <f t="shared" si="21"/>
        <v>4.2043933835770007E-5</v>
      </c>
      <c r="T175" s="1">
        <v>2.2168197503899999E-5</v>
      </c>
      <c r="U175" s="1">
        <v>1.01032042312E-5</v>
      </c>
      <c r="V175">
        <v>1.2862536824200001E-4</v>
      </c>
      <c r="W175" s="1">
        <v>1.9068503599200001E-5</v>
      </c>
      <c r="X175" s="2">
        <f t="shared" si="22"/>
        <v>4.4991318394075004E-5</v>
      </c>
      <c r="Y175" s="2">
        <f t="shared" si="23"/>
        <v>5.599024313176936E-5</v>
      </c>
    </row>
    <row r="176" spans="1:25" x14ac:dyDescent="0.25">
      <c r="A176" t="s">
        <v>69</v>
      </c>
      <c r="B176">
        <v>1.47777589255E-4</v>
      </c>
      <c r="C176">
        <v>1.00460290787E-4</v>
      </c>
      <c r="D176" s="1">
        <v>2.7772891806100001E-5</v>
      </c>
      <c r="E176">
        <v>0</v>
      </c>
      <c r="F176" s="2">
        <f t="shared" si="16"/>
        <v>6.9002692962025002E-5</v>
      </c>
      <c r="G176" s="2">
        <f t="shared" si="17"/>
        <v>6.7469333493707707E-5</v>
      </c>
      <c r="H176">
        <v>1.00352203864E-4</v>
      </c>
      <c r="I176">
        <v>2.6446925197000002E-4</v>
      </c>
      <c r="J176" s="1">
        <v>1.67365417284E-5</v>
      </c>
      <c r="K176" s="1">
        <v>2.58304489332E-5</v>
      </c>
      <c r="L176" s="2">
        <f t="shared" si="18"/>
        <v>1.018471116239E-4</v>
      </c>
      <c r="M176" s="2">
        <f t="shared" si="19"/>
        <v>1.1470329462650686E-4</v>
      </c>
      <c r="N176">
        <v>2.4085208114E-4</v>
      </c>
      <c r="O176" s="1">
        <v>3.3746303725199998E-5</v>
      </c>
      <c r="P176" s="1">
        <v>8.5904010858300004E-6</v>
      </c>
      <c r="Q176" s="1">
        <v>1.80588538045E-5</v>
      </c>
      <c r="R176" s="2">
        <f t="shared" si="20"/>
        <v>7.5311909938882514E-5</v>
      </c>
      <c r="S176" s="2">
        <f t="shared" si="21"/>
        <v>1.1084662088002642E-4</v>
      </c>
      <c r="T176" s="1">
        <v>4.4336395007700001E-5</v>
      </c>
      <c r="U176" s="1">
        <v>3.0309612693699999E-5</v>
      </c>
      <c r="V176" s="1">
        <v>7.4685697688900001E-5</v>
      </c>
      <c r="W176" s="1">
        <v>1.9068503599200001E-5</v>
      </c>
      <c r="X176" s="2">
        <f t="shared" si="22"/>
        <v>4.2100052247374999E-5</v>
      </c>
      <c r="Y176" s="2">
        <f t="shared" si="23"/>
        <v>2.4057515913497477E-5</v>
      </c>
    </row>
    <row r="177" spans="1:25" x14ac:dyDescent="0.25">
      <c r="A177" t="s">
        <v>251</v>
      </c>
      <c r="B177" s="1">
        <v>5.4732440464800003E-6</v>
      </c>
      <c r="C177" s="1">
        <v>5.4796522247399997E-5</v>
      </c>
      <c r="D177" s="1">
        <v>2.7772891806100001E-5</v>
      </c>
      <c r="E177" s="1">
        <v>2.07660599516E-5</v>
      </c>
      <c r="F177" s="2">
        <f t="shared" si="16"/>
        <v>2.7202179512894998E-5</v>
      </c>
      <c r="G177" s="2">
        <f t="shared" si="17"/>
        <v>2.0618306873438595E-5</v>
      </c>
      <c r="H177">
        <v>5.6326720878399996E-4</v>
      </c>
      <c r="I177">
        <v>0</v>
      </c>
      <c r="J177" s="1">
        <v>4.1841354320999998E-5</v>
      </c>
      <c r="K177" s="1">
        <v>3.4440598577599998E-5</v>
      </c>
      <c r="L177" s="2">
        <f t="shared" si="18"/>
        <v>1.5988729042064998E-4</v>
      </c>
      <c r="M177" s="2">
        <f t="shared" si="19"/>
        <v>2.6953726996520533E-4</v>
      </c>
      <c r="N177" s="1">
        <v>4.4602237248200001E-6</v>
      </c>
      <c r="O177">
        <v>0</v>
      </c>
      <c r="P177" s="1">
        <v>1.7180802171700001E-5</v>
      </c>
      <c r="Q177" s="1">
        <v>9.0294269022700001E-6</v>
      </c>
      <c r="R177" s="2">
        <f t="shared" si="20"/>
        <v>7.6676131996975005E-6</v>
      </c>
      <c r="S177" s="2">
        <f t="shared" si="21"/>
        <v>7.3356422214026255E-6</v>
      </c>
      <c r="T177">
        <v>0</v>
      </c>
      <c r="U177">
        <v>1.2629005289000001E-4</v>
      </c>
      <c r="V177" s="1">
        <v>1.6596821708599999E-5</v>
      </c>
      <c r="W177" s="1">
        <v>1.9068503599200001E-5</v>
      </c>
      <c r="X177" s="2">
        <f t="shared" si="22"/>
        <v>4.0488844549450003E-5</v>
      </c>
      <c r="Y177" s="2">
        <f t="shared" si="23"/>
        <v>5.7824025132294419E-5</v>
      </c>
    </row>
    <row r="178" spans="1:25" x14ac:dyDescent="0.25">
      <c r="A178" t="s">
        <v>228</v>
      </c>
      <c r="B178" s="1">
        <v>4.3785952371800002E-5</v>
      </c>
      <c r="C178" s="1">
        <v>6.3929275955299997E-5</v>
      </c>
      <c r="D178" s="1">
        <v>1.8515261204E-5</v>
      </c>
      <c r="E178" s="1">
        <v>6.2298179854800004E-5</v>
      </c>
      <c r="F178" s="2">
        <f t="shared" si="16"/>
        <v>4.7132167346474997E-5</v>
      </c>
      <c r="G178" s="2">
        <f t="shared" si="17"/>
        <v>2.1152425115837159E-5</v>
      </c>
      <c r="H178" s="1">
        <v>7.1217693064699997E-5</v>
      </c>
      <c r="I178" s="1">
        <v>5.1037925818700003E-5</v>
      </c>
      <c r="J178" s="1">
        <v>5.8577896049299997E-5</v>
      </c>
      <c r="K178" s="1">
        <v>7.7491346799600004E-5</v>
      </c>
      <c r="L178" s="2">
        <f t="shared" si="18"/>
        <v>6.4581215433074995E-5</v>
      </c>
      <c r="M178" s="2">
        <f t="shared" si="19"/>
        <v>1.1974624064501816E-5</v>
      </c>
      <c r="N178" s="1">
        <v>6.6903355872300005E-5</v>
      </c>
      <c r="O178" s="1">
        <v>4.6401167622100003E-5</v>
      </c>
      <c r="P178" s="1">
        <v>6.0132807600800002E-5</v>
      </c>
      <c r="Q178" s="1">
        <v>4.9661847962499999E-5</v>
      </c>
      <c r="R178" s="2">
        <f t="shared" si="20"/>
        <v>5.5774794764424999E-5</v>
      </c>
      <c r="S178" s="2">
        <f t="shared" si="21"/>
        <v>9.452868217640162E-6</v>
      </c>
      <c r="T178" s="1">
        <v>3.6946995839800001E-5</v>
      </c>
      <c r="U178" s="1">
        <v>5.05160211561E-5</v>
      </c>
      <c r="V178" s="1">
        <v>4.56412596988E-5</v>
      </c>
      <c r="W178" s="1">
        <v>2.3835629499E-5</v>
      </c>
      <c r="X178" s="2">
        <f t="shared" si="22"/>
        <v>3.9234976548425001E-5</v>
      </c>
      <c r="Y178" s="2">
        <f t="shared" si="23"/>
        <v>1.1700102229109031E-5</v>
      </c>
    </row>
    <row r="179" spans="1:25" x14ac:dyDescent="0.25">
      <c r="A179" t="s">
        <v>233</v>
      </c>
      <c r="B179">
        <v>0</v>
      </c>
      <c r="C179" s="1">
        <v>3.6531014831599998E-5</v>
      </c>
      <c r="D179" s="1">
        <v>2.7772891806100001E-5</v>
      </c>
      <c r="E179" s="1">
        <v>7.2681209830700007E-5</v>
      </c>
      <c r="F179" s="2">
        <f t="shared" si="16"/>
        <v>3.4246279117100001E-5</v>
      </c>
      <c r="G179" s="2">
        <f t="shared" si="17"/>
        <v>2.9984308634622436E-5</v>
      </c>
      <c r="H179">
        <v>1.3596105039599999E-4</v>
      </c>
      <c r="I179" s="1">
        <v>9.2796228761299997E-6</v>
      </c>
      <c r="J179">
        <v>1.3389233382699999E-4</v>
      </c>
      <c r="K179">
        <v>2.1525374111E-4</v>
      </c>
      <c r="L179" s="2">
        <f t="shared" si="18"/>
        <v>1.2359668705228248E-4</v>
      </c>
      <c r="M179" s="2">
        <f t="shared" si="19"/>
        <v>8.5104415364889921E-5</v>
      </c>
      <c r="N179" s="1">
        <v>8.9204474496400001E-6</v>
      </c>
      <c r="O179" s="1">
        <v>2.1091439828199999E-5</v>
      </c>
      <c r="P179" s="1">
        <v>4.2952005429099998E-5</v>
      </c>
      <c r="Q179" s="1">
        <v>9.0294269022700004E-5</v>
      </c>
      <c r="R179" s="2">
        <f t="shared" si="20"/>
        <v>4.0814540432409997E-5</v>
      </c>
      <c r="S179" s="2">
        <f t="shared" si="21"/>
        <v>3.5865703964549966E-5</v>
      </c>
      <c r="T179" s="1">
        <v>1.47787983359E-5</v>
      </c>
      <c r="U179" s="1">
        <v>5.0516021156100003E-6</v>
      </c>
      <c r="V179" s="1">
        <v>8.2984108543199999E-5</v>
      </c>
      <c r="W179" s="1">
        <v>4.2904133098199997E-5</v>
      </c>
      <c r="X179" s="2">
        <f t="shared" si="22"/>
        <v>3.6429660523227497E-5</v>
      </c>
      <c r="Y179" s="2">
        <f t="shared" si="23"/>
        <v>3.4940796634950458E-5</v>
      </c>
    </row>
    <row r="180" spans="1:25" x14ac:dyDescent="0.25">
      <c r="A180" t="s">
        <v>328</v>
      </c>
      <c r="B180" s="1">
        <v>1.6419732139399999E-5</v>
      </c>
      <c r="C180" s="1">
        <v>2.7398261123699999E-5</v>
      </c>
      <c r="D180" s="1">
        <v>1.8515261204E-5</v>
      </c>
      <c r="E180" s="1">
        <v>2.07660599516E-5</v>
      </c>
      <c r="F180" s="2">
        <f t="shared" si="16"/>
        <v>2.0774828604675001E-5</v>
      </c>
      <c r="G180" s="2">
        <f t="shared" si="17"/>
        <v>4.7589370410978182E-6</v>
      </c>
      <c r="H180" s="1">
        <v>6.4743357331500001E-6</v>
      </c>
      <c r="I180" s="1">
        <v>4.6398114380600001E-5</v>
      </c>
      <c r="J180">
        <v>0</v>
      </c>
      <c r="K180">
        <v>0</v>
      </c>
      <c r="L180" s="2">
        <f t="shared" si="18"/>
        <v>1.32181125284375E-5</v>
      </c>
      <c r="M180" s="2">
        <f t="shared" si="19"/>
        <v>2.2329562213972743E-5</v>
      </c>
      <c r="N180" s="1">
        <v>8.9204474496400001E-6</v>
      </c>
      <c r="O180" s="1">
        <v>4.2182879656500002E-5</v>
      </c>
      <c r="P180" s="1">
        <v>3.4361604343299998E-5</v>
      </c>
      <c r="Q180">
        <v>1.03838409376E-4</v>
      </c>
      <c r="R180" s="2">
        <f t="shared" si="20"/>
        <v>4.7325835206360004E-5</v>
      </c>
      <c r="S180" s="2">
        <f t="shared" si="21"/>
        <v>4.0262331948036463E-5</v>
      </c>
      <c r="T180">
        <v>1.33009185023E-4</v>
      </c>
      <c r="U180">
        <v>0</v>
      </c>
      <c r="V180" s="1">
        <v>1.24476162815E-5</v>
      </c>
      <c r="W180">
        <v>0</v>
      </c>
      <c r="X180" s="2">
        <f t="shared" si="22"/>
        <v>3.6364200326124998E-5</v>
      </c>
      <c r="Y180" s="2">
        <f t="shared" si="23"/>
        <v>6.4696641309370184E-5</v>
      </c>
    </row>
    <row r="181" spans="1:25" x14ac:dyDescent="0.25">
      <c r="A181" t="s">
        <v>87</v>
      </c>
      <c r="B181">
        <v>2.24403005906E-4</v>
      </c>
      <c r="C181">
        <v>1.00460290787E-4</v>
      </c>
      <c r="D181">
        <v>0</v>
      </c>
      <c r="E181">
        <v>0</v>
      </c>
      <c r="F181" s="2">
        <f t="shared" si="16"/>
        <v>8.1215824173250006E-5</v>
      </c>
      <c r="G181" s="2">
        <f t="shared" si="17"/>
        <v>1.0655974646506349E-4</v>
      </c>
      <c r="H181">
        <v>1.0682653959699999E-3</v>
      </c>
      <c r="I181" s="1">
        <v>1.39194343142E-5</v>
      </c>
      <c r="J181" s="1">
        <v>1.67365417284E-5</v>
      </c>
      <c r="K181" s="1">
        <v>2.58304489332E-5</v>
      </c>
      <c r="L181" s="2">
        <f t="shared" si="18"/>
        <v>2.8118795523645002E-4</v>
      </c>
      <c r="M181" s="2">
        <f t="shared" si="19"/>
        <v>5.2474291042359082E-4</v>
      </c>
      <c r="N181">
        <v>5.2630639952899998E-4</v>
      </c>
      <c r="O181" s="1">
        <v>3.7964591690799998E-5</v>
      </c>
      <c r="P181">
        <v>0</v>
      </c>
      <c r="Q181" s="1">
        <v>4.9661847962499999E-5</v>
      </c>
      <c r="R181" s="2">
        <f t="shared" si="20"/>
        <v>1.53483209795575E-4</v>
      </c>
      <c r="S181" s="2">
        <f t="shared" si="21"/>
        <v>2.4945116609192871E-4</v>
      </c>
      <c r="T181">
        <v>0</v>
      </c>
      <c r="U181">
        <v>0</v>
      </c>
      <c r="V181">
        <v>1.3692377909600001E-4</v>
      </c>
      <c r="W181">
        <v>0</v>
      </c>
      <c r="X181" s="2">
        <f t="shared" si="22"/>
        <v>3.4230944774000003E-5</v>
      </c>
      <c r="Y181" s="2">
        <f t="shared" si="23"/>
        <v>6.8461889548000006E-5</v>
      </c>
    </row>
    <row r="182" spans="1:25" x14ac:dyDescent="0.25">
      <c r="A182" t="s">
        <v>96</v>
      </c>
      <c r="B182" s="1">
        <v>9.3045148790100006E-5</v>
      </c>
      <c r="C182">
        <v>1.2785855191100001E-4</v>
      </c>
      <c r="D182">
        <v>0</v>
      </c>
      <c r="E182" s="1">
        <v>1.03830299758E-5</v>
      </c>
      <c r="F182" s="2">
        <f t="shared" si="16"/>
        <v>5.7821682669225004E-5</v>
      </c>
      <c r="G182" s="2">
        <f t="shared" si="17"/>
        <v>6.2555650890029849E-5</v>
      </c>
      <c r="H182">
        <v>0</v>
      </c>
      <c r="I182">
        <v>0</v>
      </c>
      <c r="J182">
        <v>0</v>
      </c>
      <c r="K182">
        <v>2.84134938265E-4</v>
      </c>
      <c r="L182" s="2">
        <f t="shared" si="18"/>
        <v>7.1033734566249999E-5</v>
      </c>
      <c r="M182" s="2">
        <f t="shared" si="19"/>
        <v>1.420674691325E-4</v>
      </c>
      <c r="N182" s="1">
        <v>4.4602237248200001E-6</v>
      </c>
      <c r="O182">
        <v>0</v>
      </c>
      <c r="P182">
        <v>3.4361604343300002E-4</v>
      </c>
      <c r="Q182">
        <v>6.4108931006099995E-4</v>
      </c>
      <c r="R182" s="2">
        <f t="shared" si="20"/>
        <v>2.47291394304705E-4</v>
      </c>
      <c r="S182" s="2">
        <f t="shared" si="21"/>
        <v>3.0793681580591249E-4</v>
      </c>
      <c r="T182">
        <v>0</v>
      </c>
      <c r="U182" s="1">
        <v>5.0516021156100003E-6</v>
      </c>
      <c r="V182" s="1">
        <v>6.2238081407399996E-5</v>
      </c>
      <c r="W182" s="1">
        <v>6.1972636697299994E-5</v>
      </c>
      <c r="X182" s="2">
        <f t="shared" si="22"/>
        <v>3.2315580055077502E-5</v>
      </c>
      <c r="Y182" s="2">
        <f t="shared" si="23"/>
        <v>3.4460210403882853E-5</v>
      </c>
    </row>
    <row r="183" spans="1:25" x14ac:dyDescent="0.25">
      <c r="A183" t="s">
        <v>428</v>
      </c>
      <c r="B183" s="1">
        <v>5.47324404648E-5</v>
      </c>
      <c r="C183" s="1">
        <v>2.28318842697E-5</v>
      </c>
      <c r="D183" s="1">
        <v>1.8515261204E-5</v>
      </c>
      <c r="E183" s="1">
        <v>1.03830299758E-5</v>
      </c>
      <c r="F183" s="2">
        <f t="shared" si="16"/>
        <v>2.6615653978575E-5</v>
      </c>
      <c r="G183" s="2">
        <f t="shared" si="17"/>
        <v>1.9442093857055098E-5</v>
      </c>
      <c r="H183" s="1">
        <v>2.5897342932600001E-5</v>
      </c>
      <c r="I183" s="1">
        <v>2.7838868628399999E-5</v>
      </c>
      <c r="J183">
        <v>2.0083850074099999E-4</v>
      </c>
      <c r="K183">
        <v>1.03321795733E-4</v>
      </c>
      <c r="L183" s="2">
        <f t="shared" si="18"/>
        <v>8.9474127008749984E-5</v>
      </c>
      <c r="M183" s="2">
        <f t="shared" si="19"/>
        <v>8.2532204249716412E-5</v>
      </c>
      <c r="N183" s="1">
        <v>5.79829084227E-5</v>
      </c>
      <c r="O183" s="1">
        <v>2.1091439828199999E-5</v>
      </c>
      <c r="P183" s="1">
        <v>8.5904010858300004E-6</v>
      </c>
      <c r="Q183">
        <v>0</v>
      </c>
      <c r="R183" s="2">
        <f t="shared" si="20"/>
        <v>2.19161873341825E-5</v>
      </c>
      <c r="S183" s="2">
        <f t="shared" si="21"/>
        <v>2.5556371840366929E-5</v>
      </c>
      <c r="T183" s="1">
        <v>2.95575966718E-5</v>
      </c>
      <c r="U183" s="1">
        <v>4.0412816924899999E-5</v>
      </c>
      <c r="V183" s="1">
        <v>3.7342848844399998E-5</v>
      </c>
      <c r="W183" s="1">
        <v>1.9068503599200001E-5</v>
      </c>
      <c r="X183" s="2">
        <f t="shared" si="22"/>
        <v>3.1595441510074999E-5</v>
      </c>
      <c r="Y183" s="2">
        <f t="shared" si="23"/>
        <v>9.5193799742142598E-6</v>
      </c>
    </row>
    <row r="184" spans="1:25" x14ac:dyDescent="0.25">
      <c r="A184" t="s">
        <v>553</v>
      </c>
      <c r="B184" s="1">
        <v>1.0946488092999999E-5</v>
      </c>
      <c r="C184" s="1">
        <v>4.5663768539499998E-5</v>
      </c>
      <c r="D184">
        <v>0</v>
      </c>
      <c r="E184" s="1">
        <v>1.03830299758E-5</v>
      </c>
      <c r="F184" s="2">
        <f t="shared" si="16"/>
        <v>1.6748321652075E-5</v>
      </c>
      <c r="G184" s="2">
        <f t="shared" si="17"/>
        <v>1.9923081736452695E-5</v>
      </c>
      <c r="H184">
        <v>1.00352203864E-4</v>
      </c>
      <c r="I184" s="1">
        <v>3.24786800664E-5</v>
      </c>
      <c r="J184" s="1">
        <v>8.3682708641899998E-6</v>
      </c>
      <c r="K184">
        <v>0</v>
      </c>
      <c r="L184" s="2">
        <f t="shared" si="18"/>
        <v>3.5299788698647497E-5</v>
      </c>
      <c r="M184" s="2">
        <f t="shared" si="19"/>
        <v>4.55014912129159E-5</v>
      </c>
      <c r="N184" s="1">
        <v>1.78408948993E-5</v>
      </c>
      <c r="O184" s="1">
        <v>2.1091439828199999E-5</v>
      </c>
      <c r="P184" s="1">
        <v>8.5904010858300004E-6</v>
      </c>
      <c r="Q184" s="1">
        <v>4.5147134511400001E-6</v>
      </c>
      <c r="R184" s="2">
        <f t="shared" si="20"/>
        <v>1.3009362316117501E-5</v>
      </c>
      <c r="S184" s="2">
        <f t="shared" si="21"/>
        <v>7.7534930129955272E-6</v>
      </c>
      <c r="T184" s="1">
        <v>7.3893991679499998E-5</v>
      </c>
      <c r="U184" s="1">
        <v>2.5258010578099998E-5</v>
      </c>
      <c r="V184" s="1">
        <v>8.2984108543199995E-6</v>
      </c>
      <c r="W184" s="1">
        <v>1.4301377699400001E-5</v>
      </c>
      <c r="X184" s="2">
        <f t="shared" si="22"/>
        <v>3.043794770283E-5</v>
      </c>
      <c r="Y184" s="2">
        <f t="shared" si="23"/>
        <v>2.9809436369828498E-5</v>
      </c>
    </row>
    <row r="185" spans="1:25" x14ac:dyDescent="0.25">
      <c r="A185" t="s">
        <v>475</v>
      </c>
      <c r="B185" s="1">
        <v>2.73662202324E-5</v>
      </c>
      <c r="C185" s="1">
        <v>5.4796522247399997E-5</v>
      </c>
      <c r="D185" s="1">
        <v>9.2576306020200001E-6</v>
      </c>
      <c r="E185">
        <v>0</v>
      </c>
      <c r="F185" s="2">
        <f t="shared" si="16"/>
        <v>2.2855093270454996E-5</v>
      </c>
      <c r="G185" s="2">
        <f t="shared" si="17"/>
        <v>2.4137463488504679E-5</v>
      </c>
      <c r="H185">
        <v>1.6833272906199999E-4</v>
      </c>
      <c r="I185" s="1">
        <v>5.1037925818700003E-5</v>
      </c>
      <c r="J185" s="1">
        <v>3.34730834568E-5</v>
      </c>
      <c r="K185">
        <v>0</v>
      </c>
      <c r="L185" s="2">
        <f t="shared" si="18"/>
        <v>6.3210934584375004E-5</v>
      </c>
      <c r="M185" s="2">
        <f t="shared" si="19"/>
        <v>7.3209143002135046E-5</v>
      </c>
      <c r="N185">
        <v>1.07045369396E-4</v>
      </c>
      <c r="O185" s="1">
        <v>1.6873151862599999E-5</v>
      </c>
      <c r="P185" s="1">
        <v>1.7180802171700001E-5</v>
      </c>
      <c r="Q185" s="1">
        <v>9.0294269022700001E-6</v>
      </c>
      <c r="R185" s="2">
        <f t="shared" si="20"/>
        <v>3.7532187583142493E-5</v>
      </c>
      <c r="S185" s="2">
        <f t="shared" si="21"/>
        <v>4.6495392091568958E-5</v>
      </c>
      <c r="T185" s="1">
        <v>5.1725794175699999E-5</v>
      </c>
      <c r="U185" s="1">
        <v>6.06192253873E-5</v>
      </c>
      <c r="V185" s="1">
        <v>8.2984108543199995E-6</v>
      </c>
      <c r="W185">
        <v>0</v>
      </c>
      <c r="X185" s="2">
        <f t="shared" si="22"/>
        <v>3.0160857604330002E-5</v>
      </c>
      <c r="Y185" s="2">
        <f t="shared" si="23"/>
        <v>3.0443404138694091E-5</v>
      </c>
    </row>
    <row r="186" spans="1:25" x14ac:dyDescent="0.25">
      <c r="A186" t="s">
        <v>523</v>
      </c>
      <c r="B186" s="1">
        <v>1.6419732139399999E-5</v>
      </c>
      <c r="C186" s="1">
        <v>4.5663768539499998E-5</v>
      </c>
      <c r="D186" s="1">
        <v>3.7030522408099997E-5</v>
      </c>
      <c r="E186" s="1">
        <v>5.1915149878999999E-5</v>
      </c>
      <c r="F186" s="2">
        <f t="shared" si="16"/>
        <v>3.7757293241500002E-5</v>
      </c>
      <c r="G186" s="2">
        <f t="shared" si="17"/>
        <v>1.5478770039810646E-5</v>
      </c>
      <c r="H186" s="1">
        <v>6.4743357331500001E-6</v>
      </c>
      <c r="I186" s="1">
        <v>4.1758302942599997E-5</v>
      </c>
      <c r="J186" s="1">
        <v>3.34730834568E-5</v>
      </c>
      <c r="K186" s="1">
        <v>5.16608978664E-5</v>
      </c>
      <c r="L186" s="2">
        <f t="shared" si="18"/>
        <v>3.3341654999737498E-5</v>
      </c>
      <c r="M186" s="2">
        <f t="shared" si="19"/>
        <v>1.9393338545438105E-5</v>
      </c>
      <c r="N186">
        <v>0</v>
      </c>
      <c r="O186" s="1">
        <v>1.6873151862599999E-5</v>
      </c>
      <c r="P186">
        <v>0</v>
      </c>
      <c r="Q186" s="1">
        <v>2.70882807068E-5</v>
      </c>
      <c r="R186" s="2">
        <f t="shared" si="20"/>
        <v>1.099035814235E-5</v>
      </c>
      <c r="S186" s="2">
        <f t="shared" si="21"/>
        <v>1.3358222399709216E-5</v>
      </c>
      <c r="T186" s="1">
        <v>3.6946995839800001E-5</v>
      </c>
      <c r="U186" s="1">
        <v>2.0206408462400001E-5</v>
      </c>
      <c r="V186" s="1">
        <v>2.9044437990100001E-5</v>
      </c>
      <c r="W186" s="1">
        <v>3.33698812986E-5</v>
      </c>
      <c r="X186" s="2">
        <f t="shared" si="22"/>
        <v>2.9891930897724999E-5</v>
      </c>
      <c r="Y186" s="2">
        <f t="shared" si="23"/>
        <v>7.2202878382490373E-6</v>
      </c>
    </row>
    <row r="187" spans="1:25" x14ac:dyDescent="0.25">
      <c r="A187" t="s">
        <v>248</v>
      </c>
      <c r="B187" s="1">
        <v>3.2839464278900002E-5</v>
      </c>
      <c r="C187" s="1">
        <v>2.28318842697E-5</v>
      </c>
      <c r="D187" s="1">
        <v>1.8515261204E-5</v>
      </c>
      <c r="E187" s="1">
        <v>7.2681209830700007E-5</v>
      </c>
      <c r="F187" s="2">
        <f t="shared" si="16"/>
        <v>3.6716954895825001E-5</v>
      </c>
      <c r="G187" s="2">
        <f t="shared" si="17"/>
        <v>2.4715443256181102E-5</v>
      </c>
      <c r="H187" s="1">
        <v>4.8557517998700001E-5</v>
      </c>
      <c r="I187" s="1">
        <v>3.7118491504500002E-5</v>
      </c>
      <c r="J187" s="1">
        <v>9.2050979506099997E-5</v>
      </c>
      <c r="K187" s="1">
        <v>4.3050748221999999E-5</v>
      </c>
      <c r="L187" s="2">
        <f t="shared" si="18"/>
        <v>5.5194434307825001E-5</v>
      </c>
      <c r="M187" s="2">
        <f t="shared" si="19"/>
        <v>2.5011080224752078E-5</v>
      </c>
      <c r="N187" s="1">
        <v>2.2301118624099999E-5</v>
      </c>
      <c r="O187" s="1">
        <v>2.95280157595E-5</v>
      </c>
      <c r="P187" s="1">
        <v>7.7313609772399996E-5</v>
      </c>
      <c r="Q187" s="1">
        <v>4.0632421060199999E-5</v>
      </c>
      <c r="R187" s="2">
        <f t="shared" si="20"/>
        <v>4.2443791304050002E-5</v>
      </c>
      <c r="S187" s="2">
        <f t="shared" si="21"/>
        <v>2.4438561215046924E-5</v>
      </c>
      <c r="T187" s="1">
        <v>2.95575966718E-5</v>
      </c>
      <c r="U187" s="1">
        <v>4.0412816924899999E-5</v>
      </c>
      <c r="V187" s="1">
        <v>1.6596821708599999E-5</v>
      </c>
      <c r="W187" s="1">
        <v>2.8602755398800002E-5</v>
      </c>
      <c r="X187" s="2">
        <f t="shared" si="22"/>
        <v>2.8792497676024999E-5</v>
      </c>
      <c r="Y187" s="2">
        <f t="shared" si="23"/>
        <v>9.7363187833545006E-6</v>
      </c>
    </row>
    <row r="188" spans="1:25" x14ac:dyDescent="0.25">
      <c r="A188" t="s">
        <v>285</v>
      </c>
      <c r="B188" s="1">
        <v>1.6419732139399999E-5</v>
      </c>
      <c r="C188" s="1">
        <v>1.8265507415799999E-5</v>
      </c>
      <c r="D188" s="1">
        <v>2.7772891806100001E-5</v>
      </c>
      <c r="E188" s="1">
        <v>4.15321199032E-5</v>
      </c>
      <c r="F188" s="2">
        <f t="shared" si="16"/>
        <v>2.5997562816124999E-5</v>
      </c>
      <c r="G188" s="2">
        <f t="shared" si="17"/>
        <v>1.1489035034906794E-5</v>
      </c>
      <c r="H188" s="1">
        <v>3.2371678665800003E-5</v>
      </c>
      <c r="I188" s="1">
        <v>2.3199057190300001E-5</v>
      </c>
      <c r="J188">
        <v>0</v>
      </c>
      <c r="K188">
        <v>0</v>
      </c>
      <c r="L188" s="2">
        <f t="shared" si="18"/>
        <v>1.3892683964025001E-5</v>
      </c>
      <c r="M188" s="2">
        <f t="shared" si="19"/>
        <v>1.6473161640109361E-5</v>
      </c>
      <c r="N188" s="1">
        <v>8.9204474496400001E-6</v>
      </c>
      <c r="O188" s="1">
        <v>3.7964591690799998E-5</v>
      </c>
      <c r="P188">
        <v>0</v>
      </c>
      <c r="Q188" s="1">
        <v>2.70882807068E-5</v>
      </c>
      <c r="R188" s="2">
        <f t="shared" si="20"/>
        <v>1.8493329961809998E-5</v>
      </c>
      <c r="S188" s="2">
        <f t="shared" si="21"/>
        <v>1.7191534198512013E-5</v>
      </c>
      <c r="T188" s="1">
        <v>5.1725794175699999E-5</v>
      </c>
      <c r="U188" s="1">
        <v>4.5464419040500003E-5</v>
      </c>
      <c r="V188" s="1">
        <v>1.24476162815E-5</v>
      </c>
      <c r="W188" s="1">
        <v>4.7671258998000003E-6</v>
      </c>
      <c r="X188" s="2">
        <f t="shared" si="22"/>
        <v>2.8601238849375001E-5</v>
      </c>
      <c r="Y188" s="2">
        <f t="shared" si="23"/>
        <v>2.3438688582178796E-5</v>
      </c>
    </row>
    <row r="189" spans="1:25" x14ac:dyDescent="0.25">
      <c r="A189" t="s">
        <v>482</v>
      </c>
      <c r="B189">
        <v>2.2659230352400001E-3</v>
      </c>
      <c r="C189" s="1">
        <v>2.28318842697E-5</v>
      </c>
      <c r="D189" s="1">
        <v>1.8515261204E-5</v>
      </c>
      <c r="E189" s="1">
        <v>3.1149089927400002E-5</v>
      </c>
      <c r="F189" s="2">
        <f t="shared" si="16"/>
        <v>5.8460481766027506E-4</v>
      </c>
      <c r="G189" s="2">
        <f t="shared" si="17"/>
        <v>1.1208910749852701E-3</v>
      </c>
      <c r="H189" s="1">
        <v>1.29486714663E-5</v>
      </c>
      <c r="I189">
        <v>1.2527490882800001E-4</v>
      </c>
      <c r="J189">
        <v>1.08787521234E-4</v>
      </c>
      <c r="K189" s="1">
        <v>4.3050748221999999E-5</v>
      </c>
      <c r="L189" s="2">
        <f t="shared" si="18"/>
        <v>7.2515462437574988E-5</v>
      </c>
      <c r="M189" s="2">
        <f t="shared" si="19"/>
        <v>5.3277867209491153E-5</v>
      </c>
      <c r="N189" s="1">
        <v>8.9204474496400001E-6</v>
      </c>
      <c r="O189" s="1">
        <v>8.4365759312899994E-6</v>
      </c>
      <c r="P189">
        <v>0</v>
      </c>
      <c r="Q189">
        <v>0</v>
      </c>
      <c r="R189" s="2">
        <f t="shared" si="20"/>
        <v>4.3392558452325003E-6</v>
      </c>
      <c r="S189" s="2">
        <f t="shared" si="21"/>
        <v>5.0144335334669271E-6</v>
      </c>
      <c r="T189" s="1">
        <v>9.60621891834E-5</v>
      </c>
      <c r="U189">
        <v>0</v>
      </c>
      <c r="V189" s="1">
        <v>8.2984108543199995E-6</v>
      </c>
      <c r="W189" s="1">
        <v>9.5342517995900005E-6</v>
      </c>
      <c r="X189" s="2">
        <f t="shared" si="22"/>
        <v>2.8473712959327501E-5</v>
      </c>
      <c r="Y189" s="2">
        <f t="shared" si="23"/>
        <v>4.5257413580656278E-5</v>
      </c>
    </row>
    <row r="190" spans="1:25" x14ac:dyDescent="0.25">
      <c r="A190" t="s">
        <v>91</v>
      </c>
      <c r="B190" s="1">
        <v>2.73662202324E-5</v>
      </c>
      <c r="C190" s="1">
        <v>3.1964637977600003E-5</v>
      </c>
      <c r="D190" s="1">
        <v>2.7772891806100001E-5</v>
      </c>
      <c r="E190">
        <v>0</v>
      </c>
      <c r="F190" s="2">
        <f t="shared" si="16"/>
        <v>2.1775937504025001E-5</v>
      </c>
      <c r="G190" s="2">
        <f t="shared" si="17"/>
        <v>1.4665330924823732E-5</v>
      </c>
      <c r="H190" s="1">
        <v>4.8557517998700001E-5</v>
      </c>
      <c r="I190" s="1">
        <v>1.85592457523E-5</v>
      </c>
      <c r="J190" s="1">
        <v>1.67365417284E-5</v>
      </c>
      <c r="K190" s="1">
        <v>1.7220299288799999E-5</v>
      </c>
      <c r="L190" s="2">
        <f t="shared" si="18"/>
        <v>2.5268401192049999E-5</v>
      </c>
      <c r="M190" s="2">
        <f t="shared" si="19"/>
        <v>1.554520610457433E-5</v>
      </c>
      <c r="N190" s="1">
        <v>3.5681789798600001E-5</v>
      </c>
      <c r="O190" s="1">
        <v>8.4365759312899994E-6</v>
      </c>
      <c r="P190">
        <v>0</v>
      </c>
      <c r="Q190" s="1">
        <v>2.2573567255699999E-5</v>
      </c>
      <c r="R190" s="2">
        <f t="shared" si="20"/>
        <v>1.6672983246397501E-5</v>
      </c>
      <c r="S190" s="2">
        <f t="shared" si="21"/>
        <v>1.5726605842593637E-5</v>
      </c>
      <c r="T190" s="1">
        <v>1.47787983359E-5</v>
      </c>
      <c r="U190" s="1">
        <v>2.5258010578099998E-5</v>
      </c>
      <c r="V190" s="1">
        <v>2.4895232563000001E-5</v>
      </c>
      <c r="W190" s="1">
        <v>3.8137007198400002E-5</v>
      </c>
      <c r="X190" s="2">
        <f t="shared" si="22"/>
        <v>2.576726216885E-5</v>
      </c>
      <c r="Y190" s="2">
        <f t="shared" si="23"/>
        <v>9.570383174500511E-6</v>
      </c>
    </row>
    <row r="191" spans="1:25" x14ac:dyDescent="0.25">
      <c r="A191" t="s">
        <v>387</v>
      </c>
      <c r="B191" s="1">
        <v>4.9259196418299997E-5</v>
      </c>
      <c r="C191" s="1">
        <v>8.2194783371099996E-5</v>
      </c>
      <c r="D191" s="1">
        <v>7.4061044816199994E-5</v>
      </c>
      <c r="E191" s="1">
        <v>1.03830299758E-5</v>
      </c>
      <c r="F191" s="2">
        <f t="shared" si="16"/>
        <v>5.3974513645349996E-5</v>
      </c>
      <c r="G191" s="2">
        <f t="shared" si="17"/>
        <v>3.2260936248740881E-5</v>
      </c>
      <c r="H191" s="1">
        <v>5.1794685865200001E-5</v>
      </c>
      <c r="I191" s="1">
        <v>2.7838868628399999E-5</v>
      </c>
      <c r="J191" s="1">
        <v>3.34730834568E-5</v>
      </c>
      <c r="K191">
        <v>1.3776239431E-4</v>
      </c>
      <c r="L191" s="2">
        <f t="shared" si="18"/>
        <v>6.27172580651E-5</v>
      </c>
      <c r="M191" s="2">
        <f t="shared" si="19"/>
        <v>5.1064661151969785E-5</v>
      </c>
      <c r="N191" s="1">
        <v>4.4602237248199999E-5</v>
      </c>
      <c r="O191" s="1">
        <v>3.7964591690799998E-5</v>
      </c>
      <c r="P191" s="1">
        <v>6.0132807600800002E-5</v>
      </c>
      <c r="Q191" s="1">
        <v>9.0294269022700001E-6</v>
      </c>
      <c r="R191" s="2">
        <f t="shared" si="20"/>
        <v>3.7932265860517495E-5</v>
      </c>
      <c r="S191" s="2">
        <f t="shared" si="21"/>
        <v>2.1391023948377832E-5</v>
      </c>
      <c r="T191" s="1">
        <v>2.95575966718E-5</v>
      </c>
      <c r="U191" s="1">
        <v>3.0309612693699999E-5</v>
      </c>
      <c r="V191" s="1">
        <v>2.07460271358E-5</v>
      </c>
      <c r="W191" s="1">
        <v>1.9068503599200001E-5</v>
      </c>
      <c r="X191" s="2">
        <f t="shared" si="22"/>
        <v>2.4920435025124998E-5</v>
      </c>
      <c r="Y191" s="2">
        <f t="shared" si="23"/>
        <v>5.8371593182828368E-6</v>
      </c>
    </row>
    <row r="192" spans="1:25" x14ac:dyDescent="0.25">
      <c r="A192" t="s">
        <v>247</v>
      </c>
      <c r="B192" s="1">
        <v>1.6419732139399999E-5</v>
      </c>
      <c r="C192" s="1">
        <v>3.1964637977600003E-5</v>
      </c>
      <c r="D192" s="1">
        <v>3.7030522408099997E-5</v>
      </c>
      <c r="E192" s="1">
        <v>1.03830299758E-5</v>
      </c>
      <c r="F192" s="2">
        <f t="shared" si="16"/>
        <v>2.3949480625224997E-5</v>
      </c>
      <c r="G192" s="2">
        <f t="shared" si="17"/>
        <v>1.2597646565816972E-5</v>
      </c>
      <c r="H192" s="1">
        <v>2.5897342932600001E-5</v>
      </c>
      <c r="I192" s="1">
        <v>1.85592457523E-5</v>
      </c>
      <c r="J192" s="1">
        <v>5.8577896049299997E-5</v>
      </c>
      <c r="K192" s="1">
        <v>6.8881197155199996E-5</v>
      </c>
      <c r="L192" s="2">
        <f t="shared" si="18"/>
        <v>4.2978920472350001E-5</v>
      </c>
      <c r="M192" s="2">
        <f t="shared" si="19"/>
        <v>2.4510928046381938E-5</v>
      </c>
      <c r="N192" s="1">
        <v>4.4602237248199999E-5</v>
      </c>
      <c r="O192" s="1">
        <v>3.3746303725199998E-5</v>
      </c>
      <c r="P192" s="1">
        <v>3.4361604343299998E-5</v>
      </c>
      <c r="Q192" s="1">
        <v>1.35441403534E-5</v>
      </c>
      <c r="R192" s="2">
        <f t="shared" si="20"/>
        <v>3.1563571417525001E-5</v>
      </c>
      <c r="S192" s="2">
        <f t="shared" si="21"/>
        <v>1.3003845727315361E-5</v>
      </c>
      <c r="T192" s="1">
        <v>3.6946995839800001E-5</v>
      </c>
      <c r="U192" s="1">
        <v>5.0516021156100003E-6</v>
      </c>
      <c r="V192" s="1">
        <v>2.4895232563000001E-5</v>
      </c>
      <c r="W192" s="1">
        <v>2.8602755398800002E-5</v>
      </c>
      <c r="X192" s="2">
        <f t="shared" si="22"/>
        <v>2.3874146479302499E-5</v>
      </c>
      <c r="Y192" s="2">
        <f t="shared" si="23"/>
        <v>1.3522696055512306E-5</v>
      </c>
    </row>
    <row r="193" spans="1:25" x14ac:dyDescent="0.25">
      <c r="A193" t="s">
        <v>451</v>
      </c>
      <c r="B193" s="1">
        <v>5.47324404648E-5</v>
      </c>
      <c r="C193">
        <v>1.36991305618E-4</v>
      </c>
      <c r="D193">
        <v>0</v>
      </c>
      <c r="E193">
        <v>0</v>
      </c>
      <c r="F193" s="2">
        <f t="shared" si="16"/>
        <v>4.7930936520700003E-5</v>
      </c>
      <c r="G193" s="2">
        <f t="shared" si="17"/>
        <v>6.4737313174478863E-5</v>
      </c>
      <c r="H193" s="1">
        <v>3.8846014398900001E-5</v>
      </c>
      <c r="I193" s="1">
        <v>7.4236983009000004E-5</v>
      </c>
      <c r="J193">
        <v>0</v>
      </c>
      <c r="K193">
        <v>0</v>
      </c>
      <c r="L193" s="2">
        <f t="shared" si="18"/>
        <v>2.8270749351975001E-5</v>
      </c>
      <c r="M193" s="2">
        <f t="shared" si="19"/>
        <v>3.5698746034323208E-5</v>
      </c>
      <c r="N193" s="1">
        <v>3.1221566073800002E-5</v>
      </c>
      <c r="O193" s="1">
        <v>4.2182879656500002E-5</v>
      </c>
      <c r="P193">
        <v>0</v>
      </c>
      <c r="Q193" s="1">
        <v>2.2573567255699999E-5</v>
      </c>
      <c r="R193" s="2">
        <f t="shared" si="20"/>
        <v>2.3994503246500002E-5</v>
      </c>
      <c r="S193" s="2">
        <f t="shared" si="21"/>
        <v>1.7896021146964814E-5</v>
      </c>
      <c r="T193" s="1">
        <v>7.3893991679499998E-5</v>
      </c>
      <c r="U193" s="1">
        <v>1.5154806346800001E-5</v>
      </c>
      <c r="V193" s="1">
        <v>4.1492054271599998E-6</v>
      </c>
      <c r="W193">
        <v>0</v>
      </c>
      <c r="X193" s="2">
        <f t="shared" si="22"/>
        <v>2.3299500863364999E-5</v>
      </c>
      <c r="Y193" s="2">
        <f t="shared" si="23"/>
        <v>3.4330448610953769E-5</v>
      </c>
    </row>
    <row r="194" spans="1:25" x14ac:dyDescent="0.25">
      <c r="A194" t="s">
        <v>318</v>
      </c>
      <c r="B194">
        <v>0</v>
      </c>
      <c r="C194" s="1">
        <v>3.1964637977600003E-5</v>
      </c>
      <c r="D194" s="1">
        <v>3.7030522408099997E-5</v>
      </c>
      <c r="E194" s="1">
        <v>2.07660599516E-5</v>
      </c>
      <c r="F194" s="2">
        <f t="shared" si="16"/>
        <v>2.2440305084324999E-5</v>
      </c>
      <c r="G194" s="2">
        <f t="shared" si="17"/>
        <v>1.6431248153634383E-5</v>
      </c>
      <c r="H194">
        <v>1.2301237892999999E-4</v>
      </c>
      <c r="I194" s="1">
        <v>4.6398114380599998E-6</v>
      </c>
      <c r="J194" s="1">
        <v>1.67365417284E-5</v>
      </c>
      <c r="K194" s="1">
        <v>8.6101496443999995E-6</v>
      </c>
      <c r="L194" s="2">
        <f t="shared" si="18"/>
        <v>3.8249720435214997E-5</v>
      </c>
      <c r="M194" s="2">
        <f t="shared" si="19"/>
        <v>5.6732281441391248E-5</v>
      </c>
      <c r="N194" s="1">
        <v>6.2443132147499999E-5</v>
      </c>
      <c r="O194">
        <v>0</v>
      </c>
      <c r="P194" s="1">
        <v>8.5904010858300004E-6</v>
      </c>
      <c r="Q194" s="1">
        <v>1.80588538045E-5</v>
      </c>
      <c r="R194" s="2">
        <f t="shared" si="20"/>
        <v>2.22730967594575E-5</v>
      </c>
      <c r="S194" s="2">
        <f t="shared" si="21"/>
        <v>2.7777080401614428E-5</v>
      </c>
      <c r="T194" s="1">
        <v>2.95575966718E-5</v>
      </c>
      <c r="U194" s="1">
        <v>2.0206408462400001E-5</v>
      </c>
      <c r="V194" s="1">
        <v>3.3193643417300002E-5</v>
      </c>
      <c r="W194" s="1">
        <v>9.5342517995900005E-6</v>
      </c>
      <c r="X194" s="2">
        <f t="shared" si="22"/>
        <v>2.3122975087772502E-5</v>
      </c>
      <c r="Y194" s="2">
        <f t="shared" si="23"/>
        <v>1.0582729279601599E-5</v>
      </c>
    </row>
    <row r="195" spans="1:25" x14ac:dyDescent="0.25">
      <c r="A195" t="s">
        <v>564</v>
      </c>
      <c r="B195" s="1">
        <v>5.4732440464800003E-6</v>
      </c>
      <c r="C195" s="1">
        <v>1.8265507415799999E-5</v>
      </c>
      <c r="D195" s="1">
        <v>9.2576306020200001E-6</v>
      </c>
      <c r="E195" s="1">
        <v>1.03830299758E-5</v>
      </c>
      <c r="F195" s="2">
        <f t="shared" ref="F195:F258" si="24">AVERAGE(B195:E195)</f>
        <v>1.0844853010024999E-5</v>
      </c>
      <c r="G195" s="2">
        <f t="shared" ref="G195:G258" si="25">STDEV(B195:E195)</f>
        <v>5.3744100499372285E-6</v>
      </c>
      <c r="H195" s="1">
        <v>3.2371678665800001E-6</v>
      </c>
      <c r="I195" s="1">
        <v>6.0317548694800003E-5</v>
      </c>
      <c r="J195">
        <v>0</v>
      </c>
      <c r="K195" s="1">
        <v>8.6101496443999995E-6</v>
      </c>
      <c r="L195" s="2">
        <f t="shared" ref="L195:L258" si="26">AVERAGE(H195:K195)</f>
        <v>1.8041216551444998E-5</v>
      </c>
      <c r="M195" s="2">
        <f t="shared" ref="M195:M258" si="27">STDEV(H195:K195)</f>
        <v>2.8407033369809531E-5</v>
      </c>
      <c r="N195" s="1">
        <v>1.33806711745E-5</v>
      </c>
      <c r="O195" s="1">
        <v>1.6873151862599999E-5</v>
      </c>
      <c r="P195">
        <v>0</v>
      </c>
      <c r="Q195" s="1">
        <v>9.0294269022700001E-6</v>
      </c>
      <c r="R195" s="2">
        <f t="shared" ref="R195:R258" si="28">AVERAGE(N195:Q195)</f>
        <v>9.8208124848424997E-6</v>
      </c>
      <c r="S195" s="2">
        <f t="shared" ref="S195:S258" si="29">STDEV(N195:Q195)</f>
        <v>7.2911529401995353E-6</v>
      </c>
      <c r="T195" s="1">
        <v>3.6946995839800001E-5</v>
      </c>
      <c r="U195" s="1">
        <v>1.01032042312E-5</v>
      </c>
      <c r="V195" s="1">
        <v>2.07460271358E-5</v>
      </c>
      <c r="W195" s="1">
        <v>2.3835629499E-5</v>
      </c>
      <c r="X195" s="2">
        <f t="shared" ref="X195:X258" si="30">AVERAGE(T195:W195)</f>
        <v>2.290796417645E-5</v>
      </c>
      <c r="Y195" s="2">
        <f t="shared" ref="Y195:Y258" si="31">STDEV(T195:W195)</f>
        <v>1.1054272507623752E-5</v>
      </c>
    </row>
    <row r="196" spans="1:25" x14ac:dyDescent="0.25">
      <c r="A196" t="s">
        <v>534</v>
      </c>
      <c r="B196" s="1">
        <v>1.0946488092999999E-5</v>
      </c>
      <c r="C196" s="1">
        <v>5.4796522247399997E-5</v>
      </c>
      <c r="D196" s="1">
        <v>9.2576306020200001E-6</v>
      </c>
      <c r="E196" s="1">
        <v>2.07660599516E-5</v>
      </c>
      <c r="F196" s="2">
        <f t="shared" si="24"/>
        <v>2.3941675223504998E-5</v>
      </c>
      <c r="G196" s="2">
        <f t="shared" si="25"/>
        <v>2.1186490760432882E-5</v>
      </c>
      <c r="H196" s="1">
        <v>3.5608846532300003E-5</v>
      </c>
      <c r="I196" s="1">
        <v>3.7118491504500002E-5</v>
      </c>
      <c r="J196" s="1">
        <v>1.67365417284E-5</v>
      </c>
      <c r="K196" s="1">
        <v>5.16608978664E-5</v>
      </c>
      <c r="L196" s="2">
        <f t="shared" si="26"/>
        <v>3.5281194407899999E-5</v>
      </c>
      <c r="M196" s="2">
        <f t="shared" si="27"/>
        <v>1.4325755883809203E-5</v>
      </c>
      <c r="N196" s="1">
        <v>1.33806711745E-5</v>
      </c>
      <c r="O196" s="1">
        <v>4.6401167622100003E-5</v>
      </c>
      <c r="P196">
        <v>0</v>
      </c>
      <c r="Q196">
        <v>0</v>
      </c>
      <c r="R196" s="2">
        <f t="shared" si="28"/>
        <v>1.4945459699150001E-5</v>
      </c>
      <c r="S196" s="2">
        <f t="shared" si="29"/>
        <v>2.189858180566837E-5</v>
      </c>
      <c r="T196" s="1">
        <v>6.6504592511600004E-5</v>
      </c>
      <c r="U196" s="1">
        <v>5.0516021156100003E-6</v>
      </c>
      <c r="V196" s="1">
        <v>4.1492054271599998E-6</v>
      </c>
      <c r="W196" s="1">
        <v>1.4301377699400001E-5</v>
      </c>
      <c r="X196" s="2">
        <f t="shared" si="30"/>
        <v>2.2501694438442504E-5</v>
      </c>
      <c r="Y196" s="2">
        <f t="shared" si="31"/>
        <v>2.9691860884996364E-5</v>
      </c>
    </row>
    <row r="197" spans="1:25" x14ac:dyDescent="0.25">
      <c r="A197" t="s">
        <v>389</v>
      </c>
      <c r="B197" s="1">
        <v>4.9259196418299997E-5</v>
      </c>
      <c r="C197" s="1">
        <v>4.5663768539499998E-5</v>
      </c>
      <c r="D197" s="1">
        <v>1.8515261204E-5</v>
      </c>
      <c r="E197" s="1">
        <v>1.03830299758E-5</v>
      </c>
      <c r="F197" s="2">
        <f t="shared" si="24"/>
        <v>3.0955314034400003E-5</v>
      </c>
      <c r="G197" s="2">
        <f t="shared" si="25"/>
        <v>1.9402272461948987E-5</v>
      </c>
      <c r="H197">
        <v>0</v>
      </c>
      <c r="I197">
        <v>0</v>
      </c>
      <c r="J197" s="1">
        <v>1.67365417284E-5</v>
      </c>
      <c r="K197">
        <v>0</v>
      </c>
      <c r="L197" s="2">
        <f t="shared" si="26"/>
        <v>4.1841354321E-6</v>
      </c>
      <c r="M197" s="2">
        <f t="shared" si="27"/>
        <v>8.3682708641999999E-6</v>
      </c>
      <c r="N197" s="1">
        <v>1.78408948993E-5</v>
      </c>
      <c r="O197" s="1">
        <v>1.26548638969E-5</v>
      </c>
      <c r="P197">
        <v>0</v>
      </c>
      <c r="Q197" s="1">
        <v>4.5147134511400001E-6</v>
      </c>
      <c r="R197" s="2">
        <f t="shared" si="28"/>
        <v>8.752618061835E-6</v>
      </c>
      <c r="S197" s="2">
        <f t="shared" si="29"/>
        <v>8.0081720106691685E-6</v>
      </c>
      <c r="T197" s="1">
        <v>3.6946995839800001E-5</v>
      </c>
      <c r="U197" s="1">
        <v>2.5258010578099998E-5</v>
      </c>
      <c r="V197" s="1">
        <v>8.2984108543199995E-6</v>
      </c>
      <c r="W197" s="1">
        <v>1.9068503599200001E-5</v>
      </c>
      <c r="X197" s="2">
        <f t="shared" si="30"/>
        <v>2.2392980217855003E-5</v>
      </c>
      <c r="Y197" s="2">
        <f t="shared" si="31"/>
        <v>1.196852538982181E-5</v>
      </c>
    </row>
    <row r="198" spans="1:25" x14ac:dyDescent="0.25">
      <c r="A198" t="s">
        <v>189</v>
      </c>
      <c r="B198" s="1">
        <v>1.0946488092999999E-5</v>
      </c>
      <c r="C198" s="1">
        <v>4.5663768539499998E-6</v>
      </c>
      <c r="D198">
        <v>0</v>
      </c>
      <c r="E198" s="1">
        <v>1.03830299758E-5</v>
      </c>
      <c r="F198" s="2">
        <f t="shared" si="24"/>
        <v>6.4739737306874989E-6</v>
      </c>
      <c r="G198" s="2">
        <f t="shared" si="25"/>
        <v>5.1908691359063397E-6</v>
      </c>
      <c r="H198" s="1">
        <v>2.2660175065999999E-5</v>
      </c>
      <c r="I198" s="1">
        <v>1.39194343142E-5</v>
      </c>
      <c r="J198">
        <v>0</v>
      </c>
      <c r="K198" s="1">
        <v>8.6101496443999995E-6</v>
      </c>
      <c r="L198" s="2">
        <f t="shared" si="26"/>
        <v>1.129743975615E-5</v>
      </c>
      <c r="M198" s="2">
        <f t="shared" si="27"/>
        <v>9.501583769258393E-6</v>
      </c>
      <c r="N198">
        <v>0</v>
      </c>
      <c r="O198" s="1">
        <v>2.1091439828199999E-5</v>
      </c>
      <c r="P198">
        <v>0</v>
      </c>
      <c r="Q198" s="1">
        <v>4.5147134511400001E-6</v>
      </c>
      <c r="R198" s="2">
        <f t="shared" si="28"/>
        <v>6.4015383198349994E-6</v>
      </c>
      <c r="S198" s="2">
        <f t="shared" si="29"/>
        <v>1.0021854454660941E-5</v>
      </c>
      <c r="T198" s="1">
        <v>6.6504592511600004E-5</v>
      </c>
      <c r="U198" s="1">
        <v>2.0206408462400001E-5</v>
      </c>
      <c r="V198">
        <v>0</v>
      </c>
      <c r="W198">
        <v>0</v>
      </c>
      <c r="X198" s="2">
        <f t="shared" si="30"/>
        <v>2.1677750243500001E-5</v>
      </c>
      <c r="Y198" s="2">
        <f t="shared" si="31"/>
        <v>3.1365906892702552E-5</v>
      </c>
    </row>
    <row r="199" spans="1:25" x14ac:dyDescent="0.25">
      <c r="A199" t="s">
        <v>332</v>
      </c>
      <c r="B199" s="1">
        <v>1.6419732139399999E-5</v>
      </c>
      <c r="C199" s="1">
        <v>2.28318842697E-5</v>
      </c>
      <c r="D199">
        <v>0</v>
      </c>
      <c r="E199" s="1">
        <v>2.07660599516E-5</v>
      </c>
      <c r="F199" s="2">
        <f t="shared" si="24"/>
        <v>1.5004419090174999E-5</v>
      </c>
      <c r="G199" s="2">
        <f t="shared" si="25"/>
        <v>1.0353766139488135E-5</v>
      </c>
      <c r="H199">
        <v>2.13653079194E-4</v>
      </c>
      <c r="I199">
        <v>2.69109063408E-4</v>
      </c>
      <c r="J199" s="1">
        <v>3.34730834568E-5</v>
      </c>
      <c r="K199">
        <v>0</v>
      </c>
      <c r="L199" s="2">
        <f t="shared" si="26"/>
        <v>1.2905880651470001E-4</v>
      </c>
      <c r="M199" s="2">
        <f t="shared" si="27"/>
        <v>1.323670042187244E-4</v>
      </c>
      <c r="N199" s="1">
        <v>9.3664698221299994E-5</v>
      </c>
      <c r="O199">
        <v>4.8932140401499998E-4</v>
      </c>
      <c r="P199">
        <v>0</v>
      </c>
      <c r="Q199" s="1">
        <v>9.0294269022700001E-6</v>
      </c>
      <c r="R199" s="2">
        <f t="shared" si="28"/>
        <v>1.4800388228464249E-4</v>
      </c>
      <c r="S199" s="2">
        <f t="shared" si="29"/>
        <v>2.3142273439528811E-4</v>
      </c>
      <c r="T199" s="1">
        <v>6.6504592511600004E-5</v>
      </c>
      <c r="U199" s="1">
        <v>1.5154806346800001E-5</v>
      </c>
      <c r="V199" s="1">
        <v>4.1492054271599998E-6</v>
      </c>
      <c r="W199">
        <v>0</v>
      </c>
      <c r="X199" s="2">
        <f t="shared" si="30"/>
        <v>2.145215107139E-5</v>
      </c>
      <c r="Y199" s="2">
        <f t="shared" si="31"/>
        <v>3.0708119142776067E-5</v>
      </c>
    </row>
    <row r="200" spans="1:25" x14ac:dyDescent="0.25">
      <c r="A200" t="s">
        <v>551</v>
      </c>
      <c r="B200" s="1">
        <v>5.4732440464800003E-6</v>
      </c>
      <c r="C200" s="1">
        <v>5.4796522247399997E-5</v>
      </c>
      <c r="D200" s="1">
        <v>2.7772891806100001E-5</v>
      </c>
      <c r="E200" s="1">
        <v>1.03830299758E-5</v>
      </c>
      <c r="F200" s="2">
        <f t="shared" si="24"/>
        <v>2.4606422018944999E-5</v>
      </c>
      <c r="G200" s="2">
        <f t="shared" si="25"/>
        <v>2.2284913157082636E-5</v>
      </c>
      <c r="H200" s="1">
        <v>3.2371678665800003E-5</v>
      </c>
      <c r="I200" s="1">
        <v>3.7118491504500002E-5</v>
      </c>
      <c r="J200" s="1">
        <v>4.1841354320999998E-5</v>
      </c>
      <c r="K200" s="1">
        <v>3.4440598577599998E-5</v>
      </c>
      <c r="L200" s="2">
        <f t="shared" si="26"/>
        <v>3.6443030767225E-5</v>
      </c>
      <c r="M200" s="2">
        <f t="shared" si="27"/>
        <v>4.0899790955727441E-6</v>
      </c>
      <c r="N200" s="1">
        <v>2.2301118624099999E-5</v>
      </c>
      <c r="O200" s="1">
        <v>1.26548638969E-5</v>
      </c>
      <c r="P200" s="1">
        <v>8.5904010858300004E-6</v>
      </c>
      <c r="Q200" s="1">
        <v>4.5147134511400001E-6</v>
      </c>
      <c r="R200" s="2">
        <f t="shared" si="28"/>
        <v>1.2015274264492499E-5</v>
      </c>
      <c r="S200" s="2">
        <f t="shared" si="29"/>
        <v>7.6200576964717143E-6</v>
      </c>
      <c r="T200" s="1">
        <v>5.1725794175699999E-5</v>
      </c>
      <c r="U200" s="1">
        <v>1.01032042312E-5</v>
      </c>
      <c r="V200" s="1">
        <v>4.1492054271599998E-6</v>
      </c>
      <c r="W200" s="1">
        <v>1.9068503599200001E-5</v>
      </c>
      <c r="X200" s="2">
        <f t="shared" si="30"/>
        <v>2.1261676858315E-5</v>
      </c>
      <c r="Y200" s="2">
        <f t="shared" si="31"/>
        <v>2.1214936897730526E-5</v>
      </c>
    </row>
    <row r="201" spans="1:25" x14ac:dyDescent="0.25">
      <c r="A201" t="s">
        <v>624</v>
      </c>
      <c r="B201" s="1">
        <v>2.1892976185900001E-5</v>
      </c>
      <c r="C201" s="1">
        <v>2.7398261123699999E-5</v>
      </c>
      <c r="D201">
        <v>0</v>
      </c>
      <c r="E201">
        <v>0</v>
      </c>
      <c r="F201" s="2">
        <f t="shared" si="24"/>
        <v>1.2322809327400001E-5</v>
      </c>
      <c r="G201" s="2">
        <f t="shared" si="25"/>
        <v>1.4405561426072102E-5</v>
      </c>
      <c r="H201" s="1">
        <v>3.2371678665800003E-5</v>
      </c>
      <c r="I201">
        <v>4.0830340654999999E-4</v>
      </c>
      <c r="J201">
        <v>0</v>
      </c>
      <c r="K201">
        <v>0</v>
      </c>
      <c r="L201" s="2">
        <f t="shared" si="26"/>
        <v>1.1016877130395E-4</v>
      </c>
      <c r="M201" s="2">
        <f t="shared" si="27"/>
        <v>1.993413861507341E-4</v>
      </c>
      <c r="N201" s="1">
        <v>1.78408948993E-5</v>
      </c>
      <c r="O201">
        <v>0</v>
      </c>
      <c r="P201">
        <v>0</v>
      </c>
      <c r="Q201">
        <v>0</v>
      </c>
      <c r="R201" s="2">
        <f t="shared" si="28"/>
        <v>4.4602237248250001E-6</v>
      </c>
      <c r="S201" s="2">
        <f t="shared" si="29"/>
        <v>8.9204474496500002E-6</v>
      </c>
      <c r="T201" s="1">
        <v>5.91151933436E-5</v>
      </c>
      <c r="U201" s="1">
        <v>2.5258010578099998E-5</v>
      </c>
      <c r="V201">
        <v>0</v>
      </c>
      <c r="W201">
        <v>0</v>
      </c>
      <c r="X201" s="2">
        <f t="shared" si="30"/>
        <v>2.1093300980425E-5</v>
      </c>
      <c r="Y201" s="2">
        <f t="shared" si="31"/>
        <v>2.8005141179263427E-5</v>
      </c>
    </row>
    <row r="202" spans="1:25" x14ac:dyDescent="0.25">
      <c r="A202" t="s">
        <v>159</v>
      </c>
      <c r="B202">
        <v>0</v>
      </c>
      <c r="C202">
        <v>0</v>
      </c>
      <c r="D202">
        <v>0</v>
      </c>
      <c r="E202">
        <v>0</v>
      </c>
      <c r="F202" s="2">
        <f t="shared" si="24"/>
        <v>0</v>
      </c>
      <c r="G202" s="2">
        <f t="shared" si="25"/>
        <v>0</v>
      </c>
      <c r="H202">
        <v>0</v>
      </c>
      <c r="I202">
        <v>0</v>
      </c>
      <c r="J202">
        <v>0</v>
      </c>
      <c r="K202">
        <v>0</v>
      </c>
      <c r="L202" s="2">
        <f t="shared" si="26"/>
        <v>0</v>
      </c>
      <c r="M202" s="2">
        <f t="shared" si="27"/>
        <v>0</v>
      </c>
      <c r="N202">
        <v>0</v>
      </c>
      <c r="O202">
        <v>0</v>
      </c>
      <c r="P202">
        <v>0</v>
      </c>
      <c r="Q202">
        <v>0</v>
      </c>
      <c r="R202" s="2">
        <f t="shared" si="28"/>
        <v>0</v>
      </c>
      <c r="S202" s="2">
        <f t="shared" si="29"/>
        <v>0</v>
      </c>
      <c r="T202" s="1">
        <v>4.4336395007700001E-5</v>
      </c>
      <c r="U202" s="1">
        <v>3.5361214809300002E-5</v>
      </c>
      <c r="V202" s="1">
        <v>4.1492054271599998E-6</v>
      </c>
      <c r="W202">
        <v>0</v>
      </c>
      <c r="X202" s="2">
        <f t="shared" si="30"/>
        <v>2.0961703811040001E-5</v>
      </c>
      <c r="Y202" s="2">
        <f t="shared" si="31"/>
        <v>2.2179384076945282E-5</v>
      </c>
    </row>
    <row r="203" spans="1:25" x14ac:dyDescent="0.25">
      <c r="A203" t="s">
        <v>200</v>
      </c>
      <c r="B203" s="1">
        <v>3.8312708325399997E-5</v>
      </c>
      <c r="C203" s="1">
        <v>2.7398261123699999E-5</v>
      </c>
      <c r="D203" s="1">
        <v>4.62881530101E-5</v>
      </c>
      <c r="E203" s="1">
        <v>2.07660599516E-5</v>
      </c>
      <c r="F203" s="2">
        <f t="shared" si="24"/>
        <v>3.31912956027E-5</v>
      </c>
      <c r="G203" s="2">
        <f t="shared" si="25"/>
        <v>1.1338757599288246E-5</v>
      </c>
      <c r="H203" s="1">
        <v>4.2083182265499999E-5</v>
      </c>
      <c r="I203" s="1">
        <v>1.39194343142E-5</v>
      </c>
      <c r="J203" s="1">
        <v>7.53144377777E-5</v>
      </c>
      <c r="K203" s="1">
        <v>8.6101496443999995E-6</v>
      </c>
      <c r="L203" s="2">
        <f t="shared" si="26"/>
        <v>3.4981801000449999E-5</v>
      </c>
      <c r="M203" s="2">
        <f t="shared" si="27"/>
        <v>3.06389647940238E-5</v>
      </c>
      <c r="N203" s="1">
        <v>8.9204474496400001E-6</v>
      </c>
      <c r="O203" s="1">
        <v>8.4365759312899994E-6</v>
      </c>
      <c r="P203" s="1">
        <v>8.5904010858300004E-6</v>
      </c>
      <c r="Q203" s="1">
        <v>4.9661847962499999E-5</v>
      </c>
      <c r="R203" s="2">
        <f t="shared" si="28"/>
        <v>1.8902318107315001E-5</v>
      </c>
      <c r="S203" s="2">
        <f t="shared" si="29"/>
        <v>2.0507346737950532E-5</v>
      </c>
      <c r="T203" s="1">
        <v>1.47787983359E-5</v>
      </c>
      <c r="U203" s="1">
        <v>3.0309612693699999E-5</v>
      </c>
      <c r="V203" s="1">
        <v>3.3193643417300002E-5</v>
      </c>
      <c r="W203" s="1">
        <v>4.7671258998000003E-6</v>
      </c>
      <c r="X203" s="2">
        <f t="shared" si="30"/>
        <v>2.0762295086675E-5</v>
      </c>
      <c r="Y203" s="2">
        <f t="shared" si="31"/>
        <v>1.338329014717025E-5</v>
      </c>
    </row>
    <row r="204" spans="1:25" x14ac:dyDescent="0.25">
      <c r="A204" t="s">
        <v>625</v>
      </c>
      <c r="B204" s="1">
        <v>3.8312708325399997E-5</v>
      </c>
      <c r="C204" s="1">
        <v>9.1327537078999995E-6</v>
      </c>
      <c r="D204">
        <v>0</v>
      </c>
      <c r="E204">
        <v>0</v>
      </c>
      <c r="F204" s="2">
        <f t="shared" si="24"/>
        <v>1.1861365508324999E-5</v>
      </c>
      <c r="G204" s="2">
        <f t="shared" si="25"/>
        <v>1.8152160960686448E-5</v>
      </c>
      <c r="H204" s="1">
        <v>6.7980525198099999E-5</v>
      </c>
      <c r="I204">
        <v>0</v>
      </c>
      <c r="J204" s="1">
        <v>8.3682708641899998E-6</v>
      </c>
      <c r="K204" s="1">
        <v>2.58304489332E-5</v>
      </c>
      <c r="L204" s="2">
        <f t="shared" si="26"/>
        <v>2.55448112488725E-5</v>
      </c>
      <c r="M204" s="2">
        <f t="shared" si="27"/>
        <v>3.0267927627520858E-5</v>
      </c>
      <c r="N204">
        <v>0</v>
      </c>
      <c r="O204">
        <v>0</v>
      </c>
      <c r="P204">
        <v>0</v>
      </c>
      <c r="Q204">
        <v>0</v>
      </c>
      <c r="R204" s="2">
        <f t="shared" si="28"/>
        <v>0</v>
      </c>
      <c r="S204" s="2">
        <f t="shared" si="29"/>
        <v>0</v>
      </c>
      <c r="T204" s="1">
        <v>5.1725794175699999E-5</v>
      </c>
      <c r="U204" s="1">
        <v>5.0516021156100003E-6</v>
      </c>
      <c r="V204">
        <v>0</v>
      </c>
      <c r="W204" s="1">
        <v>2.3835629499E-5</v>
      </c>
      <c r="X204" s="2">
        <f t="shared" si="30"/>
        <v>2.01532564475775E-5</v>
      </c>
      <c r="Y204" s="2">
        <f t="shared" si="31"/>
        <v>2.3413662100631318E-5</v>
      </c>
    </row>
    <row r="205" spans="1:25" x14ac:dyDescent="0.25">
      <c r="A205" t="s">
        <v>579</v>
      </c>
      <c r="B205" s="1">
        <v>5.4732440464800003E-6</v>
      </c>
      <c r="C205" s="1">
        <v>1.8265507415799999E-5</v>
      </c>
      <c r="D205" s="1">
        <v>1.8515261204E-5</v>
      </c>
      <c r="E205" s="1">
        <v>2.07660599516E-5</v>
      </c>
      <c r="F205" s="2">
        <f t="shared" si="24"/>
        <v>1.575501815447E-5</v>
      </c>
      <c r="G205" s="2">
        <f t="shared" si="25"/>
        <v>6.9461480146445033E-6</v>
      </c>
      <c r="H205" s="1">
        <v>1.29486714663E-5</v>
      </c>
      <c r="I205" s="1">
        <v>6.0317548694800003E-5</v>
      </c>
      <c r="J205" s="1">
        <v>8.3682708641899998E-6</v>
      </c>
      <c r="K205">
        <v>0</v>
      </c>
      <c r="L205" s="2">
        <f t="shared" si="26"/>
        <v>2.0408622756322502E-5</v>
      </c>
      <c r="M205" s="2">
        <f t="shared" si="27"/>
        <v>2.7140714798426945E-5</v>
      </c>
      <c r="N205">
        <v>0</v>
      </c>
      <c r="O205" s="1">
        <v>8.4365759312899994E-6</v>
      </c>
      <c r="P205">
        <v>0</v>
      </c>
      <c r="Q205">
        <v>0</v>
      </c>
      <c r="R205" s="2">
        <f t="shared" si="28"/>
        <v>2.1091439828224998E-6</v>
      </c>
      <c r="S205" s="2">
        <f t="shared" si="29"/>
        <v>4.2182879656449997E-6</v>
      </c>
      <c r="T205" s="1">
        <v>5.91151933436E-5</v>
      </c>
      <c r="U205" s="1">
        <v>1.01032042312E-5</v>
      </c>
      <c r="V205" s="1">
        <v>4.1492054271599998E-6</v>
      </c>
      <c r="W205" s="1">
        <v>4.7671258998000003E-6</v>
      </c>
      <c r="X205" s="2">
        <f t="shared" si="30"/>
        <v>1.9533682225440001E-5</v>
      </c>
      <c r="Y205" s="2">
        <f t="shared" si="31"/>
        <v>2.6522715105307897E-5</v>
      </c>
    </row>
    <row r="206" spans="1:25" x14ac:dyDescent="0.25">
      <c r="A206" t="s">
        <v>386</v>
      </c>
      <c r="B206" s="1">
        <v>1.6419732139399999E-5</v>
      </c>
      <c r="C206" s="1">
        <v>1.3699130561800001E-5</v>
      </c>
      <c r="D206">
        <v>0</v>
      </c>
      <c r="E206" s="1">
        <v>2.07660599516E-5</v>
      </c>
      <c r="F206" s="2">
        <f t="shared" si="24"/>
        <v>1.2721230663199999E-5</v>
      </c>
      <c r="G206" s="2">
        <f t="shared" si="25"/>
        <v>8.9663108215693309E-6</v>
      </c>
      <c r="H206" s="1">
        <v>9.7115035997299994E-6</v>
      </c>
      <c r="I206" s="1">
        <v>1.85592457523E-5</v>
      </c>
      <c r="J206" s="1">
        <v>8.3682708641899998E-6</v>
      </c>
      <c r="K206" s="1">
        <v>8.6101496443999995E-6</v>
      </c>
      <c r="L206" s="2">
        <f t="shared" si="26"/>
        <v>1.1312292465155E-5</v>
      </c>
      <c r="M206" s="2">
        <f t="shared" si="27"/>
        <v>4.8665420970964826E-6</v>
      </c>
      <c r="N206" s="1">
        <v>1.78408948993E-5</v>
      </c>
      <c r="O206" s="1">
        <v>8.4365759312899994E-6</v>
      </c>
      <c r="P206">
        <v>0</v>
      </c>
      <c r="Q206">
        <v>0</v>
      </c>
      <c r="R206" s="2">
        <f t="shared" si="28"/>
        <v>6.5693677076474999E-6</v>
      </c>
      <c r="S206" s="2">
        <f t="shared" si="29"/>
        <v>8.5019012763648618E-6</v>
      </c>
      <c r="T206" s="1">
        <v>5.1725794175699999E-5</v>
      </c>
      <c r="U206">
        <v>0</v>
      </c>
      <c r="V206" s="1">
        <v>4.1492054271599998E-6</v>
      </c>
      <c r="W206" s="1">
        <v>1.9068503599200001E-5</v>
      </c>
      <c r="X206" s="2">
        <f t="shared" si="30"/>
        <v>1.8735875800514999E-5</v>
      </c>
      <c r="Y206" s="2">
        <f t="shared" si="31"/>
        <v>2.3468058790954303E-5</v>
      </c>
    </row>
    <row r="207" spans="1:25" x14ac:dyDescent="0.25">
      <c r="A207" t="s">
        <v>519</v>
      </c>
      <c r="B207" s="1">
        <v>1.6419732139399999E-5</v>
      </c>
      <c r="C207" s="1">
        <v>1.8265507415799999E-5</v>
      </c>
      <c r="D207" s="1">
        <v>4.62881530101E-5</v>
      </c>
      <c r="E207" s="1">
        <v>4.15321199032E-5</v>
      </c>
      <c r="F207" s="2">
        <f t="shared" si="24"/>
        <v>3.0626378117125001E-5</v>
      </c>
      <c r="G207" s="2">
        <f t="shared" si="25"/>
        <v>1.5479516692864901E-5</v>
      </c>
      <c r="H207" s="1">
        <v>1.6185839332900001E-5</v>
      </c>
      <c r="I207">
        <v>0</v>
      </c>
      <c r="J207" s="1">
        <v>1.67365417284E-5</v>
      </c>
      <c r="K207">
        <v>0</v>
      </c>
      <c r="L207" s="2">
        <f t="shared" si="26"/>
        <v>8.2305952653250003E-6</v>
      </c>
      <c r="M207" s="2">
        <f t="shared" si="27"/>
        <v>9.5065316186743599E-6</v>
      </c>
      <c r="N207">
        <v>0</v>
      </c>
      <c r="O207" s="1">
        <v>1.6873151862599999E-5</v>
      </c>
      <c r="P207">
        <v>0</v>
      </c>
      <c r="Q207">
        <v>0</v>
      </c>
      <c r="R207" s="2">
        <f t="shared" si="28"/>
        <v>4.2182879656499997E-6</v>
      </c>
      <c r="S207" s="2">
        <f t="shared" si="29"/>
        <v>8.4365759313000012E-6</v>
      </c>
      <c r="T207" s="1">
        <v>3.6946995839800001E-5</v>
      </c>
      <c r="U207" s="1">
        <v>1.5154806346800001E-5</v>
      </c>
      <c r="V207" s="1">
        <v>8.2984108543199995E-6</v>
      </c>
      <c r="W207">
        <v>0</v>
      </c>
      <c r="X207" s="2">
        <f t="shared" si="30"/>
        <v>1.5100053260230002E-5</v>
      </c>
      <c r="Y207" s="2">
        <f t="shared" si="31"/>
        <v>1.5827885159375877E-5</v>
      </c>
    </row>
    <row r="208" spans="1:25" x14ac:dyDescent="0.25">
      <c r="A208" t="s">
        <v>494</v>
      </c>
      <c r="B208" s="1">
        <v>5.4732440464800003E-6</v>
      </c>
      <c r="C208" s="1">
        <v>3.1964637977600003E-5</v>
      </c>
      <c r="D208" s="1">
        <v>9.2576306020200001E-6</v>
      </c>
      <c r="E208" s="1">
        <v>1.03830299758E-5</v>
      </c>
      <c r="F208" s="2">
        <f t="shared" si="24"/>
        <v>1.4269635650475E-5</v>
      </c>
      <c r="G208" s="2">
        <f t="shared" si="25"/>
        <v>1.1982146592381341E-5</v>
      </c>
      <c r="H208" s="1">
        <v>6.4743357331500001E-5</v>
      </c>
      <c r="I208" s="1">
        <v>4.6398114380599998E-6</v>
      </c>
      <c r="J208" s="1">
        <v>8.3682708641899998E-6</v>
      </c>
      <c r="K208">
        <v>0</v>
      </c>
      <c r="L208" s="2">
        <f t="shared" si="26"/>
        <v>1.94378599084375E-5</v>
      </c>
      <c r="M208" s="2">
        <f t="shared" si="27"/>
        <v>3.0397020329364142E-5</v>
      </c>
      <c r="N208" s="1">
        <v>1.78408948993E-5</v>
      </c>
      <c r="O208" s="1">
        <v>1.26548638969E-5</v>
      </c>
      <c r="P208">
        <v>0</v>
      </c>
      <c r="Q208">
        <v>0</v>
      </c>
      <c r="R208" s="2">
        <f t="shared" si="28"/>
        <v>7.6239396990499996E-6</v>
      </c>
      <c r="S208" s="2">
        <f t="shared" si="29"/>
        <v>9.0543780371326343E-6</v>
      </c>
      <c r="T208" s="1">
        <v>2.95575966718E-5</v>
      </c>
      <c r="U208" s="1">
        <v>2.0206408462400001E-5</v>
      </c>
      <c r="V208">
        <v>0</v>
      </c>
      <c r="W208" s="1">
        <v>9.5342517995900005E-6</v>
      </c>
      <c r="X208" s="2">
        <f t="shared" si="30"/>
        <v>1.48245642334475E-5</v>
      </c>
      <c r="Y208" s="2">
        <f t="shared" si="31"/>
        <v>1.2829414152559661E-5</v>
      </c>
    </row>
    <row r="209" spans="1:25" x14ac:dyDescent="0.25">
      <c r="A209" t="s">
        <v>573</v>
      </c>
      <c r="B209">
        <v>0</v>
      </c>
      <c r="C209" s="1">
        <v>1.3699130561800001E-5</v>
      </c>
      <c r="D209">
        <v>0</v>
      </c>
      <c r="E209" s="1">
        <v>1.03830299758E-5</v>
      </c>
      <c r="F209" s="2">
        <f t="shared" si="24"/>
        <v>6.0205401344000006E-6</v>
      </c>
      <c r="G209" s="2">
        <f t="shared" si="25"/>
        <v>7.0825107503841097E-6</v>
      </c>
      <c r="H209">
        <v>0</v>
      </c>
      <c r="I209" s="1">
        <v>1.39194343142E-5</v>
      </c>
      <c r="J209">
        <v>0</v>
      </c>
      <c r="K209">
        <v>0</v>
      </c>
      <c r="L209" s="2">
        <f t="shared" si="26"/>
        <v>3.4798585785499999E-6</v>
      </c>
      <c r="M209" s="2">
        <f t="shared" si="27"/>
        <v>6.9597171570999998E-6</v>
      </c>
      <c r="N209">
        <v>0</v>
      </c>
      <c r="O209">
        <v>0</v>
      </c>
      <c r="P209">
        <v>0</v>
      </c>
      <c r="Q209">
        <v>0</v>
      </c>
      <c r="R209" s="2">
        <f t="shared" si="28"/>
        <v>0</v>
      </c>
      <c r="S209" s="2">
        <f t="shared" si="29"/>
        <v>0</v>
      </c>
      <c r="T209" s="1">
        <v>5.91151933436E-5</v>
      </c>
      <c r="U209">
        <v>0</v>
      </c>
      <c r="V209">
        <v>0</v>
      </c>
      <c r="W209">
        <v>0</v>
      </c>
      <c r="X209" s="2">
        <f t="shared" si="30"/>
        <v>1.47787983359E-5</v>
      </c>
      <c r="Y209" s="2">
        <f t="shared" si="31"/>
        <v>2.9557596671800003E-5</v>
      </c>
    </row>
    <row r="210" spans="1:25" x14ac:dyDescent="0.25">
      <c r="A210" t="s">
        <v>114</v>
      </c>
      <c r="B210">
        <v>0</v>
      </c>
      <c r="C210" s="1">
        <v>9.1327537078999995E-6</v>
      </c>
      <c r="D210">
        <v>1.01833936622E-4</v>
      </c>
      <c r="E210" s="1">
        <v>1.03830299758E-5</v>
      </c>
      <c r="F210" s="2">
        <f t="shared" si="24"/>
        <v>3.0337430076424998E-5</v>
      </c>
      <c r="G210" s="2">
        <f t="shared" si="25"/>
        <v>4.7888504170740637E-5</v>
      </c>
      <c r="H210" s="1">
        <v>6.4743357331500001E-6</v>
      </c>
      <c r="I210">
        <v>0</v>
      </c>
      <c r="J210">
        <v>1.0041925037E-4</v>
      </c>
      <c r="K210" s="1">
        <v>1.7220299288799999E-5</v>
      </c>
      <c r="L210" s="2">
        <f t="shared" si="26"/>
        <v>3.1028471347987498E-5</v>
      </c>
      <c r="M210" s="2">
        <f t="shared" si="27"/>
        <v>4.6802483690799317E-5</v>
      </c>
      <c r="N210" s="1">
        <v>2.6761342348899999E-5</v>
      </c>
      <c r="O210" s="1">
        <v>1.6873151862599999E-5</v>
      </c>
      <c r="P210" s="1">
        <v>1.7180802171700001E-5</v>
      </c>
      <c r="Q210" s="1">
        <v>3.1602994158000002E-5</v>
      </c>
      <c r="R210" s="2">
        <f t="shared" si="28"/>
        <v>2.3104572635299999E-5</v>
      </c>
      <c r="S210" s="2">
        <f t="shared" si="29"/>
        <v>7.2919314877849674E-6</v>
      </c>
      <c r="T210" s="1">
        <v>1.47787983359E-5</v>
      </c>
      <c r="U210" s="1">
        <v>5.0516021156100003E-6</v>
      </c>
      <c r="V210" s="1">
        <v>4.1492054271599998E-6</v>
      </c>
      <c r="W210" s="1">
        <v>3.33698812986E-5</v>
      </c>
      <c r="X210" s="2">
        <f t="shared" si="30"/>
        <v>1.4337371794317499E-5</v>
      </c>
      <c r="Y210" s="2">
        <f t="shared" si="31"/>
        <v>1.357025580541379E-5</v>
      </c>
    </row>
    <row r="211" spans="1:25" x14ac:dyDescent="0.25">
      <c r="A211" t="s">
        <v>545</v>
      </c>
      <c r="B211">
        <v>0</v>
      </c>
      <c r="C211" s="1">
        <v>1.3699130561800001E-5</v>
      </c>
      <c r="D211">
        <v>0</v>
      </c>
      <c r="E211" s="1">
        <v>2.07660599516E-5</v>
      </c>
      <c r="F211" s="2">
        <f t="shared" si="24"/>
        <v>8.6162976283500002E-6</v>
      </c>
      <c r="G211" s="2">
        <f t="shared" si="25"/>
        <v>1.0359103641748304E-5</v>
      </c>
      <c r="H211">
        <v>0</v>
      </c>
      <c r="I211" s="1">
        <v>9.2796228761299997E-6</v>
      </c>
      <c r="J211">
        <v>0</v>
      </c>
      <c r="K211" s="1">
        <v>2.58304489332E-5</v>
      </c>
      <c r="L211" s="2">
        <f t="shared" si="26"/>
        <v>8.7775179523325004E-6</v>
      </c>
      <c r="M211" s="2">
        <f t="shared" si="27"/>
        <v>1.2181190516526848E-5</v>
      </c>
      <c r="N211" s="1">
        <v>4.4602237248200001E-6</v>
      </c>
      <c r="O211">
        <v>0</v>
      </c>
      <c r="P211">
        <v>0</v>
      </c>
      <c r="Q211" s="1">
        <v>2.70882807068E-5</v>
      </c>
      <c r="R211" s="2">
        <f t="shared" si="28"/>
        <v>7.8871261079049998E-6</v>
      </c>
      <c r="S211" s="2">
        <f t="shared" si="29"/>
        <v>1.2972297590864588E-5</v>
      </c>
      <c r="T211">
        <v>0</v>
      </c>
      <c r="U211" s="1">
        <v>3.5361214809300002E-5</v>
      </c>
      <c r="V211" s="1">
        <v>1.24476162815E-5</v>
      </c>
      <c r="W211" s="1">
        <v>9.5342517995900005E-6</v>
      </c>
      <c r="X211" s="2">
        <f t="shared" si="30"/>
        <v>1.4335770722597501E-5</v>
      </c>
      <c r="Y211" s="2">
        <f t="shared" si="31"/>
        <v>1.49911455245574E-5</v>
      </c>
    </row>
    <row r="212" spans="1:25" x14ac:dyDescent="0.25">
      <c r="A212" t="s">
        <v>388</v>
      </c>
      <c r="B212" s="1">
        <v>6.0205684511300002E-5</v>
      </c>
      <c r="C212" s="1">
        <v>3.6531014831599998E-5</v>
      </c>
      <c r="D212">
        <v>0</v>
      </c>
      <c r="E212" s="1">
        <v>1.03830299758E-5</v>
      </c>
      <c r="F212" s="2">
        <f t="shared" si="24"/>
        <v>2.6779932329675E-5</v>
      </c>
      <c r="G212" s="2">
        <f t="shared" si="25"/>
        <v>2.7070203183889845E-5</v>
      </c>
      <c r="H212" s="1">
        <v>6.4743357331500001E-6</v>
      </c>
      <c r="I212" s="1">
        <v>9.2796228761299997E-6</v>
      </c>
      <c r="J212" s="1">
        <v>2.5104812592600001E-5</v>
      </c>
      <c r="K212" s="1">
        <v>8.6101496443999995E-6</v>
      </c>
      <c r="L212" s="2">
        <f t="shared" si="26"/>
        <v>1.236723021157E-5</v>
      </c>
      <c r="M212" s="2">
        <f t="shared" si="27"/>
        <v>8.5755696349841814E-6</v>
      </c>
      <c r="N212" s="1">
        <v>1.78408948993E-5</v>
      </c>
      <c r="O212" s="1">
        <v>8.4365759312899994E-6</v>
      </c>
      <c r="P212" s="1">
        <v>1.7180802171700001E-5</v>
      </c>
      <c r="Q212" s="1">
        <v>2.2573567255699999E-5</v>
      </c>
      <c r="R212" s="2">
        <f t="shared" si="28"/>
        <v>1.6507960064497499E-5</v>
      </c>
      <c r="S212" s="2">
        <f t="shared" si="29"/>
        <v>5.8926016947472911E-6</v>
      </c>
      <c r="T212">
        <v>0</v>
      </c>
      <c r="U212" s="1">
        <v>1.5154806346800001E-5</v>
      </c>
      <c r="V212" s="1">
        <v>2.07460271358E-5</v>
      </c>
      <c r="W212" s="1">
        <v>1.9068503599200001E-5</v>
      </c>
      <c r="X212" s="2">
        <f t="shared" si="30"/>
        <v>1.374233427045E-5</v>
      </c>
      <c r="Y212" s="2">
        <f t="shared" si="31"/>
        <v>9.4563316008891583E-6</v>
      </c>
    </row>
    <row r="213" spans="1:25" x14ac:dyDescent="0.25">
      <c r="A213" t="s">
        <v>438</v>
      </c>
      <c r="B213" s="1">
        <v>5.4732440464800003E-6</v>
      </c>
      <c r="C213" s="1">
        <v>2.28318842697E-5</v>
      </c>
      <c r="D213">
        <v>0</v>
      </c>
      <c r="E213">
        <v>0</v>
      </c>
      <c r="F213" s="2">
        <f t="shared" si="24"/>
        <v>7.0762820790450005E-6</v>
      </c>
      <c r="G213" s="2">
        <f t="shared" si="25"/>
        <v>1.081597995943116E-5</v>
      </c>
      <c r="H213" s="1">
        <v>2.5897342932600001E-5</v>
      </c>
      <c r="I213" s="1">
        <v>9.2796228761299997E-6</v>
      </c>
      <c r="J213">
        <v>0</v>
      </c>
      <c r="K213">
        <v>0</v>
      </c>
      <c r="L213" s="2">
        <f t="shared" si="26"/>
        <v>8.7942414521824996E-6</v>
      </c>
      <c r="M213" s="2">
        <f t="shared" si="27"/>
        <v>1.2212412276242323E-5</v>
      </c>
      <c r="N213" s="1">
        <v>8.9204474496400001E-6</v>
      </c>
      <c r="O213" s="1">
        <v>8.4365759312899994E-6</v>
      </c>
      <c r="P213" s="1">
        <v>8.5904010858300004E-6</v>
      </c>
      <c r="Q213">
        <v>0</v>
      </c>
      <c r="R213" s="2">
        <f t="shared" si="28"/>
        <v>6.48685611669E-6</v>
      </c>
      <c r="S213" s="2">
        <f t="shared" si="29"/>
        <v>4.3292793028819433E-6</v>
      </c>
      <c r="T213">
        <v>0</v>
      </c>
      <c r="U213" s="1">
        <v>4.0412816924899999E-5</v>
      </c>
      <c r="V213" s="1">
        <v>8.2984108543199995E-6</v>
      </c>
      <c r="W213" s="1">
        <v>4.7671258998000003E-6</v>
      </c>
      <c r="X213" s="2">
        <f t="shared" si="30"/>
        <v>1.3369588419755001E-5</v>
      </c>
      <c r="Y213" s="2">
        <f t="shared" si="31"/>
        <v>1.8346673684009098E-5</v>
      </c>
    </row>
    <row r="214" spans="1:25" x14ac:dyDescent="0.25">
      <c r="A214" t="s">
        <v>500</v>
      </c>
      <c r="B214" s="1">
        <v>5.47324404648E-5</v>
      </c>
      <c r="C214">
        <v>0</v>
      </c>
      <c r="D214">
        <v>2.5180755237499998E-3</v>
      </c>
      <c r="E214">
        <v>2.9072483932300001E-4</v>
      </c>
      <c r="F214" s="2">
        <f t="shared" si="24"/>
        <v>7.1588320088444997E-4</v>
      </c>
      <c r="G214" s="2">
        <f t="shared" si="25"/>
        <v>1.2080653798964675E-3</v>
      </c>
      <c r="H214">
        <v>0</v>
      </c>
      <c r="I214">
        <v>0</v>
      </c>
      <c r="J214">
        <v>9.7071942024599999E-4</v>
      </c>
      <c r="K214" s="1">
        <v>2.58304489332E-5</v>
      </c>
      <c r="L214" s="2">
        <f t="shared" si="26"/>
        <v>2.4913746729479999E-4</v>
      </c>
      <c r="M214" s="2">
        <f t="shared" si="27"/>
        <v>4.8120871926658141E-4</v>
      </c>
      <c r="N214">
        <v>0</v>
      </c>
      <c r="O214">
        <v>0</v>
      </c>
      <c r="P214">
        <v>7.7313609772400001E-4</v>
      </c>
      <c r="Q214">
        <v>4.9210376617400003E-4</v>
      </c>
      <c r="R214" s="2">
        <f t="shared" si="28"/>
        <v>3.1630996597450001E-4</v>
      </c>
      <c r="S214" s="2">
        <f t="shared" si="29"/>
        <v>3.8283920209724774E-4</v>
      </c>
      <c r="T214">
        <v>0</v>
      </c>
      <c r="U214">
        <v>0</v>
      </c>
      <c r="V214">
        <v>0</v>
      </c>
      <c r="W214" s="1">
        <v>5.2438384897699997E-5</v>
      </c>
      <c r="X214" s="2">
        <f t="shared" si="30"/>
        <v>1.3109596224424999E-5</v>
      </c>
      <c r="Y214" s="2">
        <f t="shared" si="31"/>
        <v>2.6219192448849999E-5</v>
      </c>
    </row>
    <row r="215" spans="1:25" x14ac:dyDescent="0.25">
      <c r="A215" t="s">
        <v>179</v>
      </c>
      <c r="B215" s="1">
        <v>6.0205684511300002E-5</v>
      </c>
      <c r="C215" s="1">
        <v>1.3699130561800001E-5</v>
      </c>
      <c r="D215" s="1">
        <v>5.5545783612099997E-5</v>
      </c>
      <c r="E215" s="1">
        <v>3.1149089927400002E-5</v>
      </c>
      <c r="F215" s="2">
        <f t="shared" si="24"/>
        <v>4.0149922153150001E-5</v>
      </c>
      <c r="G215" s="2">
        <f t="shared" si="25"/>
        <v>2.1755654517043761E-5</v>
      </c>
      <c r="H215" s="1">
        <v>1.29486714663E-5</v>
      </c>
      <c r="I215">
        <v>0</v>
      </c>
      <c r="J215" s="1">
        <v>6.6946166913499995E-5</v>
      </c>
      <c r="K215" s="1">
        <v>5.16608978664E-5</v>
      </c>
      <c r="L215" s="2">
        <f t="shared" si="26"/>
        <v>3.2888934061549997E-5</v>
      </c>
      <c r="M215" s="2">
        <f t="shared" si="27"/>
        <v>3.1578356462905893E-5</v>
      </c>
      <c r="N215" s="1">
        <v>4.9062460972999998E-5</v>
      </c>
      <c r="O215" s="1">
        <v>5.9056031519000001E-5</v>
      </c>
      <c r="P215">
        <v>0</v>
      </c>
      <c r="Q215" s="1">
        <v>1.35441403534E-5</v>
      </c>
      <c r="R215" s="2">
        <f t="shared" si="28"/>
        <v>3.0415658211349997E-5</v>
      </c>
      <c r="S215" s="2">
        <f t="shared" si="29"/>
        <v>2.8152765498817442E-5</v>
      </c>
      <c r="T215" s="1">
        <v>1.47787983359E-5</v>
      </c>
      <c r="U215" s="1">
        <v>1.01032042312E-5</v>
      </c>
      <c r="V215" s="1">
        <v>1.24476162815E-5</v>
      </c>
      <c r="W215" s="1">
        <v>1.4301377699400001E-5</v>
      </c>
      <c r="X215" s="2">
        <f t="shared" si="30"/>
        <v>1.2907749136999999E-5</v>
      </c>
      <c r="Y215" s="2">
        <f t="shared" si="31"/>
        <v>2.1229083861533559E-6</v>
      </c>
    </row>
    <row r="216" spans="1:25" x14ac:dyDescent="0.25">
      <c r="A216" t="s">
        <v>385</v>
      </c>
      <c r="B216" s="1">
        <v>1.6419732139399999E-5</v>
      </c>
      <c r="C216" s="1">
        <v>1.8265507415799999E-5</v>
      </c>
      <c r="D216" s="1">
        <v>1.8515261204E-5</v>
      </c>
      <c r="E216" s="1">
        <v>2.07660599516E-5</v>
      </c>
      <c r="F216" s="2">
        <f t="shared" si="24"/>
        <v>1.8491640177700001E-5</v>
      </c>
      <c r="G216" s="2">
        <f t="shared" si="25"/>
        <v>1.7811496480239455E-6</v>
      </c>
      <c r="H216" s="1">
        <v>2.2660175065999999E-5</v>
      </c>
      <c r="I216" s="1">
        <v>4.6398114380599998E-6</v>
      </c>
      <c r="J216" s="1">
        <v>8.3682708641899998E-6</v>
      </c>
      <c r="K216" s="1">
        <v>3.4440598577599998E-5</v>
      </c>
      <c r="L216" s="2">
        <f t="shared" si="26"/>
        <v>1.7527213986462498E-5</v>
      </c>
      <c r="M216" s="2">
        <f t="shared" si="27"/>
        <v>1.3691618498596968E-5</v>
      </c>
      <c r="N216" s="1">
        <v>1.78408948993E-5</v>
      </c>
      <c r="O216" s="1">
        <v>4.2182879656499997E-6</v>
      </c>
      <c r="P216" s="1">
        <v>8.5904010858300004E-6</v>
      </c>
      <c r="Q216" s="1">
        <v>1.80588538045E-5</v>
      </c>
      <c r="R216" s="2">
        <f t="shared" si="28"/>
        <v>1.2177109438820001E-5</v>
      </c>
      <c r="S216" s="2">
        <f t="shared" si="29"/>
        <v>6.901224494651975E-6</v>
      </c>
      <c r="T216" s="1">
        <v>2.95575966718E-5</v>
      </c>
      <c r="U216">
        <v>0</v>
      </c>
      <c r="V216" s="1">
        <v>1.24476162815E-5</v>
      </c>
      <c r="W216" s="1">
        <v>9.5342517995900005E-6</v>
      </c>
      <c r="X216" s="2">
        <f t="shared" si="30"/>
        <v>1.2884866188222501E-5</v>
      </c>
      <c r="Y216" s="2">
        <f t="shared" si="31"/>
        <v>1.2320951298887245E-5</v>
      </c>
    </row>
    <row r="217" spans="1:25" x14ac:dyDescent="0.25">
      <c r="A217" t="s">
        <v>64</v>
      </c>
      <c r="B217">
        <v>1.58724077348E-4</v>
      </c>
      <c r="C217" s="1">
        <v>5.0230145393400002E-5</v>
      </c>
      <c r="D217" s="1">
        <v>9.2576306020200001E-6</v>
      </c>
      <c r="E217">
        <v>0</v>
      </c>
      <c r="F217" s="2">
        <f t="shared" si="24"/>
        <v>5.4552963335854997E-5</v>
      </c>
      <c r="G217" s="2">
        <f t="shared" si="25"/>
        <v>7.279652172479783E-5</v>
      </c>
      <c r="H217" s="1">
        <v>1.29486714663E-5</v>
      </c>
      <c r="I217" s="1">
        <v>4.1758302942599997E-5</v>
      </c>
      <c r="J217" s="1">
        <v>8.3682708641899998E-6</v>
      </c>
      <c r="K217">
        <v>0</v>
      </c>
      <c r="L217" s="2">
        <f t="shared" si="26"/>
        <v>1.5768811318272498E-5</v>
      </c>
      <c r="M217" s="2">
        <f t="shared" si="27"/>
        <v>1.8136797522159777E-5</v>
      </c>
      <c r="N217" s="1">
        <v>5.3522684697900001E-5</v>
      </c>
      <c r="O217" s="1">
        <v>1.26548638969E-5</v>
      </c>
      <c r="P217">
        <v>0</v>
      </c>
      <c r="Q217" s="1">
        <v>9.0294269022700001E-6</v>
      </c>
      <c r="R217" s="2">
        <f t="shared" si="28"/>
        <v>1.88017438742675E-5</v>
      </c>
      <c r="S217" s="2">
        <f t="shared" si="29"/>
        <v>2.3751011324777291E-5</v>
      </c>
      <c r="T217" s="1">
        <v>3.6946995839800001E-5</v>
      </c>
      <c r="U217" s="1">
        <v>5.0516021156100003E-6</v>
      </c>
      <c r="V217" s="1">
        <v>4.1492054271599998E-6</v>
      </c>
      <c r="W217" s="1">
        <v>4.7671258998000003E-6</v>
      </c>
      <c r="X217" s="2">
        <f t="shared" si="30"/>
        <v>1.2728732320592501E-5</v>
      </c>
      <c r="Y217" s="2">
        <f t="shared" si="31"/>
        <v>1.6149902730200034E-5</v>
      </c>
    </row>
    <row r="218" spans="1:25" x14ac:dyDescent="0.25">
      <c r="A218" t="s">
        <v>569</v>
      </c>
      <c r="B218">
        <v>0</v>
      </c>
      <c r="C218" s="1">
        <v>1.3699130561800001E-5</v>
      </c>
      <c r="D218">
        <v>0</v>
      </c>
      <c r="E218" s="1">
        <v>1.03830299758E-5</v>
      </c>
      <c r="F218" s="2">
        <f t="shared" si="24"/>
        <v>6.0205401344000006E-6</v>
      </c>
      <c r="G218" s="2">
        <f t="shared" si="25"/>
        <v>7.0825107503841097E-6</v>
      </c>
      <c r="H218" s="1">
        <v>9.7115035997299994E-6</v>
      </c>
      <c r="I218">
        <v>1.6703321177E-4</v>
      </c>
      <c r="J218">
        <v>0</v>
      </c>
      <c r="K218">
        <v>0</v>
      </c>
      <c r="L218" s="2">
        <f t="shared" si="26"/>
        <v>4.4186178842432502E-5</v>
      </c>
      <c r="M218" s="2">
        <f t="shared" si="27"/>
        <v>8.2025877082758704E-5</v>
      </c>
      <c r="N218">
        <v>0</v>
      </c>
      <c r="O218">
        <v>0</v>
      </c>
      <c r="P218" s="1">
        <v>1.7180802171700001E-5</v>
      </c>
      <c r="Q218" s="1">
        <v>9.0294269022700001E-6</v>
      </c>
      <c r="R218" s="2">
        <f t="shared" si="28"/>
        <v>6.5525572684924998E-6</v>
      </c>
      <c r="S218" s="2">
        <f t="shared" si="29"/>
        <v>8.265722118464769E-6</v>
      </c>
      <c r="T218" s="1">
        <v>3.6946995839800001E-5</v>
      </c>
      <c r="U218">
        <v>0</v>
      </c>
      <c r="V218" s="1">
        <v>4.1492054271599998E-6</v>
      </c>
      <c r="W218" s="1">
        <v>9.5342517995900005E-6</v>
      </c>
      <c r="X218" s="2">
        <f t="shared" si="30"/>
        <v>1.2657613266637501E-5</v>
      </c>
      <c r="Y218" s="2">
        <f t="shared" si="31"/>
        <v>1.6656707059619429E-5</v>
      </c>
    </row>
    <row r="219" spans="1:25" x14ac:dyDescent="0.25">
      <c r="A219" t="s">
        <v>300</v>
      </c>
      <c r="B219">
        <v>0</v>
      </c>
      <c r="C219">
        <v>0</v>
      </c>
      <c r="D219">
        <v>0</v>
      </c>
      <c r="E219">
        <v>0</v>
      </c>
      <c r="F219" s="2">
        <f t="shared" si="24"/>
        <v>0</v>
      </c>
      <c r="G219" s="2">
        <f t="shared" si="25"/>
        <v>0</v>
      </c>
      <c r="H219">
        <v>0</v>
      </c>
      <c r="I219">
        <v>0</v>
      </c>
      <c r="J219">
        <v>0</v>
      </c>
      <c r="K219">
        <v>0</v>
      </c>
      <c r="L219" s="2">
        <f t="shared" si="26"/>
        <v>0</v>
      </c>
      <c r="M219" s="2">
        <f t="shared" si="27"/>
        <v>0</v>
      </c>
      <c r="N219">
        <v>0</v>
      </c>
      <c r="O219">
        <v>0</v>
      </c>
      <c r="P219">
        <v>0</v>
      </c>
      <c r="Q219" s="1">
        <v>1.35441403534E-5</v>
      </c>
      <c r="R219" s="2">
        <f t="shared" si="28"/>
        <v>3.38603508835E-6</v>
      </c>
      <c r="S219" s="2">
        <f t="shared" si="29"/>
        <v>6.7720701767E-6</v>
      </c>
      <c r="T219">
        <v>0</v>
      </c>
      <c r="U219">
        <v>0</v>
      </c>
      <c r="V219" s="1">
        <v>4.9790465125899997E-5</v>
      </c>
      <c r="W219">
        <v>0</v>
      </c>
      <c r="X219" s="2">
        <f t="shared" si="30"/>
        <v>1.2447616281474999E-5</v>
      </c>
      <c r="Y219" s="2">
        <f t="shared" si="31"/>
        <v>2.4895232562949999E-5</v>
      </c>
    </row>
    <row r="220" spans="1:25" x14ac:dyDescent="0.25">
      <c r="A220" t="s">
        <v>121</v>
      </c>
      <c r="B220">
        <v>0</v>
      </c>
      <c r="C220">
        <v>0</v>
      </c>
      <c r="D220">
        <v>0</v>
      </c>
      <c r="E220">
        <v>0</v>
      </c>
      <c r="F220" s="2">
        <f t="shared" si="24"/>
        <v>0</v>
      </c>
      <c r="G220" s="2">
        <f t="shared" si="25"/>
        <v>0</v>
      </c>
      <c r="H220">
        <v>0</v>
      </c>
      <c r="I220">
        <v>0</v>
      </c>
      <c r="J220">
        <v>0</v>
      </c>
      <c r="K220" s="1">
        <v>1.7220299288799999E-5</v>
      </c>
      <c r="L220" s="2">
        <f t="shared" si="26"/>
        <v>4.3050748221999997E-6</v>
      </c>
      <c r="M220" s="2">
        <f t="shared" si="27"/>
        <v>8.6101496443999995E-6</v>
      </c>
      <c r="N220">
        <v>0</v>
      </c>
      <c r="O220">
        <v>0</v>
      </c>
      <c r="P220">
        <v>0</v>
      </c>
      <c r="Q220">
        <v>0</v>
      </c>
      <c r="R220" s="2">
        <f t="shared" si="28"/>
        <v>0</v>
      </c>
      <c r="S220" s="2">
        <f t="shared" si="29"/>
        <v>0</v>
      </c>
      <c r="T220">
        <v>0</v>
      </c>
      <c r="U220">
        <v>0</v>
      </c>
      <c r="V220" s="1">
        <v>2.4895232563000001E-5</v>
      </c>
      <c r="W220" s="1">
        <v>2.3835629499E-5</v>
      </c>
      <c r="X220" s="2">
        <f t="shared" si="30"/>
        <v>1.21827155155E-5</v>
      </c>
      <c r="Y220" s="2">
        <f t="shared" si="31"/>
        <v>1.4074037665775907E-5</v>
      </c>
    </row>
    <row r="221" spans="1:25" x14ac:dyDescent="0.25">
      <c r="A221" t="s">
        <v>522</v>
      </c>
      <c r="B221" s="1">
        <v>1.0946488092999999E-5</v>
      </c>
      <c r="C221" s="1">
        <v>5.0230145393400002E-5</v>
      </c>
      <c r="D221" s="1">
        <v>7.4061044816199994E-5</v>
      </c>
      <c r="E221" s="1">
        <v>4.15321199032E-5</v>
      </c>
      <c r="F221" s="2">
        <f t="shared" si="24"/>
        <v>4.4192449551449993E-5</v>
      </c>
      <c r="G221" s="2">
        <f t="shared" si="25"/>
        <v>2.6082932231016813E-5</v>
      </c>
      <c r="H221" s="1">
        <v>1.6185839332900001E-5</v>
      </c>
      <c r="I221" s="1">
        <v>2.7838868628399999E-5</v>
      </c>
      <c r="J221" s="1">
        <v>8.3682708641899998E-6</v>
      </c>
      <c r="K221" s="1">
        <v>5.16608978664E-5</v>
      </c>
      <c r="L221" s="2">
        <f t="shared" si="26"/>
        <v>2.6013469172972503E-5</v>
      </c>
      <c r="M221" s="2">
        <f t="shared" si="27"/>
        <v>1.8877305716883679E-5</v>
      </c>
      <c r="N221" s="1">
        <v>8.9204474496400001E-6</v>
      </c>
      <c r="O221" s="1">
        <v>1.26548638969E-5</v>
      </c>
      <c r="P221" s="1">
        <v>1.7180802171700001E-5</v>
      </c>
      <c r="Q221" s="1">
        <v>6.3205988315900001E-5</v>
      </c>
      <c r="R221" s="2">
        <f t="shared" si="28"/>
        <v>2.5490525458535002E-5</v>
      </c>
      <c r="S221" s="2">
        <f t="shared" si="29"/>
        <v>2.5369465456165653E-5</v>
      </c>
      <c r="T221" s="1">
        <v>7.3893991679499999E-6</v>
      </c>
      <c r="U221" s="1">
        <v>1.5154806346800001E-5</v>
      </c>
      <c r="V221" s="1">
        <v>2.07460271358E-5</v>
      </c>
      <c r="W221" s="1">
        <v>4.7671258998000003E-6</v>
      </c>
      <c r="X221" s="2">
        <f t="shared" si="30"/>
        <v>1.2014339637587501E-5</v>
      </c>
      <c r="Y221" s="2">
        <f t="shared" si="31"/>
        <v>7.303357196681972E-6</v>
      </c>
    </row>
    <row r="222" spans="1:25" x14ac:dyDescent="0.25">
      <c r="A222" t="s">
        <v>516</v>
      </c>
      <c r="B222">
        <v>0</v>
      </c>
      <c r="C222" s="1">
        <v>1.8265507415799999E-5</v>
      </c>
      <c r="D222" s="1">
        <v>9.2576306020200001E-6</v>
      </c>
      <c r="E222" s="1">
        <v>1.03830299758E-5</v>
      </c>
      <c r="F222" s="2">
        <f t="shared" si="24"/>
        <v>9.4765419984049994E-6</v>
      </c>
      <c r="G222" s="2">
        <f t="shared" si="25"/>
        <v>7.4815418198908699E-6</v>
      </c>
      <c r="H222" s="1">
        <v>3.2371678665800001E-6</v>
      </c>
      <c r="I222" s="1">
        <v>4.6398114380599998E-6</v>
      </c>
      <c r="J222">
        <v>0</v>
      </c>
      <c r="K222">
        <v>0</v>
      </c>
      <c r="L222" s="2">
        <f t="shared" si="26"/>
        <v>1.9692448261599998E-6</v>
      </c>
      <c r="M222" s="2">
        <f t="shared" si="27"/>
        <v>2.3448813214985815E-6</v>
      </c>
      <c r="N222">
        <v>0</v>
      </c>
      <c r="O222" s="1">
        <v>4.2182879656499997E-6</v>
      </c>
      <c r="P222" s="1">
        <v>8.5904010858300004E-6</v>
      </c>
      <c r="Q222">
        <v>0</v>
      </c>
      <c r="R222" s="2">
        <f t="shared" si="28"/>
        <v>3.2021722628700002E-6</v>
      </c>
      <c r="S222" s="2">
        <f t="shared" si="29"/>
        <v>4.1058216949514076E-6</v>
      </c>
      <c r="T222" s="1">
        <v>2.2168197503899999E-5</v>
      </c>
      <c r="U222" s="1">
        <v>2.0206408462400001E-5</v>
      </c>
      <c r="V222" s="1">
        <v>4.1492054271599998E-6</v>
      </c>
      <c r="W222">
        <v>0</v>
      </c>
      <c r="X222" s="2">
        <f t="shared" si="30"/>
        <v>1.1630952848365001E-5</v>
      </c>
      <c r="Y222" s="2">
        <f t="shared" si="31"/>
        <v>1.1192669811897471E-5</v>
      </c>
    </row>
    <row r="223" spans="1:25" x14ac:dyDescent="0.25">
      <c r="A223" t="s">
        <v>472</v>
      </c>
      <c r="B223" s="1">
        <v>2.1892976185900001E-5</v>
      </c>
      <c r="C223">
        <v>2.10053335282E-4</v>
      </c>
      <c r="D223">
        <v>0</v>
      </c>
      <c r="E223">
        <v>0</v>
      </c>
      <c r="F223" s="2">
        <f t="shared" si="24"/>
        <v>5.7986577866974998E-5</v>
      </c>
      <c r="G223" s="2">
        <f t="shared" si="25"/>
        <v>1.0190180439762858E-4</v>
      </c>
      <c r="H223" s="1">
        <v>9.7115035997299997E-5</v>
      </c>
      <c r="I223">
        <v>1.3687443742299999E-3</v>
      </c>
      <c r="J223">
        <v>0</v>
      </c>
      <c r="K223">
        <v>0</v>
      </c>
      <c r="L223" s="2">
        <f t="shared" si="26"/>
        <v>3.6646485255682499E-4</v>
      </c>
      <c r="M223" s="2">
        <f t="shared" si="27"/>
        <v>6.6975282494490689E-4</v>
      </c>
      <c r="N223" s="1">
        <v>2.2301118624099999E-5</v>
      </c>
      <c r="O223">
        <v>1.05457199141E-4</v>
      </c>
      <c r="P223" s="1">
        <v>1.7180802171700001E-5</v>
      </c>
      <c r="Q223">
        <v>0</v>
      </c>
      <c r="R223" s="2">
        <f t="shared" si="28"/>
        <v>3.6234779984199996E-5</v>
      </c>
      <c r="S223" s="2">
        <f t="shared" si="29"/>
        <v>4.7123609029163143E-5</v>
      </c>
      <c r="T223" s="1">
        <v>2.95575966718E-5</v>
      </c>
      <c r="U223" s="1">
        <v>1.5154806346800001E-5</v>
      </c>
      <c r="V223">
        <v>0</v>
      </c>
      <c r="W223">
        <v>0</v>
      </c>
      <c r="X223" s="2">
        <f t="shared" si="30"/>
        <v>1.117810075465E-5</v>
      </c>
      <c r="Y223" s="2">
        <f t="shared" si="31"/>
        <v>1.4183557740066305E-5</v>
      </c>
    </row>
    <row r="224" spans="1:25" x14ac:dyDescent="0.25">
      <c r="A224" t="s">
        <v>40</v>
      </c>
      <c r="B224" s="1">
        <v>1.6419732139399999E-5</v>
      </c>
      <c r="C224" s="1">
        <v>1.8265507415799999E-5</v>
      </c>
      <c r="D224">
        <v>0</v>
      </c>
      <c r="E224">
        <v>0</v>
      </c>
      <c r="F224" s="2">
        <f t="shared" si="24"/>
        <v>8.6713098888000004E-6</v>
      </c>
      <c r="G224" s="2">
        <f t="shared" si="25"/>
        <v>1.0041080684466313E-5</v>
      </c>
      <c r="H224" s="1">
        <v>3.5608846532300003E-5</v>
      </c>
      <c r="I224" s="1">
        <v>4.6398114380599998E-6</v>
      </c>
      <c r="J224">
        <v>0</v>
      </c>
      <c r="K224" s="1">
        <v>8.6101496443999995E-6</v>
      </c>
      <c r="L224" s="2">
        <f t="shared" si="26"/>
        <v>1.2214701903690001E-5</v>
      </c>
      <c r="M224" s="2">
        <f t="shared" si="27"/>
        <v>1.5988086273395109E-5</v>
      </c>
      <c r="N224" s="1">
        <v>3.1221566073800002E-5</v>
      </c>
      <c r="O224" s="1">
        <v>8.4365759312899994E-6</v>
      </c>
      <c r="P224" s="1">
        <v>8.5904010858300004E-6</v>
      </c>
      <c r="Q224" s="1">
        <v>1.80588538045E-5</v>
      </c>
      <c r="R224" s="2">
        <f t="shared" si="28"/>
        <v>1.6576849223855E-5</v>
      </c>
      <c r="S224" s="2">
        <f t="shared" si="29"/>
        <v>1.0750371657623841E-5</v>
      </c>
      <c r="T224" s="1">
        <v>2.95575966718E-5</v>
      </c>
      <c r="U224" s="1">
        <v>1.5154806346800001E-5</v>
      </c>
      <c r="V224">
        <v>0</v>
      </c>
      <c r="W224">
        <v>0</v>
      </c>
      <c r="X224" s="2">
        <f t="shared" si="30"/>
        <v>1.117810075465E-5</v>
      </c>
      <c r="Y224" s="2">
        <f t="shared" si="31"/>
        <v>1.4183557740066305E-5</v>
      </c>
    </row>
    <row r="225" spans="1:25" x14ac:dyDescent="0.25">
      <c r="A225" t="s">
        <v>617</v>
      </c>
      <c r="B225" s="1">
        <v>5.4732440464800003E-6</v>
      </c>
      <c r="C225">
        <v>0</v>
      </c>
      <c r="D225">
        <v>1.75894981438E-4</v>
      </c>
      <c r="E225" s="1">
        <v>6.2298179854800004E-5</v>
      </c>
      <c r="F225" s="2">
        <f t="shared" si="24"/>
        <v>6.0916601334820003E-5</v>
      </c>
      <c r="G225" s="2">
        <f t="shared" si="25"/>
        <v>8.1663404361941968E-5</v>
      </c>
      <c r="H225" s="1">
        <v>3.2371678665800001E-6</v>
      </c>
      <c r="I225" s="1">
        <v>4.6398114380600001E-5</v>
      </c>
      <c r="J225" s="1">
        <v>6.6946166913499995E-5</v>
      </c>
      <c r="K225" s="1">
        <v>6.0271047510800001E-5</v>
      </c>
      <c r="L225" s="2">
        <f t="shared" si="26"/>
        <v>4.4213124167870001E-5</v>
      </c>
      <c r="M225" s="2">
        <f t="shared" si="27"/>
        <v>2.8626626949962804E-5</v>
      </c>
      <c r="N225">
        <v>0</v>
      </c>
      <c r="O225">
        <v>0</v>
      </c>
      <c r="P225" s="1">
        <v>3.4361604343299998E-5</v>
      </c>
      <c r="Q225" s="1">
        <v>6.3205988315900001E-5</v>
      </c>
      <c r="R225" s="2">
        <f t="shared" si="28"/>
        <v>2.4391898164799998E-5</v>
      </c>
      <c r="S225" s="2">
        <f t="shared" si="29"/>
        <v>3.0527899958929849E-5</v>
      </c>
      <c r="T225">
        <v>0</v>
      </c>
      <c r="U225">
        <v>0</v>
      </c>
      <c r="V225" s="1">
        <v>2.07460271358E-5</v>
      </c>
      <c r="W225" s="1">
        <v>2.3835629499E-5</v>
      </c>
      <c r="X225" s="2">
        <f t="shared" si="30"/>
        <v>1.11454141587E-5</v>
      </c>
      <c r="Y225" s="2">
        <f t="shared" si="31"/>
        <v>1.2931277952534922E-5</v>
      </c>
    </row>
    <row r="226" spans="1:25" x14ac:dyDescent="0.25">
      <c r="A226" t="s">
        <v>161</v>
      </c>
      <c r="B226">
        <v>0</v>
      </c>
      <c r="C226" s="1">
        <v>4.5663768539499998E-6</v>
      </c>
      <c r="D226" s="1">
        <v>9.2576306020200001E-6</v>
      </c>
      <c r="E226">
        <v>0</v>
      </c>
      <c r="F226" s="2">
        <f t="shared" si="24"/>
        <v>3.4560018639925E-6</v>
      </c>
      <c r="G226" s="2">
        <f t="shared" si="25"/>
        <v>4.4264254351967028E-6</v>
      </c>
      <c r="H226" s="1">
        <v>3.8846014398900001E-5</v>
      </c>
      <c r="I226" s="1">
        <v>9.2796228761299997E-6</v>
      </c>
      <c r="J226">
        <v>0</v>
      </c>
      <c r="K226" s="1">
        <v>3.4440598577599998E-5</v>
      </c>
      <c r="L226" s="2">
        <f t="shared" si="26"/>
        <v>2.0641558963157499E-5</v>
      </c>
      <c r="M226" s="2">
        <f t="shared" si="27"/>
        <v>1.8947147895027134E-5</v>
      </c>
      <c r="N226" s="1">
        <v>1.78408948993E-5</v>
      </c>
      <c r="O226" s="1">
        <v>8.4365759312899994E-6</v>
      </c>
      <c r="P226">
        <v>0</v>
      </c>
      <c r="Q226">
        <v>0</v>
      </c>
      <c r="R226" s="2">
        <f t="shared" si="28"/>
        <v>6.5693677076474999E-6</v>
      </c>
      <c r="S226" s="2">
        <f t="shared" si="29"/>
        <v>8.5019012763648618E-6</v>
      </c>
      <c r="T226">
        <v>0</v>
      </c>
      <c r="U226" s="1">
        <v>3.0309612693699999E-5</v>
      </c>
      <c r="V226" s="1">
        <v>8.2984108543199995E-6</v>
      </c>
      <c r="W226" s="1">
        <v>4.7671258998000003E-6</v>
      </c>
      <c r="X226" s="2">
        <f t="shared" si="30"/>
        <v>1.0843787361955E-5</v>
      </c>
      <c r="Y226" s="2">
        <f t="shared" si="31"/>
        <v>1.3415300174161343E-5</v>
      </c>
    </row>
    <row r="227" spans="1:25" x14ac:dyDescent="0.25">
      <c r="A227" t="s">
        <v>384</v>
      </c>
      <c r="B227">
        <v>0</v>
      </c>
      <c r="C227" s="1">
        <v>1.8265507415799999E-5</v>
      </c>
      <c r="D227">
        <v>0</v>
      </c>
      <c r="E227">
        <v>0</v>
      </c>
      <c r="F227" s="2">
        <f t="shared" si="24"/>
        <v>4.5663768539499998E-6</v>
      </c>
      <c r="G227" s="2">
        <f t="shared" si="25"/>
        <v>9.1327537078999995E-6</v>
      </c>
      <c r="H227" s="1">
        <v>1.6185839332900001E-5</v>
      </c>
      <c r="I227" s="1">
        <v>1.39194343142E-5</v>
      </c>
      <c r="J227">
        <v>0</v>
      </c>
      <c r="K227" s="1">
        <v>1.7220299288799999E-5</v>
      </c>
      <c r="L227" s="2">
        <f t="shared" si="26"/>
        <v>1.1831393233975E-5</v>
      </c>
      <c r="M227" s="2">
        <f t="shared" si="27"/>
        <v>8.007148695714126E-6</v>
      </c>
      <c r="N227" s="1">
        <v>4.4602237248200001E-6</v>
      </c>
      <c r="O227" s="1">
        <v>8.4365759312899994E-6</v>
      </c>
      <c r="P227">
        <v>0</v>
      </c>
      <c r="Q227" s="1">
        <v>1.35441403534E-5</v>
      </c>
      <c r="R227" s="2">
        <f t="shared" si="28"/>
        <v>6.6102350023775001E-6</v>
      </c>
      <c r="S227" s="2">
        <f t="shared" si="29"/>
        <v>5.7657702545812135E-6</v>
      </c>
      <c r="T227" s="1">
        <v>3.6946995839800001E-5</v>
      </c>
      <c r="U227">
        <v>0</v>
      </c>
      <c r="V227">
        <v>0</v>
      </c>
      <c r="W227" s="1">
        <v>4.7671258998000003E-6</v>
      </c>
      <c r="X227" s="2">
        <f t="shared" si="30"/>
        <v>1.0428530434900001E-5</v>
      </c>
      <c r="Y227" s="2">
        <f t="shared" si="31"/>
        <v>1.7821232680936152E-5</v>
      </c>
    </row>
    <row r="228" spans="1:25" x14ac:dyDescent="0.25">
      <c r="A228" t="s">
        <v>139</v>
      </c>
      <c r="B228">
        <v>0</v>
      </c>
      <c r="C228">
        <v>0</v>
      </c>
      <c r="D228" s="1">
        <v>4.62881530101E-5</v>
      </c>
      <c r="E228" s="1">
        <v>2.07660599516E-5</v>
      </c>
      <c r="F228" s="2">
        <f t="shared" si="24"/>
        <v>1.6763553240425001E-5</v>
      </c>
      <c r="G228" s="2">
        <f t="shared" si="25"/>
        <v>2.1982989529949598E-5</v>
      </c>
      <c r="H228">
        <v>0</v>
      </c>
      <c r="I228">
        <v>0</v>
      </c>
      <c r="J228" s="1">
        <v>1.67365417284E-5</v>
      </c>
      <c r="K228" s="1">
        <v>8.6101496443999995E-6</v>
      </c>
      <c r="L228" s="2">
        <f t="shared" si="26"/>
        <v>6.3366728431999994E-6</v>
      </c>
      <c r="M228" s="2">
        <f t="shared" si="27"/>
        <v>8.0339449636825874E-6</v>
      </c>
      <c r="N228">
        <v>0</v>
      </c>
      <c r="O228" s="1">
        <v>8.4365759312899994E-6</v>
      </c>
      <c r="P228">
        <v>0</v>
      </c>
      <c r="Q228">
        <v>0</v>
      </c>
      <c r="R228" s="2">
        <f t="shared" si="28"/>
        <v>2.1091439828224998E-6</v>
      </c>
      <c r="S228" s="2">
        <f t="shared" si="29"/>
        <v>4.2182879656449997E-6</v>
      </c>
      <c r="T228">
        <v>0</v>
      </c>
      <c r="U228" s="1">
        <v>5.0516021156100003E-6</v>
      </c>
      <c r="V228" s="1">
        <v>1.6596821708599999E-5</v>
      </c>
      <c r="W228" s="1">
        <v>1.9068503599200001E-5</v>
      </c>
      <c r="X228" s="2">
        <f t="shared" si="30"/>
        <v>1.01792318558525E-5</v>
      </c>
      <c r="Y228" s="2">
        <f t="shared" si="31"/>
        <v>9.1307896623345355E-6</v>
      </c>
    </row>
    <row r="229" spans="1:25" x14ac:dyDescent="0.25">
      <c r="A229" t="s">
        <v>376</v>
      </c>
      <c r="B229" s="1">
        <v>1.0946488092999999E-5</v>
      </c>
      <c r="C229" s="1">
        <v>4.5663768539499998E-6</v>
      </c>
      <c r="D229" s="1">
        <v>9.2576306020200001E-6</v>
      </c>
      <c r="E229">
        <v>0</v>
      </c>
      <c r="F229" s="2">
        <f t="shared" si="24"/>
        <v>6.1926238872424993E-6</v>
      </c>
      <c r="G229" s="2">
        <f t="shared" si="25"/>
        <v>4.9324355400603936E-6</v>
      </c>
      <c r="H229">
        <v>0</v>
      </c>
      <c r="I229">
        <v>0</v>
      </c>
      <c r="J229">
        <v>0</v>
      </c>
      <c r="K229">
        <v>0</v>
      </c>
      <c r="L229" s="2">
        <f t="shared" si="26"/>
        <v>0</v>
      </c>
      <c r="M229" s="2">
        <f t="shared" si="27"/>
        <v>0</v>
      </c>
      <c r="N229">
        <v>0</v>
      </c>
      <c r="O229">
        <v>0</v>
      </c>
      <c r="P229">
        <v>0</v>
      </c>
      <c r="Q229" s="1">
        <v>4.5147134511400001E-6</v>
      </c>
      <c r="R229" s="2">
        <f t="shared" si="28"/>
        <v>1.128678362785E-6</v>
      </c>
      <c r="S229" s="2">
        <f t="shared" si="29"/>
        <v>2.25735672557E-6</v>
      </c>
      <c r="T229">
        <v>0</v>
      </c>
      <c r="U229" s="1">
        <v>3.5361214809300002E-5</v>
      </c>
      <c r="V229">
        <v>0</v>
      </c>
      <c r="W229" s="1">
        <v>4.7671258998000003E-6</v>
      </c>
      <c r="X229" s="2">
        <f t="shared" si="30"/>
        <v>1.0032085177275001E-5</v>
      </c>
      <c r="Y229" s="2">
        <f t="shared" si="31"/>
        <v>1.7034964730592572E-5</v>
      </c>
    </row>
    <row r="230" spans="1:25" x14ac:dyDescent="0.25">
      <c r="A230" t="s">
        <v>244</v>
      </c>
      <c r="B230">
        <v>0</v>
      </c>
      <c r="C230">
        <v>0</v>
      </c>
      <c r="D230">
        <v>0</v>
      </c>
      <c r="E230">
        <v>0</v>
      </c>
      <c r="F230" s="2">
        <f t="shared" si="24"/>
        <v>0</v>
      </c>
      <c r="G230" s="2">
        <f t="shared" si="25"/>
        <v>0</v>
      </c>
      <c r="H230">
        <v>0</v>
      </c>
      <c r="I230">
        <v>0</v>
      </c>
      <c r="J230" s="1">
        <v>8.3682708641899998E-6</v>
      </c>
      <c r="K230">
        <v>0</v>
      </c>
      <c r="L230" s="2">
        <f t="shared" si="26"/>
        <v>2.0920677160475E-6</v>
      </c>
      <c r="M230" s="2">
        <f t="shared" si="27"/>
        <v>4.1841354320949999E-6</v>
      </c>
      <c r="N230">
        <v>0</v>
      </c>
      <c r="O230">
        <v>0</v>
      </c>
      <c r="P230">
        <v>0</v>
      </c>
      <c r="Q230">
        <v>0</v>
      </c>
      <c r="R230" s="2">
        <f t="shared" si="28"/>
        <v>0</v>
      </c>
      <c r="S230" s="2">
        <f t="shared" si="29"/>
        <v>0</v>
      </c>
      <c r="T230" s="1">
        <v>2.95575966718E-5</v>
      </c>
      <c r="U230" s="1">
        <v>1.01032042312E-5</v>
      </c>
      <c r="V230">
        <v>0</v>
      </c>
      <c r="W230">
        <v>0</v>
      </c>
      <c r="X230" s="2">
        <f t="shared" si="30"/>
        <v>9.9152002257500009E-6</v>
      </c>
      <c r="Y230" s="2">
        <f t="shared" si="31"/>
        <v>1.3934148397411884E-5</v>
      </c>
    </row>
    <row r="231" spans="1:25" x14ac:dyDescent="0.25">
      <c r="A231" t="s">
        <v>62</v>
      </c>
      <c r="B231" s="1">
        <v>3.2839464278900002E-5</v>
      </c>
      <c r="C231" s="1">
        <v>5.9362899101300002E-5</v>
      </c>
      <c r="D231">
        <v>0</v>
      </c>
      <c r="E231">
        <v>0</v>
      </c>
      <c r="F231" s="2">
        <f t="shared" si="24"/>
        <v>2.3050590845050001E-5</v>
      </c>
      <c r="G231" s="2">
        <f t="shared" si="25"/>
        <v>2.8734794533298603E-5</v>
      </c>
      <c r="H231">
        <v>1.0358937173E-4</v>
      </c>
      <c r="I231" s="1">
        <v>4.6398114380599998E-6</v>
      </c>
      <c r="J231">
        <v>0</v>
      </c>
      <c r="K231">
        <v>0</v>
      </c>
      <c r="L231" s="2">
        <f t="shared" si="26"/>
        <v>2.7057295792014999E-5</v>
      </c>
      <c r="M231" s="2">
        <f t="shared" si="27"/>
        <v>5.1068244416305344E-5</v>
      </c>
      <c r="N231" s="1">
        <v>8.4744250771600006E-5</v>
      </c>
      <c r="O231" s="1">
        <v>8.4365759312899994E-6</v>
      </c>
      <c r="P231">
        <v>0</v>
      </c>
      <c r="Q231" s="1">
        <v>1.35441403534E-5</v>
      </c>
      <c r="R231" s="2">
        <f t="shared" si="28"/>
        <v>2.6681241764072501E-5</v>
      </c>
      <c r="S231" s="2">
        <f t="shared" si="29"/>
        <v>3.9109474307833645E-5</v>
      </c>
      <c r="T231" s="1">
        <v>7.3893991679499999E-6</v>
      </c>
      <c r="U231">
        <v>0</v>
      </c>
      <c r="V231" s="1">
        <v>2.4895232563000001E-5</v>
      </c>
      <c r="W231" s="1">
        <v>4.7671258998000003E-6</v>
      </c>
      <c r="X231" s="2">
        <f t="shared" si="30"/>
        <v>9.2629394076875004E-6</v>
      </c>
      <c r="Y231" s="2">
        <f t="shared" si="31"/>
        <v>1.0861140638253108E-5</v>
      </c>
    </row>
    <row r="232" spans="1:25" x14ac:dyDescent="0.25">
      <c r="A232" t="s">
        <v>587</v>
      </c>
      <c r="B232">
        <v>0</v>
      </c>
      <c r="C232" s="1">
        <v>4.5663768539499998E-6</v>
      </c>
      <c r="D232">
        <v>0</v>
      </c>
      <c r="E232">
        <v>0</v>
      </c>
      <c r="F232" s="2">
        <f t="shared" si="24"/>
        <v>1.1415942134874999E-6</v>
      </c>
      <c r="G232" s="2">
        <f t="shared" si="25"/>
        <v>2.2831884269749999E-6</v>
      </c>
      <c r="H232">
        <v>0</v>
      </c>
      <c r="I232" s="1">
        <v>1.39194343142E-5</v>
      </c>
      <c r="J232">
        <v>0</v>
      </c>
      <c r="K232">
        <v>0</v>
      </c>
      <c r="L232" s="2">
        <f t="shared" si="26"/>
        <v>3.4798585785499999E-6</v>
      </c>
      <c r="M232" s="2">
        <f t="shared" si="27"/>
        <v>6.9597171570999998E-6</v>
      </c>
      <c r="N232">
        <v>0</v>
      </c>
      <c r="O232">
        <v>0</v>
      </c>
      <c r="P232">
        <v>0</v>
      </c>
      <c r="Q232">
        <v>0</v>
      </c>
      <c r="R232" s="2">
        <f t="shared" si="28"/>
        <v>0</v>
      </c>
      <c r="S232" s="2">
        <f t="shared" si="29"/>
        <v>0</v>
      </c>
      <c r="T232" s="1">
        <v>3.6946995839800001E-5</v>
      </c>
      <c r="U232">
        <v>0</v>
      </c>
      <c r="V232">
        <v>0</v>
      </c>
      <c r="W232">
        <v>0</v>
      </c>
      <c r="X232" s="2">
        <f t="shared" si="30"/>
        <v>9.2367489599500002E-6</v>
      </c>
      <c r="Y232" s="2">
        <f t="shared" si="31"/>
        <v>1.84734979199E-5</v>
      </c>
    </row>
    <row r="233" spans="1:25" x14ac:dyDescent="0.25">
      <c r="A233" t="s">
        <v>274</v>
      </c>
      <c r="B233" s="1">
        <v>5.4732440464800003E-6</v>
      </c>
      <c r="C233" s="1">
        <v>9.1327537078999995E-6</v>
      </c>
      <c r="D233" s="1">
        <v>2.7772891806100001E-5</v>
      </c>
      <c r="E233" s="1">
        <v>3.1149089927400002E-5</v>
      </c>
      <c r="F233" s="2">
        <f t="shared" si="24"/>
        <v>1.8381994871970002E-5</v>
      </c>
      <c r="G233" s="2">
        <f t="shared" si="25"/>
        <v>1.2953403302704573E-5</v>
      </c>
      <c r="H233" s="1">
        <v>2.2660175065999999E-5</v>
      </c>
      <c r="I233">
        <v>0</v>
      </c>
      <c r="J233" s="1">
        <v>8.3682708641899998E-6</v>
      </c>
      <c r="K233">
        <v>0</v>
      </c>
      <c r="L233" s="2">
        <f t="shared" si="26"/>
        <v>7.7571114825474998E-6</v>
      </c>
      <c r="M233" s="2">
        <f t="shared" si="27"/>
        <v>1.0689876473678858E-5</v>
      </c>
      <c r="N233" s="1">
        <v>8.9204474496400001E-6</v>
      </c>
      <c r="O233" s="1">
        <v>2.95280157595E-5</v>
      </c>
      <c r="P233">
        <v>0</v>
      </c>
      <c r="Q233">
        <v>0</v>
      </c>
      <c r="R233" s="2">
        <f t="shared" si="28"/>
        <v>9.6121158022849997E-6</v>
      </c>
      <c r="S233" s="2">
        <f t="shared" si="29"/>
        <v>1.3927275596336387E-5</v>
      </c>
      <c r="T233">
        <v>0</v>
      </c>
      <c r="U233" s="1">
        <v>1.01032042312E-5</v>
      </c>
      <c r="V233" s="1">
        <v>2.07460271358E-5</v>
      </c>
      <c r="W233" s="1">
        <v>4.7671258998000003E-6</v>
      </c>
      <c r="X233" s="2">
        <f t="shared" si="30"/>
        <v>8.9040893166999997E-6</v>
      </c>
      <c r="Y233" s="2">
        <f t="shared" si="31"/>
        <v>8.9081730405687413E-6</v>
      </c>
    </row>
    <row r="234" spans="1:25" x14ac:dyDescent="0.25">
      <c r="A234" t="s">
        <v>147</v>
      </c>
      <c r="B234" s="1">
        <v>1.0946488092999999E-5</v>
      </c>
      <c r="C234" s="1">
        <v>6.3929275955299997E-5</v>
      </c>
      <c r="D234" s="1">
        <v>2.7772891806100001E-5</v>
      </c>
      <c r="E234">
        <v>0</v>
      </c>
      <c r="F234" s="2">
        <f t="shared" si="24"/>
        <v>2.56621639636E-5</v>
      </c>
      <c r="G234" s="2">
        <f t="shared" si="25"/>
        <v>2.7951892051843072E-5</v>
      </c>
      <c r="H234">
        <v>0</v>
      </c>
      <c r="I234">
        <v>0</v>
      </c>
      <c r="J234">
        <v>0</v>
      </c>
      <c r="K234" s="1">
        <v>8.6101496443999995E-6</v>
      </c>
      <c r="L234" s="2">
        <f t="shared" si="26"/>
        <v>2.1525374110999999E-6</v>
      </c>
      <c r="M234" s="2">
        <f t="shared" si="27"/>
        <v>4.3050748221999997E-6</v>
      </c>
      <c r="N234" s="1">
        <v>1.33806711745E-5</v>
      </c>
      <c r="O234" s="1">
        <v>1.6873151862599999E-5</v>
      </c>
      <c r="P234">
        <v>0</v>
      </c>
      <c r="Q234">
        <v>0</v>
      </c>
      <c r="R234" s="2">
        <f t="shared" si="28"/>
        <v>7.5634557592749992E-6</v>
      </c>
      <c r="S234" s="2">
        <f t="shared" si="29"/>
        <v>8.8491461503058107E-6</v>
      </c>
      <c r="T234" s="1">
        <v>2.2168197503899999E-5</v>
      </c>
      <c r="U234" s="1">
        <v>5.0516021156100003E-6</v>
      </c>
      <c r="V234" s="1">
        <v>8.2984108543199995E-6</v>
      </c>
      <c r="W234">
        <v>0</v>
      </c>
      <c r="X234" s="2">
        <f t="shared" si="30"/>
        <v>8.8795526184575006E-6</v>
      </c>
      <c r="Y234" s="2">
        <f t="shared" si="31"/>
        <v>9.494304755968668E-6</v>
      </c>
    </row>
    <row r="235" spans="1:25" x14ac:dyDescent="0.25">
      <c r="A235" t="s">
        <v>291</v>
      </c>
      <c r="B235" s="1">
        <v>5.4732440464800003E-6</v>
      </c>
      <c r="C235" s="1">
        <v>4.5663768539499998E-6</v>
      </c>
      <c r="D235">
        <v>0</v>
      </c>
      <c r="E235">
        <v>0</v>
      </c>
      <c r="F235" s="2">
        <f t="shared" si="24"/>
        <v>2.5099052251075E-6</v>
      </c>
      <c r="G235" s="2">
        <f t="shared" si="25"/>
        <v>2.9217404064775811E-6</v>
      </c>
      <c r="H235" s="1">
        <v>6.4743357331500001E-6</v>
      </c>
      <c r="I235" s="1">
        <v>9.7436040199300005E-5</v>
      </c>
      <c r="J235">
        <v>0</v>
      </c>
      <c r="K235">
        <v>0</v>
      </c>
      <c r="L235" s="2">
        <f t="shared" si="26"/>
        <v>2.5977593983112501E-5</v>
      </c>
      <c r="M235" s="2">
        <f t="shared" si="27"/>
        <v>4.7736629528763955E-5</v>
      </c>
      <c r="N235">
        <v>0</v>
      </c>
      <c r="O235" s="1">
        <v>4.2182879656499997E-6</v>
      </c>
      <c r="P235">
        <v>0</v>
      </c>
      <c r="Q235">
        <v>0</v>
      </c>
      <c r="R235" s="2">
        <f t="shared" si="28"/>
        <v>1.0545719914124999E-6</v>
      </c>
      <c r="S235" s="2">
        <f t="shared" si="29"/>
        <v>2.1091439828250003E-6</v>
      </c>
      <c r="T235">
        <v>0</v>
      </c>
      <c r="U235" s="1">
        <v>3.0309612693699999E-5</v>
      </c>
      <c r="V235">
        <v>0</v>
      </c>
      <c r="W235" s="1">
        <v>4.7671258998000003E-6</v>
      </c>
      <c r="X235" s="2">
        <f t="shared" si="30"/>
        <v>8.7691846483750002E-6</v>
      </c>
      <c r="Y235" s="2">
        <f t="shared" si="31"/>
        <v>1.4535057773047218E-5</v>
      </c>
    </row>
    <row r="236" spans="1:25" x14ac:dyDescent="0.25">
      <c r="A236" t="s">
        <v>254</v>
      </c>
      <c r="B236" s="1">
        <v>5.4732440464800003E-6</v>
      </c>
      <c r="C236" s="1">
        <v>6.8495652809199995E-5</v>
      </c>
      <c r="D236">
        <v>0</v>
      </c>
      <c r="E236">
        <v>0</v>
      </c>
      <c r="F236" s="2">
        <f t="shared" si="24"/>
        <v>1.8492224213919998E-5</v>
      </c>
      <c r="G236" s="2">
        <f t="shared" si="25"/>
        <v>3.3435317797399203E-5</v>
      </c>
      <c r="H236" s="1">
        <v>1.6185839332900001E-5</v>
      </c>
      <c r="I236" s="1">
        <v>1.85592457523E-5</v>
      </c>
      <c r="J236">
        <v>0</v>
      </c>
      <c r="K236">
        <v>0</v>
      </c>
      <c r="L236" s="2">
        <f t="shared" si="26"/>
        <v>8.6862712713000003E-6</v>
      </c>
      <c r="M236" s="2">
        <f t="shared" si="27"/>
        <v>1.007673497733387E-5</v>
      </c>
      <c r="N236" s="1">
        <v>2.2301118624099999E-5</v>
      </c>
      <c r="O236" s="1">
        <v>1.26548638969E-5</v>
      </c>
      <c r="P236">
        <v>0</v>
      </c>
      <c r="Q236">
        <v>0</v>
      </c>
      <c r="R236" s="2">
        <f t="shared" si="28"/>
        <v>8.7389956302499994E-6</v>
      </c>
      <c r="S236" s="2">
        <f t="shared" si="29"/>
        <v>1.0832132656024368E-5</v>
      </c>
      <c r="T236" s="1">
        <v>1.47787983359E-5</v>
      </c>
      <c r="U236" s="1">
        <v>2.0206408462400001E-5</v>
      </c>
      <c r="V236">
        <v>0</v>
      </c>
      <c r="W236">
        <v>0</v>
      </c>
      <c r="X236" s="2">
        <f t="shared" si="30"/>
        <v>8.7463016995749998E-6</v>
      </c>
      <c r="Y236" s="2">
        <f t="shared" si="31"/>
        <v>1.0339578481456531E-5</v>
      </c>
    </row>
    <row r="237" spans="1:25" x14ac:dyDescent="0.25">
      <c r="A237" t="s">
        <v>499</v>
      </c>
      <c r="B237">
        <v>0</v>
      </c>
      <c r="C237" s="1">
        <v>9.1327537078999995E-6</v>
      </c>
      <c r="D237" s="1">
        <v>9.2576306020200001E-6</v>
      </c>
      <c r="E237" s="1">
        <v>2.07660599516E-5</v>
      </c>
      <c r="F237" s="2">
        <f t="shared" si="24"/>
        <v>9.7891110653800008E-6</v>
      </c>
      <c r="G237" s="2">
        <f t="shared" si="25"/>
        <v>8.5055546314292583E-6</v>
      </c>
      <c r="H237" s="1">
        <v>3.2371678665800001E-6</v>
      </c>
      <c r="I237">
        <v>0</v>
      </c>
      <c r="J237" s="1">
        <v>2.5104812592600001E-5</v>
      </c>
      <c r="K237" s="1">
        <v>8.6101496443999995E-6</v>
      </c>
      <c r="L237" s="2">
        <f t="shared" si="26"/>
        <v>9.2380325258950009E-6</v>
      </c>
      <c r="M237" s="2">
        <f t="shared" si="27"/>
        <v>1.1157965289528543E-5</v>
      </c>
      <c r="N237">
        <v>0</v>
      </c>
      <c r="O237" s="1">
        <v>1.6873151862599999E-5</v>
      </c>
      <c r="P237" s="1">
        <v>8.5904010858300004E-6</v>
      </c>
      <c r="Q237" s="1">
        <v>1.35441403534E-5</v>
      </c>
      <c r="R237" s="2">
        <f t="shared" si="28"/>
        <v>9.7519233254575007E-6</v>
      </c>
      <c r="S237" s="2">
        <f t="shared" si="29"/>
        <v>7.3380730514211768E-6</v>
      </c>
      <c r="T237">
        <v>0</v>
      </c>
      <c r="U237" s="1">
        <v>5.0516021156100003E-6</v>
      </c>
      <c r="V237" s="1">
        <v>2.4895232563000001E-5</v>
      </c>
      <c r="W237" s="1">
        <v>4.7671258998000003E-6</v>
      </c>
      <c r="X237" s="2">
        <f t="shared" si="30"/>
        <v>8.6784901446025011E-6</v>
      </c>
      <c r="Y237" s="2">
        <f t="shared" si="31"/>
        <v>1.1056702535641509E-5</v>
      </c>
    </row>
    <row r="238" spans="1:25" x14ac:dyDescent="0.25">
      <c r="A238" t="s">
        <v>17</v>
      </c>
      <c r="B238" s="1">
        <v>1.0946488092999999E-5</v>
      </c>
      <c r="C238" s="1">
        <v>9.1327537078999995E-5</v>
      </c>
      <c r="D238">
        <v>0</v>
      </c>
      <c r="E238">
        <v>0</v>
      </c>
      <c r="F238" s="2">
        <f t="shared" si="24"/>
        <v>2.5568506293E-5</v>
      </c>
      <c r="G238" s="2">
        <f t="shared" si="25"/>
        <v>4.4142007861996141E-5</v>
      </c>
      <c r="H238" s="1">
        <v>2.5897342932600001E-5</v>
      </c>
      <c r="I238" s="1">
        <v>2.7838868628399999E-5</v>
      </c>
      <c r="J238">
        <v>0</v>
      </c>
      <c r="K238">
        <v>0</v>
      </c>
      <c r="L238" s="2">
        <f t="shared" si="26"/>
        <v>1.3434052890250001E-5</v>
      </c>
      <c r="M238" s="2">
        <f t="shared" si="27"/>
        <v>1.5532545072050741E-5</v>
      </c>
      <c r="N238" s="1">
        <v>8.9204474496400001E-6</v>
      </c>
      <c r="O238" s="1">
        <v>1.26548638969E-5</v>
      </c>
      <c r="P238">
        <v>0</v>
      </c>
      <c r="Q238">
        <v>0</v>
      </c>
      <c r="R238" s="2">
        <f t="shared" si="28"/>
        <v>5.393827836635E-6</v>
      </c>
      <c r="S238" s="2">
        <f t="shared" si="29"/>
        <v>6.4121355783601822E-6</v>
      </c>
      <c r="T238" s="1">
        <v>2.95575966718E-5</v>
      </c>
      <c r="U238" s="1">
        <v>5.0516021156100003E-6</v>
      </c>
      <c r="V238">
        <v>0</v>
      </c>
      <c r="W238">
        <v>0</v>
      </c>
      <c r="X238" s="2">
        <f t="shared" si="30"/>
        <v>8.6522996968525004E-6</v>
      </c>
      <c r="Y238" s="2">
        <f t="shared" si="31"/>
        <v>1.4138847722623678E-5</v>
      </c>
    </row>
    <row r="239" spans="1:25" x14ac:dyDescent="0.25">
      <c r="A239" t="s">
        <v>220</v>
      </c>
      <c r="B239" s="1">
        <v>3.2839464278900002E-5</v>
      </c>
      <c r="C239" s="1">
        <v>5.9362899101300002E-5</v>
      </c>
      <c r="D239">
        <v>0</v>
      </c>
      <c r="E239">
        <v>0</v>
      </c>
      <c r="F239" s="2">
        <f t="shared" si="24"/>
        <v>2.3050590845050001E-5</v>
      </c>
      <c r="G239" s="2">
        <f t="shared" si="25"/>
        <v>2.8734794533298603E-5</v>
      </c>
      <c r="H239">
        <v>0</v>
      </c>
      <c r="I239">
        <v>0</v>
      </c>
      <c r="J239">
        <v>0</v>
      </c>
      <c r="K239">
        <v>0</v>
      </c>
      <c r="L239" s="2">
        <f t="shared" si="26"/>
        <v>0</v>
      </c>
      <c r="M239" s="2">
        <f t="shared" si="27"/>
        <v>0</v>
      </c>
      <c r="N239" s="1">
        <v>4.4602237248200001E-6</v>
      </c>
      <c r="O239" s="1">
        <v>4.2182879656499997E-6</v>
      </c>
      <c r="P239">
        <v>0</v>
      </c>
      <c r="Q239">
        <v>0</v>
      </c>
      <c r="R239" s="2">
        <f t="shared" si="28"/>
        <v>2.1696279226174999E-6</v>
      </c>
      <c r="S239" s="2">
        <f t="shared" si="29"/>
        <v>2.5072167667348252E-6</v>
      </c>
      <c r="T239">
        <v>0</v>
      </c>
      <c r="U239" s="1">
        <v>2.5258010578099998E-5</v>
      </c>
      <c r="V239" s="1">
        <v>4.1492054271599998E-6</v>
      </c>
      <c r="W239" s="1">
        <v>4.7671258998000003E-6</v>
      </c>
      <c r="X239" s="2">
        <f t="shared" si="30"/>
        <v>8.5435854762649994E-6</v>
      </c>
      <c r="Y239" s="2">
        <f t="shared" si="31"/>
        <v>1.1342208518387479E-5</v>
      </c>
    </row>
    <row r="240" spans="1:25" x14ac:dyDescent="0.25">
      <c r="A240" t="s">
        <v>270</v>
      </c>
      <c r="B240" s="1">
        <v>5.4732440464800003E-6</v>
      </c>
      <c r="C240" s="1">
        <v>9.1327537078999995E-6</v>
      </c>
      <c r="D240">
        <v>0</v>
      </c>
      <c r="E240">
        <v>0</v>
      </c>
      <c r="F240" s="2">
        <f t="shared" si="24"/>
        <v>3.651499438595E-6</v>
      </c>
      <c r="G240" s="2">
        <f t="shared" si="25"/>
        <v>4.4732463260757861E-6</v>
      </c>
      <c r="H240" s="1">
        <v>6.4743357331500001E-6</v>
      </c>
      <c r="I240">
        <v>0</v>
      </c>
      <c r="J240" s="1">
        <v>3.34730834568E-5</v>
      </c>
      <c r="K240" s="1">
        <v>8.6101496443999995E-6</v>
      </c>
      <c r="L240" s="2">
        <f t="shared" si="26"/>
        <v>1.21393922085875E-5</v>
      </c>
      <c r="M240" s="2">
        <f t="shared" si="27"/>
        <v>1.4686043753790451E-5</v>
      </c>
      <c r="N240" s="1">
        <v>8.9204474496400001E-6</v>
      </c>
      <c r="O240" s="1">
        <v>4.2182879656499997E-6</v>
      </c>
      <c r="P240">
        <v>0</v>
      </c>
      <c r="Q240" s="1">
        <v>4.5147134511400001E-6</v>
      </c>
      <c r="R240" s="2">
        <f t="shared" si="28"/>
        <v>4.4133622166075006E-6</v>
      </c>
      <c r="S240" s="2">
        <f t="shared" si="29"/>
        <v>3.6441692875480865E-6</v>
      </c>
      <c r="T240" s="1">
        <v>1.47787983359E-5</v>
      </c>
      <c r="U240" s="1">
        <v>5.0516021156100003E-6</v>
      </c>
      <c r="V240">
        <v>0</v>
      </c>
      <c r="W240" s="1">
        <v>1.4301377699400001E-5</v>
      </c>
      <c r="X240" s="2">
        <f t="shared" si="30"/>
        <v>8.5329445377275007E-6</v>
      </c>
      <c r="Y240" s="2">
        <f t="shared" si="31"/>
        <v>7.2391619761958029E-6</v>
      </c>
    </row>
    <row r="241" spans="1:25" x14ac:dyDescent="0.25">
      <c r="A241" t="s">
        <v>205</v>
      </c>
      <c r="B241" s="1">
        <v>2.73662202324E-5</v>
      </c>
      <c r="C241" s="1">
        <v>3.6531014831599998E-5</v>
      </c>
      <c r="D241">
        <v>0</v>
      </c>
      <c r="E241">
        <v>0</v>
      </c>
      <c r="F241" s="2">
        <f t="shared" si="24"/>
        <v>1.5974308765999998E-5</v>
      </c>
      <c r="G241" s="2">
        <f t="shared" si="25"/>
        <v>1.8821183918028646E-5</v>
      </c>
      <c r="H241" s="1">
        <v>1.9423007199499999E-5</v>
      </c>
      <c r="I241" s="1">
        <v>3.24786800664E-5</v>
      </c>
      <c r="J241">
        <v>0</v>
      </c>
      <c r="K241">
        <v>0</v>
      </c>
      <c r="L241" s="2">
        <f t="shared" si="26"/>
        <v>1.2975421816474999E-5</v>
      </c>
      <c r="M241" s="2">
        <f t="shared" si="27"/>
        <v>1.5902532107241872E-5</v>
      </c>
      <c r="N241" s="1">
        <v>2.2301118624099999E-5</v>
      </c>
      <c r="O241" s="1">
        <v>1.6873151862599999E-5</v>
      </c>
      <c r="P241" s="1">
        <v>1.7180802171700001E-5</v>
      </c>
      <c r="Q241">
        <v>0</v>
      </c>
      <c r="R241" s="2">
        <f t="shared" si="28"/>
        <v>1.4088768164600002E-5</v>
      </c>
      <c r="S241" s="2">
        <f t="shared" si="29"/>
        <v>9.7168162711910137E-6</v>
      </c>
      <c r="T241" s="1">
        <v>7.3893991679499999E-6</v>
      </c>
      <c r="U241" s="1">
        <v>1.01032042312E-5</v>
      </c>
      <c r="V241" s="1">
        <v>1.6596821708599999E-5</v>
      </c>
      <c r="W241">
        <v>0</v>
      </c>
      <c r="X241" s="2">
        <f t="shared" si="30"/>
        <v>8.5223562769374996E-6</v>
      </c>
      <c r="Y241" s="2">
        <f t="shared" si="31"/>
        <v>6.870473554359746E-6</v>
      </c>
    </row>
    <row r="242" spans="1:25" x14ac:dyDescent="0.25">
      <c r="A242" t="s">
        <v>142</v>
      </c>
      <c r="B242">
        <v>0</v>
      </c>
      <c r="C242" s="1">
        <v>3.6531014831599998E-5</v>
      </c>
      <c r="D242">
        <v>0</v>
      </c>
      <c r="E242">
        <v>0</v>
      </c>
      <c r="F242" s="2">
        <f t="shared" si="24"/>
        <v>9.1327537078999995E-6</v>
      </c>
      <c r="G242" s="2">
        <f t="shared" si="25"/>
        <v>1.8265507415799999E-5</v>
      </c>
      <c r="H242" s="1">
        <v>6.4743357331500001E-6</v>
      </c>
      <c r="I242" s="1">
        <v>4.6398114380599998E-6</v>
      </c>
      <c r="J242">
        <v>0</v>
      </c>
      <c r="K242">
        <v>0</v>
      </c>
      <c r="L242" s="2">
        <f t="shared" si="26"/>
        <v>2.7785367928025E-6</v>
      </c>
      <c r="M242" s="2">
        <f t="shared" si="27"/>
        <v>3.294632328018133E-6</v>
      </c>
      <c r="N242">
        <v>0</v>
      </c>
      <c r="O242" s="1">
        <v>3.3746303725199998E-5</v>
      </c>
      <c r="P242" s="1">
        <v>8.5904010858300004E-6</v>
      </c>
      <c r="Q242">
        <v>0</v>
      </c>
      <c r="R242" s="2">
        <f t="shared" si="28"/>
        <v>1.0584176202757499E-5</v>
      </c>
      <c r="S242" s="2">
        <f t="shared" si="29"/>
        <v>1.5963592561041345E-5</v>
      </c>
      <c r="T242" s="1">
        <v>1.47787983359E-5</v>
      </c>
      <c r="U242" s="1">
        <v>1.5154806346800001E-5</v>
      </c>
      <c r="V242" s="1">
        <v>4.1492054271599998E-6</v>
      </c>
      <c r="W242">
        <v>0</v>
      </c>
      <c r="X242" s="2">
        <f t="shared" si="30"/>
        <v>8.5207025274650007E-6</v>
      </c>
      <c r="Y242" s="2">
        <f t="shared" si="31"/>
        <v>7.6351698320511159E-6</v>
      </c>
    </row>
    <row r="243" spans="1:25" x14ac:dyDescent="0.25">
      <c r="A243" t="s">
        <v>202</v>
      </c>
      <c r="B243" s="1">
        <v>2.1892976185900001E-5</v>
      </c>
      <c r="C243" s="1">
        <v>4.5663768539499998E-6</v>
      </c>
      <c r="D243">
        <v>0</v>
      </c>
      <c r="E243" s="1">
        <v>1.03830299758E-5</v>
      </c>
      <c r="F243" s="2">
        <f t="shared" si="24"/>
        <v>9.2105957539125007E-6</v>
      </c>
      <c r="G243" s="2">
        <f t="shared" si="25"/>
        <v>9.462579260065626E-6</v>
      </c>
      <c r="H243" s="1">
        <v>1.29486714663E-5</v>
      </c>
      <c r="I243" s="1">
        <v>4.6398114380599998E-6</v>
      </c>
      <c r="J243" s="1">
        <v>1.67365417284E-5</v>
      </c>
      <c r="K243">
        <v>0</v>
      </c>
      <c r="L243" s="2">
        <f t="shared" si="26"/>
        <v>8.5812561581900012E-6</v>
      </c>
      <c r="M243" s="2">
        <f t="shared" si="27"/>
        <v>7.6322985384374546E-6</v>
      </c>
      <c r="N243" s="1">
        <v>1.33806711745E-5</v>
      </c>
      <c r="O243" s="1">
        <v>1.26548638969E-5</v>
      </c>
      <c r="P243">
        <v>0</v>
      </c>
      <c r="Q243">
        <v>0</v>
      </c>
      <c r="R243" s="2">
        <f t="shared" si="28"/>
        <v>6.5088837678499998E-6</v>
      </c>
      <c r="S243" s="2">
        <f t="shared" si="29"/>
        <v>7.5216503002030398E-6</v>
      </c>
      <c r="T243" s="1">
        <v>1.47787983359E-5</v>
      </c>
      <c r="U243">
        <v>0</v>
      </c>
      <c r="V243" s="1">
        <v>1.24476162815E-5</v>
      </c>
      <c r="W243" s="1">
        <v>4.7671258998000003E-6</v>
      </c>
      <c r="X243" s="2">
        <f t="shared" si="30"/>
        <v>7.9983851292999997E-6</v>
      </c>
      <c r="Y243" s="2">
        <f t="shared" si="31"/>
        <v>6.8358091933283943E-6</v>
      </c>
    </row>
    <row r="244" spans="1:25" x14ac:dyDescent="0.25">
      <c r="A244" t="s">
        <v>198</v>
      </c>
      <c r="B244">
        <v>0</v>
      </c>
      <c r="C244" s="1">
        <v>1.3699130561800001E-5</v>
      </c>
      <c r="D244">
        <v>0</v>
      </c>
      <c r="E244">
        <v>0</v>
      </c>
      <c r="F244" s="2">
        <f t="shared" si="24"/>
        <v>3.4247826404500002E-6</v>
      </c>
      <c r="G244" s="2">
        <f t="shared" si="25"/>
        <v>6.8495652809000012E-6</v>
      </c>
      <c r="H244">
        <v>0</v>
      </c>
      <c r="I244" s="1">
        <v>4.6398114380599998E-6</v>
      </c>
      <c r="J244">
        <v>0</v>
      </c>
      <c r="K244">
        <v>0</v>
      </c>
      <c r="L244" s="2">
        <f t="shared" si="26"/>
        <v>1.159952859515E-6</v>
      </c>
      <c r="M244" s="2">
        <f t="shared" si="27"/>
        <v>2.3199057190299999E-6</v>
      </c>
      <c r="N244">
        <v>0</v>
      </c>
      <c r="O244" s="1">
        <v>8.0147471347299994E-5</v>
      </c>
      <c r="P244">
        <v>0</v>
      </c>
      <c r="Q244">
        <v>0</v>
      </c>
      <c r="R244" s="2">
        <f t="shared" si="28"/>
        <v>2.0036867836824998E-5</v>
      </c>
      <c r="S244" s="2">
        <f t="shared" si="29"/>
        <v>4.0073735673649997E-5</v>
      </c>
      <c r="T244">
        <v>0</v>
      </c>
      <c r="U244">
        <v>0</v>
      </c>
      <c r="V244" s="1">
        <v>1.24476162815E-5</v>
      </c>
      <c r="W244" s="1">
        <v>1.9068503599200001E-5</v>
      </c>
      <c r="X244" s="2">
        <f t="shared" si="30"/>
        <v>7.8790299701749999E-6</v>
      </c>
      <c r="Y244" s="2">
        <f t="shared" si="31"/>
        <v>9.490952314713626E-6</v>
      </c>
    </row>
    <row r="245" spans="1:25" x14ac:dyDescent="0.25">
      <c r="A245" t="s">
        <v>309</v>
      </c>
      <c r="B245">
        <v>0</v>
      </c>
      <c r="C245">
        <v>0</v>
      </c>
      <c r="D245">
        <v>0</v>
      </c>
      <c r="E245">
        <v>0</v>
      </c>
      <c r="F245" s="2">
        <f t="shared" si="24"/>
        <v>0</v>
      </c>
      <c r="G245" s="2">
        <f t="shared" si="25"/>
        <v>0</v>
      </c>
      <c r="H245">
        <v>0</v>
      </c>
      <c r="I245">
        <v>0</v>
      </c>
      <c r="J245">
        <v>0</v>
      </c>
      <c r="K245">
        <v>0</v>
      </c>
      <c r="L245" s="2">
        <f t="shared" si="26"/>
        <v>0</v>
      </c>
      <c r="M245" s="2">
        <f t="shared" si="27"/>
        <v>0</v>
      </c>
      <c r="N245">
        <v>0</v>
      </c>
      <c r="O245">
        <v>0</v>
      </c>
      <c r="P245">
        <v>0</v>
      </c>
      <c r="Q245">
        <v>0</v>
      </c>
      <c r="R245" s="2">
        <f t="shared" si="28"/>
        <v>0</v>
      </c>
      <c r="S245" s="2">
        <f t="shared" si="29"/>
        <v>0</v>
      </c>
      <c r="T245">
        <v>0</v>
      </c>
      <c r="U245" s="1">
        <v>3.0309612693699999E-5</v>
      </c>
      <c r="V245">
        <v>0</v>
      </c>
      <c r="W245">
        <v>0</v>
      </c>
      <c r="X245" s="2">
        <f t="shared" si="30"/>
        <v>7.5774031734249997E-6</v>
      </c>
      <c r="Y245" s="2">
        <f t="shared" si="31"/>
        <v>1.5154806346849999E-5</v>
      </c>
    </row>
    <row r="246" spans="1:25" x14ac:dyDescent="0.25">
      <c r="A246" t="s">
        <v>313</v>
      </c>
      <c r="B246">
        <v>0</v>
      </c>
      <c r="C246">
        <v>0</v>
      </c>
      <c r="D246">
        <v>0</v>
      </c>
      <c r="E246">
        <v>0</v>
      </c>
      <c r="F246" s="2">
        <f t="shared" si="24"/>
        <v>0</v>
      </c>
      <c r="G246" s="2">
        <f t="shared" si="25"/>
        <v>0</v>
      </c>
      <c r="H246">
        <v>0</v>
      </c>
      <c r="I246">
        <v>0</v>
      </c>
      <c r="J246">
        <v>0</v>
      </c>
      <c r="K246">
        <v>0</v>
      </c>
      <c r="L246" s="2">
        <f t="shared" si="26"/>
        <v>0</v>
      </c>
      <c r="M246" s="2">
        <f t="shared" si="27"/>
        <v>0</v>
      </c>
      <c r="N246">
        <v>0</v>
      </c>
      <c r="O246">
        <v>0</v>
      </c>
      <c r="P246">
        <v>0</v>
      </c>
      <c r="Q246">
        <v>0</v>
      </c>
      <c r="R246" s="2">
        <f t="shared" si="28"/>
        <v>0</v>
      </c>
      <c r="S246" s="2">
        <f t="shared" si="29"/>
        <v>0</v>
      </c>
      <c r="T246">
        <v>0</v>
      </c>
      <c r="U246" s="1">
        <v>3.0309612693699999E-5</v>
      </c>
      <c r="V246">
        <v>0</v>
      </c>
      <c r="W246">
        <v>0</v>
      </c>
      <c r="X246" s="2">
        <f t="shared" si="30"/>
        <v>7.5774031734249997E-6</v>
      </c>
      <c r="Y246" s="2">
        <f t="shared" si="31"/>
        <v>1.5154806346849999E-5</v>
      </c>
    </row>
    <row r="247" spans="1:25" x14ac:dyDescent="0.25">
      <c r="A247" t="s">
        <v>586</v>
      </c>
      <c r="B247">
        <v>0</v>
      </c>
      <c r="C247">
        <v>0</v>
      </c>
      <c r="D247">
        <v>0</v>
      </c>
      <c r="E247">
        <v>0</v>
      </c>
      <c r="F247" s="2">
        <f t="shared" si="24"/>
        <v>0</v>
      </c>
      <c r="G247" s="2">
        <f t="shared" si="25"/>
        <v>0</v>
      </c>
      <c r="H247">
        <v>0</v>
      </c>
      <c r="I247" s="1">
        <v>4.6398114380599998E-6</v>
      </c>
      <c r="J247">
        <v>0</v>
      </c>
      <c r="K247">
        <v>0</v>
      </c>
      <c r="L247" s="2">
        <f t="shared" si="26"/>
        <v>1.159952859515E-6</v>
      </c>
      <c r="M247" s="2">
        <f t="shared" si="27"/>
        <v>2.3199057190299999E-6</v>
      </c>
      <c r="N247">
        <v>0</v>
      </c>
      <c r="O247">
        <v>0</v>
      </c>
      <c r="P247">
        <v>0</v>
      </c>
      <c r="Q247">
        <v>0</v>
      </c>
      <c r="R247" s="2">
        <f t="shared" si="28"/>
        <v>0</v>
      </c>
      <c r="S247" s="2">
        <f t="shared" si="29"/>
        <v>0</v>
      </c>
      <c r="T247" s="1">
        <v>2.95575966718E-5</v>
      </c>
      <c r="U247">
        <v>0</v>
      </c>
      <c r="V247">
        <v>0</v>
      </c>
      <c r="W247">
        <v>0</v>
      </c>
      <c r="X247" s="2">
        <f t="shared" si="30"/>
        <v>7.3893991679499999E-6</v>
      </c>
      <c r="Y247" s="2">
        <f t="shared" si="31"/>
        <v>1.4778798335900002E-5</v>
      </c>
    </row>
    <row r="248" spans="1:25" x14ac:dyDescent="0.25">
      <c r="A248" t="s">
        <v>344</v>
      </c>
      <c r="B248" s="1">
        <v>5.4732440464800003E-6</v>
      </c>
      <c r="C248">
        <v>2.1918608899000001E-4</v>
      </c>
      <c r="D248" s="1">
        <v>1.8515261204E-5</v>
      </c>
      <c r="E248" s="1">
        <v>2.07660599516E-5</v>
      </c>
      <c r="F248" s="2">
        <f t="shared" si="24"/>
        <v>6.5985163548020002E-5</v>
      </c>
      <c r="G248" s="2">
        <f t="shared" si="25"/>
        <v>1.0235619980677694E-4</v>
      </c>
      <c r="H248">
        <v>0</v>
      </c>
      <c r="I248">
        <v>0</v>
      </c>
      <c r="J248" s="1">
        <v>8.3682708641899998E-6</v>
      </c>
      <c r="K248" s="1">
        <v>8.6101496443999995E-6</v>
      </c>
      <c r="L248" s="2">
        <f t="shared" si="26"/>
        <v>4.2446051271474994E-6</v>
      </c>
      <c r="M248" s="2">
        <f t="shared" si="27"/>
        <v>4.9022424601327535E-6</v>
      </c>
      <c r="N248">
        <v>0</v>
      </c>
      <c r="O248">
        <v>0</v>
      </c>
      <c r="P248">
        <v>0</v>
      </c>
      <c r="Q248">
        <v>0</v>
      </c>
      <c r="R248" s="2">
        <f t="shared" si="28"/>
        <v>0</v>
      </c>
      <c r="S248" s="2">
        <f t="shared" si="29"/>
        <v>0</v>
      </c>
      <c r="T248" s="1">
        <v>7.3893991679499999E-6</v>
      </c>
      <c r="U248">
        <v>0</v>
      </c>
      <c r="V248" s="1">
        <v>1.24476162815E-5</v>
      </c>
      <c r="W248" s="1">
        <v>9.5342517995900005E-6</v>
      </c>
      <c r="X248" s="2">
        <f t="shared" si="30"/>
        <v>7.3428168122600008E-6</v>
      </c>
      <c r="Y248" s="2">
        <f t="shared" si="31"/>
        <v>5.3160290185788357E-6</v>
      </c>
    </row>
    <row r="249" spans="1:25" x14ac:dyDescent="0.25">
      <c r="A249" t="s">
        <v>171</v>
      </c>
      <c r="B249">
        <v>0</v>
      </c>
      <c r="C249">
        <v>0</v>
      </c>
      <c r="D249" s="1">
        <v>2.7772891806100001E-5</v>
      </c>
      <c r="E249">
        <v>0</v>
      </c>
      <c r="F249" s="2">
        <f t="shared" si="24"/>
        <v>6.9432229515250001E-6</v>
      </c>
      <c r="G249" s="2">
        <f t="shared" si="25"/>
        <v>1.3886445903049999E-5</v>
      </c>
      <c r="H249" s="1">
        <v>3.2371678665800001E-6</v>
      </c>
      <c r="I249">
        <v>0</v>
      </c>
      <c r="J249" s="1">
        <v>4.1841354320999998E-5</v>
      </c>
      <c r="K249" s="1">
        <v>8.6101496443999995E-6</v>
      </c>
      <c r="L249" s="2">
        <f t="shared" si="26"/>
        <v>1.3422167957995E-5</v>
      </c>
      <c r="M249" s="2">
        <f t="shared" si="27"/>
        <v>1.927601699297458E-5</v>
      </c>
      <c r="N249">
        <v>0</v>
      </c>
      <c r="O249" s="1">
        <v>4.2182879656499997E-6</v>
      </c>
      <c r="P249" s="1">
        <v>1.7180802171700001E-5</v>
      </c>
      <c r="Q249" s="1">
        <v>1.35441403534E-5</v>
      </c>
      <c r="R249" s="2">
        <f t="shared" si="28"/>
        <v>8.7358076226875004E-6</v>
      </c>
      <c r="S249" s="2">
        <f t="shared" si="29"/>
        <v>7.982487399602065E-6</v>
      </c>
      <c r="T249" s="1">
        <v>1.47787983359E-5</v>
      </c>
      <c r="U249">
        <v>0</v>
      </c>
      <c r="V249">
        <v>0</v>
      </c>
      <c r="W249" s="1">
        <v>1.4301377699400001E-5</v>
      </c>
      <c r="X249" s="2">
        <f t="shared" si="30"/>
        <v>7.2700440088250002E-6</v>
      </c>
      <c r="Y249" s="2">
        <f t="shared" si="31"/>
        <v>8.3969860623338571E-6</v>
      </c>
    </row>
    <row r="250" spans="1:25" x14ac:dyDescent="0.25">
      <c r="A250" t="s">
        <v>240</v>
      </c>
      <c r="B250">
        <v>0</v>
      </c>
      <c r="C250">
        <v>0</v>
      </c>
      <c r="D250">
        <v>0</v>
      </c>
      <c r="E250">
        <v>0</v>
      </c>
      <c r="F250" s="2">
        <f t="shared" si="24"/>
        <v>0</v>
      </c>
      <c r="G250" s="2">
        <f t="shared" si="25"/>
        <v>0</v>
      </c>
      <c r="H250" s="1">
        <v>6.4743357331500001E-6</v>
      </c>
      <c r="I250">
        <v>0</v>
      </c>
      <c r="J250" s="1">
        <v>2.5104812592600001E-5</v>
      </c>
      <c r="K250">
        <v>0</v>
      </c>
      <c r="L250" s="2">
        <f t="shared" si="26"/>
        <v>7.8947870814375004E-6</v>
      </c>
      <c r="M250" s="2">
        <f t="shared" si="27"/>
        <v>1.187234863383794E-5</v>
      </c>
      <c r="N250" s="1">
        <v>4.4602237248200001E-6</v>
      </c>
      <c r="O250">
        <v>0</v>
      </c>
      <c r="P250">
        <v>0</v>
      </c>
      <c r="Q250">
        <v>0</v>
      </c>
      <c r="R250" s="2">
        <f t="shared" si="28"/>
        <v>1.115055931205E-6</v>
      </c>
      <c r="S250" s="2">
        <f t="shared" si="29"/>
        <v>2.23011186241E-6</v>
      </c>
      <c r="T250" s="1">
        <v>1.47787983359E-5</v>
      </c>
      <c r="U250">
        <v>0</v>
      </c>
      <c r="V250">
        <v>0</v>
      </c>
      <c r="W250" s="1">
        <v>1.4301377699400001E-5</v>
      </c>
      <c r="X250" s="2">
        <f t="shared" si="30"/>
        <v>7.2700440088250002E-6</v>
      </c>
      <c r="Y250" s="2">
        <f t="shared" si="31"/>
        <v>8.3969860623338571E-6</v>
      </c>
    </row>
    <row r="251" spans="1:25" x14ac:dyDescent="0.25">
      <c r="A251" t="s">
        <v>492</v>
      </c>
      <c r="B251" s="1">
        <v>1.0946488092999999E-5</v>
      </c>
      <c r="C251" s="1">
        <v>4.5663768539499998E-6</v>
      </c>
      <c r="D251" s="1">
        <v>1.8515261204E-5</v>
      </c>
      <c r="E251">
        <v>0</v>
      </c>
      <c r="F251" s="2">
        <f t="shared" si="24"/>
        <v>8.5070315377374993E-6</v>
      </c>
      <c r="G251" s="2">
        <f t="shared" si="25"/>
        <v>8.0418479273233952E-6</v>
      </c>
      <c r="H251" s="1">
        <v>6.4743357331500001E-6</v>
      </c>
      <c r="I251" s="1">
        <v>9.2796228761299997E-6</v>
      </c>
      <c r="J251" s="1">
        <v>8.3682708641899998E-6</v>
      </c>
      <c r="K251">
        <v>0</v>
      </c>
      <c r="L251" s="2">
        <f t="shared" si="26"/>
        <v>6.0305573683674995E-6</v>
      </c>
      <c r="M251" s="2">
        <f t="shared" si="27"/>
        <v>4.1867207721757302E-6</v>
      </c>
      <c r="N251">
        <v>0</v>
      </c>
      <c r="O251" s="1">
        <v>1.26548638969E-5</v>
      </c>
      <c r="P251">
        <v>0</v>
      </c>
      <c r="Q251">
        <v>0</v>
      </c>
      <c r="R251" s="2">
        <f t="shared" si="28"/>
        <v>3.1637159742249999E-6</v>
      </c>
      <c r="S251" s="2">
        <f t="shared" si="29"/>
        <v>6.3274319484499998E-6</v>
      </c>
      <c r="T251" s="1">
        <v>1.47787983359E-5</v>
      </c>
      <c r="U251" s="1">
        <v>5.0516021156100003E-6</v>
      </c>
      <c r="V251" s="1">
        <v>4.1492054271599998E-6</v>
      </c>
      <c r="W251" s="1">
        <v>4.7671258998000003E-6</v>
      </c>
      <c r="X251" s="2">
        <f t="shared" si="30"/>
        <v>7.1866829446174998E-6</v>
      </c>
      <c r="Y251" s="2">
        <f t="shared" si="31"/>
        <v>5.0754084309583644E-6</v>
      </c>
    </row>
    <row r="252" spans="1:25" x14ac:dyDescent="0.25">
      <c r="A252" t="s">
        <v>637</v>
      </c>
      <c r="B252">
        <v>0</v>
      </c>
      <c r="C252">
        <v>0</v>
      </c>
      <c r="D252" s="1">
        <v>9.2576306020200001E-6</v>
      </c>
      <c r="E252">
        <v>0</v>
      </c>
      <c r="F252" s="2">
        <f t="shared" si="24"/>
        <v>2.314407650505E-6</v>
      </c>
      <c r="G252" s="2">
        <f t="shared" si="25"/>
        <v>4.62881530101E-6</v>
      </c>
      <c r="H252">
        <v>0</v>
      </c>
      <c r="I252">
        <v>0</v>
      </c>
      <c r="J252">
        <v>0</v>
      </c>
      <c r="K252">
        <v>0</v>
      </c>
      <c r="L252" s="2">
        <f t="shared" si="26"/>
        <v>0</v>
      </c>
      <c r="M252" s="2">
        <f t="shared" si="27"/>
        <v>0</v>
      </c>
      <c r="N252">
        <v>0</v>
      </c>
      <c r="O252">
        <v>0</v>
      </c>
      <c r="P252">
        <v>0</v>
      </c>
      <c r="Q252">
        <v>0</v>
      </c>
      <c r="R252" s="2">
        <f t="shared" si="28"/>
        <v>0</v>
      </c>
      <c r="S252" s="2">
        <f t="shared" si="29"/>
        <v>0</v>
      </c>
      <c r="T252">
        <v>0</v>
      </c>
      <c r="U252">
        <v>0</v>
      </c>
      <c r="V252">
        <v>0</v>
      </c>
      <c r="W252" s="1">
        <v>2.8602755398800002E-5</v>
      </c>
      <c r="X252" s="2">
        <f t="shared" si="30"/>
        <v>7.1506888497000004E-6</v>
      </c>
      <c r="Y252" s="2">
        <f t="shared" si="31"/>
        <v>1.4301377699400001E-5</v>
      </c>
    </row>
    <row r="253" spans="1:25" x14ac:dyDescent="0.25">
      <c r="A253" t="s">
        <v>514</v>
      </c>
      <c r="B253" s="1">
        <v>1.0946488092999999E-5</v>
      </c>
      <c r="C253">
        <v>1.00460290787E-4</v>
      </c>
      <c r="D253" s="1">
        <v>9.2576306020200001E-6</v>
      </c>
      <c r="E253">
        <v>0</v>
      </c>
      <c r="F253" s="2">
        <f t="shared" si="24"/>
        <v>3.0166102370504999E-5</v>
      </c>
      <c r="G253" s="2">
        <f t="shared" si="25"/>
        <v>4.7109179650506527E-5</v>
      </c>
      <c r="H253" s="1">
        <v>1.6185839332900001E-5</v>
      </c>
      <c r="I253" s="1">
        <v>4.6398114380599998E-6</v>
      </c>
      <c r="J253">
        <v>0</v>
      </c>
      <c r="K253" s="1">
        <v>8.6101496443999995E-6</v>
      </c>
      <c r="L253" s="2">
        <f t="shared" si="26"/>
        <v>7.3589501038400002E-6</v>
      </c>
      <c r="M253" s="2">
        <f t="shared" si="27"/>
        <v>6.8563191161375507E-6</v>
      </c>
      <c r="N253" s="1">
        <v>2.6761342348899999E-5</v>
      </c>
      <c r="O253" s="1">
        <v>1.26548638969E-5</v>
      </c>
      <c r="P253">
        <v>0</v>
      </c>
      <c r="Q253" s="1">
        <v>4.5147134511400001E-6</v>
      </c>
      <c r="R253" s="2">
        <f t="shared" si="28"/>
        <v>1.0982729924235E-5</v>
      </c>
      <c r="S253" s="2">
        <f t="shared" si="29"/>
        <v>1.1750407592295801E-5</v>
      </c>
      <c r="T253" s="1">
        <v>1.47787983359E-5</v>
      </c>
      <c r="U253">
        <v>0</v>
      </c>
      <c r="V253" s="1">
        <v>4.1492054271599998E-6</v>
      </c>
      <c r="W253" s="1">
        <v>9.5342517995900005E-6</v>
      </c>
      <c r="X253" s="2">
        <f t="shared" si="30"/>
        <v>7.1155638906625002E-6</v>
      </c>
      <c r="Y253" s="2">
        <f t="shared" si="31"/>
        <v>6.4292494476301956E-6</v>
      </c>
    </row>
    <row r="254" spans="1:25" x14ac:dyDescent="0.25">
      <c r="A254" t="s">
        <v>45</v>
      </c>
      <c r="B254" s="1">
        <v>1.0946488092999999E-5</v>
      </c>
      <c r="C254">
        <v>0</v>
      </c>
      <c r="D254" s="1">
        <v>9.2576306020200001E-6</v>
      </c>
      <c r="E254">
        <v>0</v>
      </c>
      <c r="F254" s="2">
        <f t="shared" si="24"/>
        <v>5.0510296737549994E-6</v>
      </c>
      <c r="G254" s="2">
        <f t="shared" si="25"/>
        <v>5.8730379098905244E-6</v>
      </c>
      <c r="H254" s="1">
        <v>1.6185839332900001E-5</v>
      </c>
      <c r="I254" s="1">
        <v>1.39194343142E-5</v>
      </c>
      <c r="J254" s="1">
        <v>8.3682708641899998E-6</v>
      </c>
      <c r="K254">
        <v>0</v>
      </c>
      <c r="L254" s="2">
        <f t="shared" si="26"/>
        <v>9.6183861278225006E-6</v>
      </c>
      <c r="M254" s="2">
        <f t="shared" si="27"/>
        <v>7.2043180796584121E-6</v>
      </c>
      <c r="N254">
        <v>0</v>
      </c>
      <c r="O254" s="1">
        <v>4.2182879656499997E-6</v>
      </c>
      <c r="P254">
        <v>0</v>
      </c>
      <c r="Q254" s="1">
        <v>9.0294269022700001E-6</v>
      </c>
      <c r="R254" s="2">
        <f t="shared" si="28"/>
        <v>3.3119287169800002E-6</v>
      </c>
      <c r="S254" s="2">
        <f t="shared" si="29"/>
        <v>4.2991865990036486E-6</v>
      </c>
      <c r="T254" s="1">
        <v>7.3893991679499999E-6</v>
      </c>
      <c r="U254" s="1">
        <v>2.0206408462400001E-5</v>
      </c>
      <c r="V254">
        <v>0</v>
      </c>
      <c r="W254">
        <v>0</v>
      </c>
      <c r="X254" s="2">
        <f t="shared" si="30"/>
        <v>6.8989519075875E-6</v>
      </c>
      <c r="Y254" s="2">
        <f t="shared" si="31"/>
        <v>9.5310022788761953E-6</v>
      </c>
    </row>
    <row r="255" spans="1:25" x14ac:dyDescent="0.25">
      <c r="A255" t="s">
        <v>437</v>
      </c>
      <c r="B255">
        <v>0</v>
      </c>
      <c r="C255" s="1">
        <v>4.5663768539499998E-6</v>
      </c>
      <c r="D255">
        <v>0</v>
      </c>
      <c r="E255">
        <v>0</v>
      </c>
      <c r="F255" s="2">
        <f t="shared" si="24"/>
        <v>1.1415942134874999E-6</v>
      </c>
      <c r="G255" s="2">
        <f t="shared" si="25"/>
        <v>2.2831884269749999E-6</v>
      </c>
      <c r="H255" s="1">
        <v>6.4743357331500001E-6</v>
      </c>
      <c r="I255" s="1">
        <v>4.6398114380599998E-6</v>
      </c>
      <c r="J255">
        <v>0</v>
      </c>
      <c r="K255">
        <v>0</v>
      </c>
      <c r="L255" s="2">
        <f t="shared" si="26"/>
        <v>2.7785367928025E-6</v>
      </c>
      <c r="M255" s="2">
        <f t="shared" si="27"/>
        <v>3.294632328018133E-6</v>
      </c>
      <c r="N255">
        <v>0</v>
      </c>
      <c r="O255">
        <v>0</v>
      </c>
      <c r="P255">
        <v>0</v>
      </c>
      <c r="Q255">
        <v>0</v>
      </c>
      <c r="R255" s="2">
        <f t="shared" si="28"/>
        <v>0</v>
      </c>
      <c r="S255" s="2">
        <f t="shared" si="29"/>
        <v>0</v>
      </c>
      <c r="T255" s="1">
        <v>7.3893991679499999E-6</v>
      </c>
      <c r="U255" s="1">
        <v>2.0206408462400001E-5</v>
      </c>
      <c r="V255">
        <v>0</v>
      </c>
      <c r="W255">
        <v>0</v>
      </c>
      <c r="X255" s="2">
        <f t="shared" si="30"/>
        <v>6.8989519075875E-6</v>
      </c>
      <c r="Y255" s="2">
        <f t="shared" si="31"/>
        <v>9.5310022788761953E-6</v>
      </c>
    </row>
    <row r="256" spans="1:25" x14ac:dyDescent="0.25">
      <c r="A256" t="s">
        <v>156</v>
      </c>
      <c r="B256">
        <v>0</v>
      </c>
      <c r="C256" s="1">
        <v>9.1327537078999995E-6</v>
      </c>
      <c r="D256" s="1">
        <v>3.7030522408099997E-5</v>
      </c>
      <c r="E256" s="1">
        <v>3.1149089927400002E-5</v>
      </c>
      <c r="F256" s="2">
        <f t="shared" si="24"/>
        <v>1.932809151085E-5</v>
      </c>
      <c r="G256" s="2">
        <f t="shared" si="25"/>
        <v>1.7612799300546957E-5</v>
      </c>
      <c r="H256" s="1">
        <v>1.6185839332900001E-5</v>
      </c>
      <c r="I256">
        <v>0</v>
      </c>
      <c r="J256" s="1">
        <v>2.5104812592600001E-5</v>
      </c>
      <c r="K256" s="1">
        <v>6.0271047510800001E-5</v>
      </c>
      <c r="L256" s="2">
        <f t="shared" si="26"/>
        <v>2.5390424859075E-5</v>
      </c>
      <c r="M256" s="2">
        <f t="shared" si="27"/>
        <v>2.5469834969834389E-5</v>
      </c>
      <c r="N256">
        <v>0</v>
      </c>
      <c r="O256" s="1">
        <v>3.7964591690799998E-5</v>
      </c>
      <c r="P256">
        <v>0</v>
      </c>
      <c r="Q256" s="1">
        <v>7.2235415218199994E-5</v>
      </c>
      <c r="R256" s="2">
        <f t="shared" si="28"/>
        <v>2.7550001727249998E-5</v>
      </c>
      <c r="S256" s="2">
        <f t="shared" si="29"/>
        <v>3.4752721971614486E-5</v>
      </c>
      <c r="T256">
        <v>0</v>
      </c>
      <c r="U256">
        <v>0</v>
      </c>
      <c r="V256" s="1">
        <v>8.2984108543199995E-6</v>
      </c>
      <c r="W256" s="1">
        <v>1.9068503599200001E-5</v>
      </c>
      <c r="X256" s="2">
        <f t="shared" si="30"/>
        <v>6.8417286133800006E-6</v>
      </c>
      <c r="Y256" s="2">
        <f t="shared" si="31"/>
        <v>9.0412840264944102E-6</v>
      </c>
    </row>
    <row r="257" spans="1:25" x14ac:dyDescent="0.25">
      <c r="A257" t="s">
        <v>163</v>
      </c>
      <c r="B257">
        <v>0</v>
      </c>
      <c r="C257">
        <v>0</v>
      </c>
      <c r="D257">
        <v>0</v>
      </c>
      <c r="E257" s="1">
        <v>1.03830299758E-5</v>
      </c>
      <c r="F257" s="2">
        <f t="shared" si="24"/>
        <v>2.59575749395E-6</v>
      </c>
      <c r="G257" s="2">
        <f t="shared" si="25"/>
        <v>5.1915149879000001E-6</v>
      </c>
      <c r="H257" s="1">
        <v>3.2371678665800001E-6</v>
      </c>
      <c r="I257" s="1">
        <v>4.6398114380599998E-6</v>
      </c>
      <c r="J257" s="1">
        <v>3.34730834568E-5</v>
      </c>
      <c r="K257">
        <v>5.5104957724200004E-4</v>
      </c>
      <c r="L257" s="2">
        <f t="shared" si="26"/>
        <v>1.4809991000086002E-4</v>
      </c>
      <c r="M257" s="2">
        <f t="shared" si="27"/>
        <v>2.6899427356458645E-4</v>
      </c>
      <c r="N257">
        <v>0</v>
      </c>
      <c r="O257" s="1">
        <v>8.4365759312899994E-6</v>
      </c>
      <c r="P257" s="1">
        <v>8.5904010858300004E-6</v>
      </c>
      <c r="Q257" s="1">
        <v>4.5147134511400001E-6</v>
      </c>
      <c r="R257" s="2">
        <f t="shared" si="28"/>
        <v>5.3854226170650008E-6</v>
      </c>
      <c r="S257" s="2">
        <f t="shared" si="29"/>
        <v>4.0555449591957634E-6</v>
      </c>
      <c r="T257">
        <v>0</v>
      </c>
      <c r="U257">
        <v>0</v>
      </c>
      <c r="V257" s="1">
        <v>1.24476162815E-5</v>
      </c>
      <c r="W257" s="1">
        <v>1.4301377699400001E-5</v>
      </c>
      <c r="X257" s="2">
        <f t="shared" si="30"/>
        <v>6.6872484952250003E-6</v>
      </c>
      <c r="Y257" s="2">
        <f t="shared" si="31"/>
        <v>7.7587667715259024E-6</v>
      </c>
    </row>
    <row r="258" spans="1:25" x14ac:dyDescent="0.25">
      <c r="A258" t="s">
        <v>517</v>
      </c>
      <c r="B258">
        <v>0</v>
      </c>
      <c r="C258" s="1">
        <v>5.9362899101300002E-5</v>
      </c>
      <c r="D258" s="1">
        <v>1.8515261204E-5</v>
      </c>
      <c r="E258">
        <v>0</v>
      </c>
      <c r="F258" s="2">
        <f t="shared" si="24"/>
        <v>1.9469540076325E-5</v>
      </c>
      <c r="G258" s="2">
        <f t="shared" si="25"/>
        <v>2.799116958392992E-5</v>
      </c>
      <c r="H258" s="1">
        <v>2.9134510799200002E-5</v>
      </c>
      <c r="I258" s="1">
        <v>9.2796228761299997E-6</v>
      </c>
      <c r="J258">
        <v>0</v>
      </c>
      <c r="K258">
        <v>0</v>
      </c>
      <c r="L258" s="2">
        <f t="shared" si="26"/>
        <v>9.6035334188325008E-6</v>
      </c>
      <c r="M258" s="2">
        <f t="shared" si="27"/>
        <v>1.3735837600056361E-5</v>
      </c>
      <c r="N258" s="1">
        <v>4.4602237248200001E-6</v>
      </c>
      <c r="O258" s="1">
        <v>8.4365759312899994E-6</v>
      </c>
      <c r="P258">
        <v>0</v>
      </c>
      <c r="Q258">
        <v>0</v>
      </c>
      <c r="R258" s="2">
        <f t="shared" si="28"/>
        <v>3.2241999140274997E-6</v>
      </c>
      <c r="S258" s="2">
        <f t="shared" si="29"/>
        <v>4.0615082903362045E-6</v>
      </c>
      <c r="T258" s="1">
        <v>2.2168197503899999E-5</v>
      </c>
      <c r="U258">
        <v>0</v>
      </c>
      <c r="V258" s="1">
        <v>4.1492054271599998E-6</v>
      </c>
      <c r="W258">
        <v>0</v>
      </c>
      <c r="X258" s="2">
        <f t="shared" si="30"/>
        <v>6.579350732765E-6</v>
      </c>
      <c r="Y258" s="2">
        <f t="shared" si="31"/>
        <v>1.057502501162922E-5</v>
      </c>
    </row>
    <row r="259" spans="1:25" x14ac:dyDescent="0.25">
      <c r="A259" t="s">
        <v>305</v>
      </c>
      <c r="B259">
        <v>0</v>
      </c>
      <c r="C259" s="1">
        <v>1.3699130561800001E-5</v>
      </c>
      <c r="D259">
        <v>0</v>
      </c>
      <c r="E259">
        <v>0</v>
      </c>
      <c r="F259" s="2">
        <f t="shared" ref="F259:F322" si="32">AVERAGE(B259:E259)</f>
        <v>3.4247826404500002E-6</v>
      </c>
      <c r="G259" s="2">
        <f t="shared" ref="G259:G322" si="33">STDEV(B259:E259)</f>
        <v>6.8495652809000012E-6</v>
      </c>
      <c r="H259" s="1">
        <v>6.4743357331500001E-6</v>
      </c>
      <c r="I259">
        <v>0</v>
      </c>
      <c r="J259">
        <v>0</v>
      </c>
      <c r="K259">
        <v>0</v>
      </c>
      <c r="L259" s="2">
        <f t="shared" ref="L259:L322" si="34">AVERAGE(H259:K259)</f>
        <v>1.6185839332875E-6</v>
      </c>
      <c r="M259" s="2">
        <f t="shared" ref="M259:M322" si="35">STDEV(H259:K259)</f>
        <v>3.2371678665750001E-6</v>
      </c>
      <c r="N259" s="1">
        <v>4.4602237248200001E-6</v>
      </c>
      <c r="O259" s="1">
        <v>4.2182879656499997E-6</v>
      </c>
      <c r="P259">
        <v>0</v>
      </c>
      <c r="Q259">
        <v>0</v>
      </c>
      <c r="R259" s="2">
        <f t="shared" ref="R259:R322" si="36">AVERAGE(N259:Q259)</f>
        <v>2.1696279226174999E-6</v>
      </c>
      <c r="S259" s="2">
        <f t="shared" ref="S259:S322" si="37">STDEV(N259:Q259)</f>
        <v>2.5072167667348252E-6</v>
      </c>
      <c r="T259">
        <v>0</v>
      </c>
      <c r="U259" s="1">
        <v>2.5258010578099998E-5</v>
      </c>
      <c r="V259">
        <v>0</v>
      </c>
      <c r="W259">
        <v>0</v>
      </c>
      <c r="X259" s="2">
        <f t="shared" ref="X259:X322" si="38">AVERAGE(T259:W259)</f>
        <v>6.3145026445249996E-6</v>
      </c>
      <c r="Y259" s="2">
        <f t="shared" ref="Y259:Y322" si="39">STDEV(T259:W259)</f>
        <v>1.2629005289049999E-5</v>
      </c>
    </row>
    <row r="260" spans="1:25" x14ac:dyDescent="0.25">
      <c r="A260" t="s">
        <v>397</v>
      </c>
      <c r="B260" s="1">
        <v>5.4732440464800003E-6</v>
      </c>
      <c r="C260" s="1">
        <v>9.1327537078999995E-6</v>
      </c>
      <c r="D260">
        <v>0</v>
      </c>
      <c r="E260">
        <v>0</v>
      </c>
      <c r="F260" s="2">
        <f t="shared" si="32"/>
        <v>3.651499438595E-6</v>
      </c>
      <c r="G260" s="2">
        <f t="shared" si="33"/>
        <v>4.4732463260757861E-6</v>
      </c>
      <c r="H260">
        <v>0</v>
      </c>
      <c r="I260">
        <v>0</v>
      </c>
      <c r="J260" s="1">
        <v>9.2050979506099997E-5</v>
      </c>
      <c r="K260" s="1">
        <v>3.4440598577599998E-5</v>
      </c>
      <c r="L260" s="2">
        <f t="shared" si="34"/>
        <v>3.1622894520925E-5</v>
      </c>
      <c r="M260" s="2">
        <f t="shared" si="35"/>
        <v>4.343388779470715E-5</v>
      </c>
      <c r="N260">
        <v>0</v>
      </c>
      <c r="O260" s="1">
        <v>4.2182879656499997E-6</v>
      </c>
      <c r="P260">
        <v>0</v>
      </c>
      <c r="Q260">
        <v>0</v>
      </c>
      <c r="R260" s="2">
        <f t="shared" si="36"/>
        <v>1.0545719914124999E-6</v>
      </c>
      <c r="S260" s="2">
        <f t="shared" si="37"/>
        <v>2.1091439828250003E-6</v>
      </c>
      <c r="T260">
        <v>0</v>
      </c>
      <c r="U260">
        <v>0</v>
      </c>
      <c r="V260" s="1">
        <v>8.2984108543199995E-6</v>
      </c>
      <c r="W260" s="1">
        <v>1.4301377699400001E-5</v>
      </c>
      <c r="X260" s="2">
        <f t="shared" si="38"/>
        <v>5.6499471384300001E-6</v>
      </c>
      <c r="Y260" s="2">
        <f t="shared" si="39"/>
        <v>6.9691084111665784E-6</v>
      </c>
    </row>
    <row r="261" spans="1:25" x14ac:dyDescent="0.25">
      <c r="A261" t="s">
        <v>346</v>
      </c>
      <c r="B261">
        <v>0</v>
      </c>
      <c r="C261">
        <v>0</v>
      </c>
      <c r="D261">
        <v>0</v>
      </c>
      <c r="E261">
        <v>0</v>
      </c>
      <c r="F261" s="2">
        <f t="shared" si="32"/>
        <v>0</v>
      </c>
      <c r="G261" s="2">
        <f t="shared" si="33"/>
        <v>0</v>
      </c>
      <c r="H261" s="1">
        <v>6.4743357331500001E-6</v>
      </c>
      <c r="I261">
        <v>0</v>
      </c>
      <c r="J261">
        <v>0</v>
      </c>
      <c r="K261">
        <v>0</v>
      </c>
      <c r="L261" s="2">
        <f t="shared" si="34"/>
        <v>1.6185839332875E-6</v>
      </c>
      <c r="M261" s="2">
        <f t="shared" si="35"/>
        <v>3.2371678665750001E-6</v>
      </c>
      <c r="N261">
        <v>0</v>
      </c>
      <c r="O261" s="1">
        <v>8.4365759312899994E-6</v>
      </c>
      <c r="P261" s="1">
        <v>8.5904010858300004E-6</v>
      </c>
      <c r="Q261" s="1">
        <v>4.5147134511400001E-6</v>
      </c>
      <c r="R261" s="2">
        <f t="shared" si="36"/>
        <v>5.3854226170650008E-6</v>
      </c>
      <c r="S261" s="2">
        <f t="shared" si="37"/>
        <v>4.0555449591957634E-6</v>
      </c>
      <c r="T261">
        <v>0</v>
      </c>
      <c r="U261" s="1">
        <v>1.01032042312E-5</v>
      </c>
      <c r="V261" s="1">
        <v>1.24476162815E-5</v>
      </c>
      <c r="W261">
        <v>0</v>
      </c>
      <c r="X261" s="2">
        <f t="shared" si="38"/>
        <v>5.6377051281749998E-6</v>
      </c>
      <c r="Y261" s="2">
        <f t="shared" si="39"/>
        <v>6.5798432195050233E-6</v>
      </c>
    </row>
    <row r="262" spans="1:25" x14ac:dyDescent="0.25">
      <c r="A262" t="s">
        <v>14</v>
      </c>
      <c r="B262" s="1">
        <v>1.6419732139399999E-5</v>
      </c>
      <c r="C262" s="1">
        <v>5.0230145393400002E-5</v>
      </c>
      <c r="D262">
        <v>0</v>
      </c>
      <c r="E262">
        <v>0</v>
      </c>
      <c r="F262" s="2">
        <f t="shared" si="32"/>
        <v>1.6662469383199999E-5</v>
      </c>
      <c r="G262" s="2">
        <f t="shared" si="33"/>
        <v>2.3679270582708971E-5</v>
      </c>
      <c r="H262">
        <v>0</v>
      </c>
      <c r="I262" s="1">
        <v>3.24786800664E-5</v>
      </c>
      <c r="J262">
        <v>0</v>
      </c>
      <c r="K262" s="1">
        <v>1.7220299288799999E-5</v>
      </c>
      <c r="L262" s="2">
        <f t="shared" si="34"/>
        <v>1.2424744838800001E-5</v>
      </c>
      <c r="M262" s="2">
        <f t="shared" si="35"/>
        <v>1.5640825097739843E-5</v>
      </c>
      <c r="N262" s="1">
        <v>1.78408948993E-5</v>
      </c>
      <c r="O262" s="1">
        <v>5.9056031519000001E-5</v>
      </c>
      <c r="P262">
        <v>0</v>
      </c>
      <c r="Q262">
        <v>0</v>
      </c>
      <c r="R262" s="2">
        <f t="shared" si="36"/>
        <v>1.9224231604575E-5</v>
      </c>
      <c r="S262" s="2">
        <f t="shared" si="37"/>
        <v>2.7854551192672445E-5</v>
      </c>
      <c r="T262" s="1">
        <v>7.3893991679499999E-6</v>
      </c>
      <c r="U262" s="1">
        <v>1.5154806346800001E-5</v>
      </c>
      <c r="V262">
        <v>0</v>
      </c>
      <c r="W262">
        <v>0</v>
      </c>
      <c r="X262" s="2">
        <f t="shared" si="38"/>
        <v>5.6360513786874999E-6</v>
      </c>
      <c r="Y262" s="2">
        <f t="shared" si="39"/>
        <v>7.2390394137042022E-6</v>
      </c>
    </row>
    <row r="263" spans="1:25" x14ac:dyDescent="0.25">
      <c r="A263" t="s">
        <v>70</v>
      </c>
      <c r="B263">
        <v>0</v>
      </c>
      <c r="C263">
        <v>0</v>
      </c>
      <c r="D263">
        <v>0</v>
      </c>
      <c r="E263">
        <v>0</v>
      </c>
      <c r="F263" s="2">
        <f t="shared" si="32"/>
        <v>0</v>
      </c>
      <c r="G263" s="2">
        <f t="shared" si="33"/>
        <v>0</v>
      </c>
      <c r="H263">
        <v>0</v>
      </c>
      <c r="I263" s="1">
        <v>9.2796228761299997E-6</v>
      </c>
      <c r="J263">
        <v>0</v>
      </c>
      <c r="K263">
        <v>0</v>
      </c>
      <c r="L263" s="2">
        <f t="shared" si="34"/>
        <v>2.3199057190324999E-6</v>
      </c>
      <c r="M263" s="2">
        <f t="shared" si="35"/>
        <v>4.6398114380649998E-6</v>
      </c>
      <c r="N263">
        <v>0</v>
      </c>
      <c r="O263">
        <v>0</v>
      </c>
      <c r="P263">
        <v>0</v>
      </c>
      <c r="Q263">
        <v>0</v>
      </c>
      <c r="R263" s="2">
        <f t="shared" si="36"/>
        <v>0</v>
      </c>
      <c r="S263" s="2">
        <f t="shared" si="37"/>
        <v>0</v>
      </c>
      <c r="T263" s="1">
        <v>7.3893991679499999E-6</v>
      </c>
      <c r="U263" s="1">
        <v>1.5154806346800001E-5</v>
      </c>
      <c r="V263">
        <v>0</v>
      </c>
      <c r="W263">
        <v>0</v>
      </c>
      <c r="X263" s="2">
        <f t="shared" si="38"/>
        <v>5.6360513786874999E-6</v>
      </c>
      <c r="Y263" s="2">
        <f t="shared" si="39"/>
        <v>7.2390394137042022E-6</v>
      </c>
    </row>
    <row r="264" spans="1:25" x14ac:dyDescent="0.25">
      <c r="A264" t="s">
        <v>596</v>
      </c>
      <c r="B264" s="1">
        <v>1.0946488092999999E-5</v>
      </c>
      <c r="C264">
        <v>3.1508000292200002E-4</v>
      </c>
      <c r="D264" s="1">
        <v>9.2576306020200001E-6</v>
      </c>
      <c r="E264">
        <v>0</v>
      </c>
      <c r="F264" s="2">
        <f t="shared" si="32"/>
        <v>8.382103040425501E-5</v>
      </c>
      <c r="G264" s="2">
        <f t="shared" si="33"/>
        <v>1.5424771961052025E-4</v>
      </c>
      <c r="H264" s="1">
        <v>6.4743357331500001E-6</v>
      </c>
      <c r="I264">
        <v>0</v>
      </c>
      <c r="J264">
        <v>0</v>
      </c>
      <c r="K264">
        <v>0</v>
      </c>
      <c r="L264" s="2">
        <f t="shared" si="34"/>
        <v>1.6185839332875E-6</v>
      </c>
      <c r="M264" s="2">
        <f t="shared" si="35"/>
        <v>3.2371678665750001E-6</v>
      </c>
      <c r="N264">
        <v>0</v>
      </c>
      <c r="O264" s="1">
        <v>2.1091439828199999E-5</v>
      </c>
      <c r="P264">
        <v>0</v>
      </c>
      <c r="Q264" s="1">
        <v>4.5147134511400001E-6</v>
      </c>
      <c r="R264" s="2">
        <f t="shared" si="36"/>
        <v>6.4015383198349994E-6</v>
      </c>
      <c r="S264" s="2">
        <f t="shared" si="37"/>
        <v>1.0021854454660941E-5</v>
      </c>
      <c r="T264" s="1">
        <v>2.2168197503899999E-5</v>
      </c>
      <c r="U264">
        <v>0</v>
      </c>
      <c r="V264">
        <v>0</v>
      </c>
      <c r="W264">
        <v>0</v>
      </c>
      <c r="X264" s="2">
        <f t="shared" si="38"/>
        <v>5.5420493759749998E-6</v>
      </c>
      <c r="Y264" s="2">
        <f t="shared" si="39"/>
        <v>1.108409875195E-5</v>
      </c>
    </row>
    <row r="265" spans="1:25" x14ac:dyDescent="0.25">
      <c r="A265" t="s">
        <v>341</v>
      </c>
      <c r="B265">
        <v>0</v>
      </c>
      <c r="C265" s="1">
        <v>2.28318842697E-5</v>
      </c>
      <c r="D265">
        <v>0</v>
      </c>
      <c r="E265">
        <v>0</v>
      </c>
      <c r="F265" s="2">
        <f t="shared" si="32"/>
        <v>5.707971067425E-6</v>
      </c>
      <c r="G265" s="2">
        <f t="shared" si="33"/>
        <v>1.141594213485E-5</v>
      </c>
      <c r="H265">
        <v>0</v>
      </c>
      <c r="I265">
        <v>1.9023226896099999E-4</v>
      </c>
      <c r="J265">
        <v>0</v>
      </c>
      <c r="K265">
        <v>0</v>
      </c>
      <c r="L265" s="2">
        <f t="shared" si="34"/>
        <v>4.7558067240249997E-5</v>
      </c>
      <c r="M265" s="2">
        <f t="shared" si="35"/>
        <v>9.5116134480499994E-5</v>
      </c>
      <c r="N265">
        <v>0</v>
      </c>
      <c r="O265" s="1">
        <v>2.1091439828199999E-5</v>
      </c>
      <c r="P265">
        <v>0</v>
      </c>
      <c r="Q265">
        <v>0</v>
      </c>
      <c r="R265" s="2">
        <f t="shared" si="36"/>
        <v>5.2728599570499998E-6</v>
      </c>
      <c r="S265" s="2">
        <f t="shared" si="37"/>
        <v>1.05457199141E-5</v>
      </c>
      <c r="T265" s="1">
        <v>2.2168197503899999E-5</v>
      </c>
      <c r="U265">
        <v>0</v>
      </c>
      <c r="V265">
        <v>0</v>
      </c>
      <c r="W265">
        <v>0</v>
      </c>
      <c r="X265" s="2">
        <f t="shared" si="38"/>
        <v>5.5420493759749998E-6</v>
      </c>
      <c r="Y265" s="2">
        <f t="shared" si="39"/>
        <v>1.108409875195E-5</v>
      </c>
    </row>
    <row r="266" spans="1:25" x14ac:dyDescent="0.25">
      <c r="A266" t="s">
        <v>549</v>
      </c>
      <c r="B266">
        <v>0</v>
      </c>
      <c r="C266" s="1">
        <v>5.0230145393400002E-5</v>
      </c>
      <c r="D266" s="1">
        <v>3.7030522408099997E-5</v>
      </c>
      <c r="E266">
        <v>0</v>
      </c>
      <c r="F266" s="2">
        <f t="shared" si="32"/>
        <v>2.1815166950375E-5</v>
      </c>
      <c r="G266" s="2">
        <f t="shared" si="33"/>
        <v>2.575992404082981E-5</v>
      </c>
      <c r="H266" s="1">
        <v>6.4743357331500001E-6</v>
      </c>
      <c r="I266" s="1">
        <v>4.6398114380599998E-6</v>
      </c>
      <c r="J266">
        <v>0</v>
      </c>
      <c r="K266">
        <v>0</v>
      </c>
      <c r="L266" s="2">
        <f t="shared" si="34"/>
        <v>2.7785367928025E-6</v>
      </c>
      <c r="M266" s="2">
        <f t="shared" si="35"/>
        <v>3.294632328018133E-6</v>
      </c>
      <c r="N266" s="1">
        <v>4.4602237248200001E-6</v>
      </c>
      <c r="O266" s="1">
        <v>4.2182879656499997E-6</v>
      </c>
      <c r="P266">
        <v>0</v>
      </c>
      <c r="Q266" s="1">
        <v>4.5147134511400001E-6</v>
      </c>
      <c r="R266" s="2">
        <f t="shared" si="36"/>
        <v>3.2983062854025E-6</v>
      </c>
      <c r="S266" s="2">
        <f t="shared" si="37"/>
        <v>2.2026415333410253E-6</v>
      </c>
      <c r="T266" s="1">
        <v>2.2168197503899999E-5</v>
      </c>
      <c r="U266">
        <v>0</v>
      </c>
      <c r="V266">
        <v>0</v>
      </c>
      <c r="W266">
        <v>0</v>
      </c>
      <c r="X266" s="2">
        <f t="shared" si="38"/>
        <v>5.5420493759749998E-6</v>
      </c>
      <c r="Y266" s="2">
        <f t="shared" si="39"/>
        <v>1.108409875195E-5</v>
      </c>
    </row>
    <row r="267" spans="1:25" x14ac:dyDescent="0.25">
      <c r="A267" t="s">
        <v>489</v>
      </c>
      <c r="B267" s="1">
        <v>1.6419732139399999E-5</v>
      </c>
      <c r="C267">
        <v>0</v>
      </c>
      <c r="D267">
        <v>0</v>
      </c>
      <c r="E267" s="1">
        <v>2.07660599516E-5</v>
      </c>
      <c r="F267" s="2">
        <f t="shared" si="32"/>
        <v>9.2964480227499998E-6</v>
      </c>
      <c r="G267" s="2">
        <f t="shared" si="33"/>
        <v>1.0880273680447583E-5</v>
      </c>
      <c r="H267" s="1">
        <v>3.2371678665800001E-6</v>
      </c>
      <c r="I267" s="1">
        <v>4.6398114380599998E-6</v>
      </c>
      <c r="J267">
        <v>0</v>
      </c>
      <c r="K267" s="1">
        <v>8.6101496443999995E-6</v>
      </c>
      <c r="L267" s="2">
        <f t="shared" si="34"/>
        <v>4.1217822372599992E-6</v>
      </c>
      <c r="M267" s="2">
        <f t="shared" si="35"/>
        <v>3.5676989610748528E-6</v>
      </c>
      <c r="N267">
        <v>0</v>
      </c>
      <c r="O267">
        <v>0</v>
      </c>
      <c r="P267">
        <v>0</v>
      </c>
      <c r="Q267">
        <v>0</v>
      </c>
      <c r="R267" s="2">
        <f t="shared" si="36"/>
        <v>0</v>
      </c>
      <c r="S267" s="2">
        <f t="shared" si="37"/>
        <v>0</v>
      </c>
      <c r="T267" s="1">
        <v>2.2168197503899999E-5</v>
      </c>
      <c r="U267">
        <v>0</v>
      </c>
      <c r="V267">
        <v>0</v>
      </c>
      <c r="W267">
        <v>0</v>
      </c>
      <c r="X267" s="2">
        <f t="shared" si="38"/>
        <v>5.5420493759749998E-6</v>
      </c>
      <c r="Y267" s="2">
        <f t="shared" si="39"/>
        <v>1.108409875195E-5</v>
      </c>
    </row>
    <row r="268" spans="1:25" x14ac:dyDescent="0.25">
      <c r="A268" t="s">
        <v>381</v>
      </c>
      <c r="B268">
        <v>0</v>
      </c>
      <c r="C268">
        <v>0</v>
      </c>
      <c r="D268">
        <v>0</v>
      </c>
      <c r="E268" s="1">
        <v>1.03830299758E-5</v>
      </c>
      <c r="F268" s="2">
        <f t="shared" si="32"/>
        <v>2.59575749395E-6</v>
      </c>
      <c r="G268" s="2">
        <f t="shared" si="33"/>
        <v>5.1915149879000001E-6</v>
      </c>
      <c r="H268">
        <v>0</v>
      </c>
      <c r="I268">
        <v>0</v>
      </c>
      <c r="J268">
        <v>0</v>
      </c>
      <c r="K268">
        <v>0</v>
      </c>
      <c r="L268" s="2">
        <f t="shared" si="34"/>
        <v>0</v>
      </c>
      <c r="M268" s="2">
        <f t="shared" si="35"/>
        <v>0</v>
      </c>
      <c r="N268">
        <v>0</v>
      </c>
      <c r="O268">
        <v>0</v>
      </c>
      <c r="P268">
        <v>0</v>
      </c>
      <c r="Q268">
        <v>0</v>
      </c>
      <c r="R268" s="2">
        <f t="shared" si="36"/>
        <v>0</v>
      </c>
      <c r="S268" s="2">
        <f t="shared" si="37"/>
        <v>0</v>
      </c>
      <c r="T268" s="1">
        <v>7.3893991679499999E-6</v>
      </c>
      <c r="U268">
        <v>0</v>
      </c>
      <c r="V268">
        <v>0</v>
      </c>
      <c r="W268" s="1">
        <v>1.4301377699400001E-5</v>
      </c>
      <c r="X268" s="2">
        <f t="shared" si="38"/>
        <v>5.4226942168375004E-6</v>
      </c>
      <c r="Y268" s="2">
        <f t="shared" si="39"/>
        <v>6.8680461531866134E-6</v>
      </c>
    </row>
    <row r="269" spans="1:25" x14ac:dyDescent="0.25">
      <c r="A269" t="s">
        <v>299</v>
      </c>
      <c r="B269">
        <v>0</v>
      </c>
      <c r="C269">
        <v>0</v>
      </c>
      <c r="D269">
        <v>0</v>
      </c>
      <c r="E269">
        <v>0</v>
      </c>
      <c r="F269" s="2">
        <f t="shared" si="32"/>
        <v>0</v>
      </c>
      <c r="G269" s="2">
        <f t="shared" si="33"/>
        <v>0</v>
      </c>
      <c r="H269">
        <v>0</v>
      </c>
      <c r="I269">
        <v>0</v>
      </c>
      <c r="J269">
        <v>0</v>
      </c>
      <c r="K269" s="1">
        <v>8.6101496443999995E-6</v>
      </c>
      <c r="L269" s="2">
        <f t="shared" si="34"/>
        <v>2.1525374110999999E-6</v>
      </c>
      <c r="M269" s="2">
        <f t="shared" si="35"/>
        <v>4.3050748221999997E-6</v>
      </c>
      <c r="N269" s="1">
        <v>4.4602237248200001E-6</v>
      </c>
      <c r="O269">
        <v>0</v>
      </c>
      <c r="P269">
        <v>0</v>
      </c>
      <c r="Q269" s="1">
        <v>4.5147134511400001E-6</v>
      </c>
      <c r="R269" s="2">
        <f t="shared" si="36"/>
        <v>2.2437342939900002E-6</v>
      </c>
      <c r="S269" s="2">
        <f t="shared" si="37"/>
        <v>2.5909366963349009E-6</v>
      </c>
      <c r="T269">
        <v>0</v>
      </c>
      <c r="U269" s="1">
        <v>5.0516021156100003E-6</v>
      </c>
      <c r="V269" s="1">
        <v>1.6596821708599999E-5</v>
      </c>
      <c r="W269">
        <v>0</v>
      </c>
      <c r="X269" s="2">
        <f t="shared" si="38"/>
        <v>5.4121059560525002E-6</v>
      </c>
      <c r="Y269" s="2">
        <f t="shared" si="39"/>
        <v>7.8275072925194571E-6</v>
      </c>
    </row>
    <row r="270" spans="1:25" x14ac:dyDescent="0.25">
      <c r="A270" t="s">
        <v>329</v>
      </c>
      <c r="B270">
        <v>0</v>
      </c>
      <c r="C270" s="1">
        <v>4.1097391685500003E-5</v>
      </c>
      <c r="D270" s="1">
        <v>9.2576306020200001E-6</v>
      </c>
      <c r="E270" s="1">
        <v>2.07660599516E-5</v>
      </c>
      <c r="F270" s="2">
        <f t="shared" si="32"/>
        <v>1.778027055978E-5</v>
      </c>
      <c r="G270" s="2">
        <f t="shared" si="33"/>
        <v>1.7714179714872392E-5</v>
      </c>
      <c r="H270" s="1">
        <v>3.2371678665800001E-6</v>
      </c>
      <c r="I270">
        <v>0</v>
      </c>
      <c r="J270">
        <v>0</v>
      </c>
      <c r="K270">
        <v>0</v>
      </c>
      <c r="L270" s="2">
        <f t="shared" si="34"/>
        <v>8.0929196664500003E-7</v>
      </c>
      <c r="M270" s="2">
        <f t="shared" si="35"/>
        <v>1.6185839332900001E-6</v>
      </c>
      <c r="N270">
        <v>0</v>
      </c>
      <c r="O270">
        <v>0</v>
      </c>
      <c r="P270" s="1">
        <v>8.5904010858300004E-6</v>
      </c>
      <c r="Q270">
        <v>0</v>
      </c>
      <c r="R270" s="2">
        <f t="shared" si="36"/>
        <v>2.1476002714575001E-6</v>
      </c>
      <c r="S270" s="2">
        <f t="shared" si="37"/>
        <v>4.2952005429150002E-6</v>
      </c>
      <c r="T270" s="1">
        <v>7.3893991679499999E-6</v>
      </c>
      <c r="U270" s="1">
        <v>1.01032042312E-5</v>
      </c>
      <c r="V270" s="1">
        <v>4.1492054271599998E-6</v>
      </c>
      <c r="W270">
        <v>0</v>
      </c>
      <c r="X270" s="2">
        <f t="shared" si="38"/>
        <v>5.4104522065775E-6</v>
      </c>
      <c r="Y270" s="2">
        <f t="shared" si="39"/>
        <v>4.3513173928047115E-6</v>
      </c>
    </row>
    <row r="271" spans="1:25" x14ac:dyDescent="0.25">
      <c r="A271" t="s">
        <v>614</v>
      </c>
      <c r="B271">
        <v>0</v>
      </c>
      <c r="C271">
        <v>0</v>
      </c>
      <c r="D271">
        <v>0</v>
      </c>
      <c r="E271">
        <v>0</v>
      </c>
      <c r="F271" s="2">
        <f t="shared" si="32"/>
        <v>0</v>
      </c>
      <c r="G271" s="2">
        <f t="shared" si="33"/>
        <v>0</v>
      </c>
      <c r="H271">
        <v>0</v>
      </c>
      <c r="I271">
        <v>0</v>
      </c>
      <c r="J271">
        <v>0</v>
      </c>
      <c r="K271">
        <v>0</v>
      </c>
      <c r="L271" s="2">
        <f t="shared" si="34"/>
        <v>0</v>
      </c>
      <c r="M271" s="2">
        <f t="shared" si="35"/>
        <v>0</v>
      </c>
      <c r="N271">
        <v>0</v>
      </c>
      <c r="O271">
        <v>0</v>
      </c>
      <c r="P271">
        <v>0</v>
      </c>
      <c r="Q271">
        <v>0</v>
      </c>
      <c r="R271" s="2">
        <f t="shared" si="36"/>
        <v>0</v>
      </c>
      <c r="S271" s="2">
        <f t="shared" si="37"/>
        <v>0</v>
      </c>
      <c r="T271">
        <v>0</v>
      </c>
      <c r="U271">
        <v>0</v>
      </c>
      <c r="V271" s="1">
        <v>1.6596821708599999E-5</v>
      </c>
      <c r="W271" s="1">
        <v>4.7671258998000003E-6</v>
      </c>
      <c r="X271" s="2">
        <f t="shared" si="38"/>
        <v>5.3409869020999993E-6</v>
      </c>
      <c r="Y271" s="2">
        <f t="shared" si="39"/>
        <v>7.833164873748566E-6</v>
      </c>
    </row>
    <row r="272" spans="1:25" x14ac:dyDescent="0.25">
      <c r="A272" t="s">
        <v>398</v>
      </c>
      <c r="B272">
        <v>0</v>
      </c>
      <c r="C272" s="1">
        <v>4.5663768539499998E-6</v>
      </c>
      <c r="D272">
        <v>0</v>
      </c>
      <c r="E272">
        <v>0</v>
      </c>
      <c r="F272" s="2">
        <f t="shared" si="32"/>
        <v>1.1415942134874999E-6</v>
      </c>
      <c r="G272" s="2">
        <f t="shared" si="33"/>
        <v>2.2831884269749999E-6</v>
      </c>
      <c r="H272">
        <v>0</v>
      </c>
      <c r="I272" s="1">
        <v>9.2796228761299997E-6</v>
      </c>
      <c r="J272" s="1">
        <v>8.3682708641899998E-6</v>
      </c>
      <c r="K272" s="1">
        <v>1.7220299288799999E-5</v>
      </c>
      <c r="L272" s="2">
        <f t="shared" si="34"/>
        <v>8.7170482572799992E-6</v>
      </c>
      <c r="M272" s="2">
        <f t="shared" si="35"/>
        <v>7.0410781441599094E-6</v>
      </c>
      <c r="N272">
        <v>0</v>
      </c>
      <c r="O272">
        <v>0</v>
      </c>
      <c r="P272">
        <v>0</v>
      </c>
      <c r="Q272">
        <v>0</v>
      </c>
      <c r="R272" s="2">
        <f t="shared" si="36"/>
        <v>0</v>
      </c>
      <c r="S272" s="2">
        <f t="shared" si="37"/>
        <v>0</v>
      </c>
      <c r="T272" s="1">
        <v>7.3893991679499999E-6</v>
      </c>
      <c r="U272">
        <v>0</v>
      </c>
      <c r="V272" s="1">
        <v>4.1492054271599998E-6</v>
      </c>
      <c r="W272" s="1">
        <v>9.5342517995900005E-6</v>
      </c>
      <c r="X272" s="2">
        <f t="shared" si="38"/>
        <v>5.2682140986749996E-6</v>
      </c>
      <c r="Y272" s="2">
        <f t="shared" si="39"/>
        <v>4.1514962748446543E-6</v>
      </c>
    </row>
    <row r="273" spans="1:25" x14ac:dyDescent="0.25">
      <c r="A273" t="s">
        <v>4</v>
      </c>
      <c r="B273">
        <v>0</v>
      </c>
      <c r="C273" s="1">
        <v>1.3699130561800001E-5</v>
      </c>
      <c r="D273">
        <v>0</v>
      </c>
      <c r="E273">
        <v>0</v>
      </c>
      <c r="F273" s="2">
        <f t="shared" si="32"/>
        <v>3.4247826404500002E-6</v>
      </c>
      <c r="G273" s="2">
        <f t="shared" si="33"/>
        <v>6.8495652809000012E-6</v>
      </c>
      <c r="H273" s="1">
        <v>6.4743357331500001E-6</v>
      </c>
      <c r="I273" s="1">
        <v>9.2796228761299997E-6</v>
      </c>
      <c r="J273">
        <v>0</v>
      </c>
      <c r="K273" s="1">
        <v>8.6101496443999995E-6</v>
      </c>
      <c r="L273" s="2">
        <f t="shared" si="34"/>
        <v>6.0910270634199998E-6</v>
      </c>
      <c r="M273" s="2">
        <f t="shared" si="35"/>
        <v>4.2332280062398456E-6</v>
      </c>
      <c r="N273" s="1">
        <v>4.4602237248200001E-6</v>
      </c>
      <c r="O273" s="1">
        <v>4.2182879656499997E-6</v>
      </c>
      <c r="P273">
        <v>0</v>
      </c>
      <c r="Q273">
        <v>0</v>
      </c>
      <c r="R273" s="2">
        <f t="shared" si="36"/>
        <v>2.1696279226174999E-6</v>
      </c>
      <c r="S273" s="2">
        <f t="shared" si="37"/>
        <v>2.5072167667348252E-6</v>
      </c>
      <c r="T273">
        <v>0</v>
      </c>
      <c r="U273" s="1">
        <v>1.5154806346800001E-5</v>
      </c>
      <c r="V273">
        <v>0</v>
      </c>
      <c r="W273" s="1">
        <v>4.7671258998000003E-6</v>
      </c>
      <c r="X273" s="2">
        <f t="shared" si="38"/>
        <v>4.9804830616499998E-6</v>
      </c>
      <c r="Y273" s="2">
        <f t="shared" si="39"/>
        <v>7.1454600655246657E-6</v>
      </c>
    </row>
    <row r="274" spans="1:25" x14ac:dyDescent="0.25">
      <c r="A274" t="s">
        <v>447</v>
      </c>
      <c r="B274" s="1">
        <v>5.4732440464800003E-6</v>
      </c>
      <c r="C274" s="1">
        <v>2.28318842697E-5</v>
      </c>
      <c r="D274">
        <v>0</v>
      </c>
      <c r="E274">
        <v>0</v>
      </c>
      <c r="F274" s="2">
        <f t="shared" si="32"/>
        <v>7.0762820790450005E-6</v>
      </c>
      <c r="G274" s="2">
        <f t="shared" si="33"/>
        <v>1.081597995943116E-5</v>
      </c>
      <c r="H274" s="1">
        <v>1.6185839332900001E-5</v>
      </c>
      <c r="I274">
        <v>0</v>
      </c>
      <c r="J274" s="1">
        <v>8.3682708641899998E-6</v>
      </c>
      <c r="K274">
        <v>0</v>
      </c>
      <c r="L274" s="2">
        <f t="shared" si="34"/>
        <v>6.1385275492725003E-6</v>
      </c>
      <c r="M274" s="2">
        <f t="shared" si="35"/>
        <v>7.7735292343995685E-6</v>
      </c>
      <c r="N274" s="1">
        <v>4.4602237248200001E-6</v>
      </c>
      <c r="O274">
        <v>0</v>
      </c>
      <c r="P274" s="1">
        <v>8.5904010858300004E-6</v>
      </c>
      <c r="Q274">
        <v>0</v>
      </c>
      <c r="R274" s="2">
        <f t="shared" si="36"/>
        <v>3.2626562026625003E-6</v>
      </c>
      <c r="S274" s="2">
        <f t="shared" si="37"/>
        <v>4.1275046740853044E-6</v>
      </c>
      <c r="T274" s="1">
        <v>1.47787983359E-5</v>
      </c>
      <c r="U274" s="1">
        <v>5.0516021156100003E-6</v>
      </c>
      <c r="V274">
        <v>0</v>
      </c>
      <c r="W274">
        <v>0</v>
      </c>
      <c r="X274" s="2">
        <f t="shared" si="38"/>
        <v>4.9576001128775E-6</v>
      </c>
      <c r="Y274" s="2">
        <f t="shared" si="39"/>
        <v>6.9670741987059871E-6</v>
      </c>
    </row>
    <row r="275" spans="1:25" x14ac:dyDescent="0.25">
      <c r="A275" t="s">
        <v>199</v>
      </c>
      <c r="B275">
        <v>0</v>
      </c>
      <c r="C275">
        <v>1.3242492876500001E-4</v>
      </c>
      <c r="D275">
        <v>0</v>
      </c>
      <c r="E275">
        <v>0</v>
      </c>
      <c r="F275" s="2">
        <f t="shared" si="32"/>
        <v>3.3106232191250003E-5</v>
      </c>
      <c r="G275" s="2">
        <f t="shared" si="33"/>
        <v>6.6212464382499992E-5</v>
      </c>
      <c r="H275">
        <v>0</v>
      </c>
      <c r="I275">
        <v>0</v>
      </c>
      <c r="J275">
        <v>0</v>
      </c>
      <c r="K275">
        <v>0</v>
      </c>
      <c r="L275" s="2">
        <f t="shared" si="34"/>
        <v>0</v>
      </c>
      <c r="M275" s="2">
        <f t="shared" si="35"/>
        <v>0</v>
      </c>
      <c r="N275">
        <v>0</v>
      </c>
      <c r="O275">
        <v>0</v>
      </c>
      <c r="P275">
        <v>0</v>
      </c>
      <c r="Q275">
        <v>0</v>
      </c>
      <c r="R275" s="2">
        <f t="shared" si="36"/>
        <v>0</v>
      </c>
      <c r="S275" s="2">
        <f t="shared" si="37"/>
        <v>0</v>
      </c>
      <c r="T275" s="1">
        <v>1.47787983359E-5</v>
      </c>
      <c r="U275" s="1">
        <v>5.0516021156100003E-6</v>
      </c>
      <c r="V275">
        <v>0</v>
      </c>
      <c r="W275">
        <v>0</v>
      </c>
      <c r="X275" s="2">
        <f t="shared" si="38"/>
        <v>4.9576001128775E-6</v>
      </c>
      <c r="Y275" s="2">
        <f t="shared" si="39"/>
        <v>6.9670741987059871E-6</v>
      </c>
    </row>
    <row r="276" spans="1:25" x14ac:dyDescent="0.25">
      <c r="A276" t="s">
        <v>57</v>
      </c>
      <c r="B276" s="1">
        <v>1.6419732139399999E-5</v>
      </c>
      <c r="C276">
        <v>0</v>
      </c>
      <c r="D276" s="1">
        <v>9.2576306020200001E-6</v>
      </c>
      <c r="E276">
        <v>0</v>
      </c>
      <c r="F276" s="2">
        <f t="shared" si="32"/>
        <v>6.4193406853549998E-6</v>
      </c>
      <c r="G276" s="2">
        <f t="shared" si="33"/>
        <v>7.9682618044858957E-6</v>
      </c>
      <c r="H276" s="1">
        <v>3.2371678665800001E-6</v>
      </c>
      <c r="I276" s="1">
        <v>4.6398114380599998E-6</v>
      </c>
      <c r="J276">
        <v>0</v>
      </c>
      <c r="K276" s="1">
        <v>8.6101496443999995E-6</v>
      </c>
      <c r="L276" s="2">
        <f t="shared" si="34"/>
        <v>4.1217822372599992E-6</v>
      </c>
      <c r="M276" s="2">
        <f t="shared" si="35"/>
        <v>3.5676989610748528E-6</v>
      </c>
      <c r="N276">
        <v>0</v>
      </c>
      <c r="O276" s="1">
        <v>8.4365759312899994E-6</v>
      </c>
      <c r="P276" s="1">
        <v>1.7180802171700001E-5</v>
      </c>
      <c r="Q276">
        <v>0</v>
      </c>
      <c r="R276" s="2">
        <f t="shared" si="36"/>
        <v>6.4043445257475001E-6</v>
      </c>
      <c r="S276" s="2">
        <f t="shared" si="37"/>
        <v>8.2116433899194882E-6</v>
      </c>
      <c r="T276">
        <v>0</v>
      </c>
      <c r="U276" s="1">
        <v>1.01032042312E-5</v>
      </c>
      <c r="V276">
        <v>0</v>
      </c>
      <c r="W276" s="1">
        <v>9.5342517995900005E-6</v>
      </c>
      <c r="X276" s="2">
        <f t="shared" si="38"/>
        <v>4.9093640076975007E-6</v>
      </c>
      <c r="Y276" s="2">
        <f t="shared" si="39"/>
        <v>5.6736018329047414E-6</v>
      </c>
    </row>
    <row r="277" spans="1:25" x14ac:dyDescent="0.25">
      <c r="A277" t="s">
        <v>575</v>
      </c>
      <c r="B277" s="1">
        <v>5.4732440464800003E-6</v>
      </c>
      <c r="C277" s="1">
        <v>4.5663768539499998E-6</v>
      </c>
      <c r="D277">
        <v>0</v>
      </c>
      <c r="E277">
        <v>0</v>
      </c>
      <c r="F277" s="2">
        <f t="shared" si="32"/>
        <v>2.5099052251075E-6</v>
      </c>
      <c r="G277" s="2">
        <f t="shared" si="33"/>
        <v>2.9217404064775811E-6</v>
      </c>
      <c r="H277" s="1">
        <v>6.4743357331500001E-6</v>
      </c>
      <c r="I277" s="1">
        <v>8.8156417323200005E-5</v>
      </c>
      <c r="J277" s="1">
        <v>1.67365417284E-5</v>
      </c>
      <c r="K277" s="1">
        <v>2.58304489332E-5</v>
      </c>
      <c r="L277" s="2">
        <f t="shared" si="34"/>
        <v>3.42994359294875E-5</v>
      </c>
      <c r="M277" s="2">
        <f t="shared" si="35"/>
        <v>3.6764972638100326E-5</v>
      </c>
      <c r="N277" s="1">
        <v>4.4602237248200001E-6</v>
      </c>
      <c r="O277" s="1">
        <v>3.3746303725199998E-5</v>
      </c>
      <c r="P277" s="1">
        <v>1.7180802171700001E-5</v>
      </c>
      <c r="Q277" s="1">
        <v>9.0294269022700001E-6</v>
      </c>
      <c r="R277" s="2">
        <f t="shared" si="36"/>
        <v>1.6104189130997502E-5</v>
      </c>
      <c r="S277" s="2">
        <f t="shared" si="37"/>
        <v>1.2884583733641677E-5</v>
      </c>
      <c r="T277" s="1">
        <v>1.47787983359E-5</v>
      </c>
      <c r="U277">
        <v>0</v>
      </c>
      <c r="V277">
        <v>0</v>
      </c>
      <c r="W277" s="1">
        <v>4.7671258998000003E-6</v>
      </c>
      <c r="X277" s="2">
        <f t="shared" si="38"/>
        <v>4.886481058925E-6</v>
      </c>
      <c r="Y277" s="2">
        <f t="shared" si="39"/>
        <v>6.9672467312134474E-6</v>
      </c>
    </row>
    <row r="278" spans="1:25" x14ac:dyDescent="0.25">
      <c r="A278" t="s">
        <v>557</v>
      </c>
      <c r="B278">
        <v>0</v>
      </c>
      <c r="C278" s="1">
        <v>9.1327537078999995E-6</v>
      </c>
      <c r="D278" s="1">
        <v>1.8515261204E-5</v>
      </c>
      <c r="E278">
        <v>0</v>
      </c>
      <c r="F278" s="2">
        <f t="shared" si="32"/>
        <v>6.9120037279749999E-6</v>
      </c>
      <c r="G278" s="2">
        <f t="shared" si="33"/>
        <v>8.8528508703759296E-6</v>
      </c>
      <c r="H278" s="1">
        <v>6.4743357331500001E-6</v>
      </c>
      <c r="I278" s="1">
        <v>4.6398114380599998E-6</v>
      </c>
      <c r="J278" s="1">
        <v>8.3682708641899998E-6</v>
      </c>
      <c r="K278">
        <v>0</v>
      </c>
      <c r="L278" s="2">
        <f t="shared" si="34"/>
        <v>4.8706045088499995E-6</v>
      </c>
      <c r="M278" s="2">
        <f t="shared" si="35"/>
        <v>3.5861621777896401E-6</v>
      </c>
      <c r="N278" s="1">
        <v>4.4602237248200001E-6</v>
      </c>
      <c r="O278" s="1">
        <v>2.1091439828199999E-5</v>
      </c>
      <c r="P278">
        <v>0</v>
      </c>
      <c r="Q278">
        <v>0</v>
      </c>
      <c r="R278" s="2">
        <f t="shared" si="36"/>
        <v>6.3879158882549996E-6</v>
      </c>
      <c r="S278" s="2">
        <f t="shared" si="37"/>
        <v>1.0025310504257807E-5</v>
      </c>
      <c r="T278" s="1">
        <v>1.47787983359E-5</v>
      </c>
      <c r="U278">
        <v>0</v>
      </c>
      <c r="V278">
        <v>0</v>
      </c>
      <c r="W278" s="1">
        <v>4.7671258998000003E-6</v>
      </c>
      <c r="X278" s="2">
        <f t="shared" si="38"/>
        <v>4.886481058925E-6</v>
      </c>
      <c r="Y278" s="2">
        <f t="shared" si="39"/>
        <v>6.9672467312134474E-6</v>
      </c>
    </row>
    <row r="279" spans="1:25" x14ac:dyDescent="0.25">
      <c r="A279" t="s">
        <v>203</v>
      </c>
      <c r="B279" s="1">
        <v>1.0946488092999999E-5</v>
      </c>
      <c r="C279" s="1">
        <v>9.1327537078999995E-6</v>
      </c>
      <c r="D279">
        <v>0</v>
      </c>
      <c r="E279">
        <v>0</v>
      </c>
      <c r="F279" s="2">
        <f t="shared" si="32"/>
        <v>5.0198104502249993E-6</v>
      </c>
      <c r="G279" s="2">
        <f t="shared" si="33"/>
        <v>5.843480812968685E-6</v>
      </c>
      <c r="H279" s="1">
        <v>3.2371678665800001E-6</v>
      </c>
      <c r="I279">
        <v>0</v>
      </c>
      <c r="J279">
        <v>0</v>
      </c>
      <c r="K279" s="1">
        <v>1.7220299288799999E-5</v>
      </c>
      <c r="L279" s="2">
        <f t="shared" si="34"/>
        <v>5.114366788845E-6</v>
      </c>
      <c r="M279" s="2">
        <f t="shared" si="35"/>
        <v>8.2136263365398084E-6</v>
      </c>
      <c r="N279" s="1">
        <v>1.33806711745E-5</v>
      </c>
      <c r="O279" s="1">
        <v>8.4365759312899994E-6</v>
      </c>
      <c r="P279">
        <v>0</v>
      </c>
      <c r="Q279">
        <v>0</v>
      </c>
      <c r="R279" s="2">
        <f t="shared" si="36"/>
        <v>5.4543117764474993E-6</v>
      </c>
      <c r="S279" s="2">
        <f t="shared" si="37"/>
        <v>6.6136249945533246E-6</v>
      </c>
      <c r="T279" s="1">
        <v>1.47787983359E-5</v>
      </c>
      <c r="U279">
        <v>0</v>
      </c>
      <c r="V279">
        <v>0</v>
      </c>
      <c r="W279" s="1">
        <v>4.7671258998000003E-6</v>
      </c>
      <c r="X279" s="2">
        <f t="shared" si="38"/>
        <v>4.886481058925E-6</v>
      </c>
      <c r="Y279" s="2">
        <f t="shared" si="39"/>
        <v>6.9672467312134474E-6</v>
      </c>
    </row>
    <row r="280" spans="1:25" x14ac:dyDescent="0.25">
      <c r="A280" t="s">
        <v>486</v>
      </c>
      <c r="B280">
        <v>1.0399163688300001E-4</v>
      </c>
      <c r="C280" s="1">
        <v>4.5663768539499998E-6</v>
      </c>
      <c r="D280" s="1">
        <v>1.8515261204E-5</v>
      </c>
      <c r="E280">
        <v>0</v>
      </c>
      <c r="F280" s="2">
        <f t="shared" si="32"/>
        <v>3.1768318735237502E-5</v>
      </c>
      <c r="G280" s="2">
        <f t="shared" si="33"/>
        <v>4.8788738234609695E-5</v>
      </c>
      <c r="H280" s="1">
        <v>3.2371678665800001E-6</v>
      </c>
      <c r="I280" s="1">
        <v>9.2796228761299997E-6</v>
      </c>
      <c r="J280" s="1">
        <v>8.3682708641899998E-6</v>
      </c>
      <c r="K280">
        <v>0</v>
      </c>
      <c r="L280" s="2">
        <f t="shared" si="34"/>
        <v>5.2212654017249997E-6</v>
      </c>
      <c r="M280" s="2">
        <f t="shared" si="35"/>
        <v>4.3807215613816587E-6</v>
      </c>
      <c r="N280" s="1">
        <v>4.4602237248200001E-6</v>
      </c>
      <c r="O280" s="1">
        <v>4.2182879656499997E-6</v>
      </c>
      <c r="P280">
        <v>0</v>
      </c>
      <c r="Q280">
        <v>0</v>
      </c>
      <c r="R280" s="2">
        <f t="shared" si="36"/>
        <v>2.1696279226174999E-6</v>
      </c>
      <c r="S280" s="2">
        <f t="shared" si="37"/>
        <v>2.5072167667348252E-6</v>
      </c>
      <c r="T280" s="1">
        <v>1.47787983359E-5</v>
      </c>
      <c r="U280">
        <v>0</v>
      </c>
      <c r="V280">
        <v>0</v>
      </c>
      <c r="W280" s="1">
        <v>4.7671258998000003E-6</v>
      </c>
      <c r="X280" s="2">
        <f t="shared" si="38"/>
        <v>4.886481058925E-6</v>
      </c>
      <c r="Y280" s="2">
        <f t="shared" si="39"/>
        <v>6.9672467312134474E-6</v>
      </c>
    </row>
    <row r="281" spans="1:25" x14ac:dyDescent="0.25">
      <c r="A281" t="s">
        <v>558</v>
      </c>
      <c r="B281">
        <v>0</v>
      </c>
      <c r="C281" s="1">
        <v>7.7628406517099994E-5</v>
      </c>
      <c r="D281" s="1">
        <v>9.2576306020200001E-6</v>
      </c>
      <c r="E281" s="1">
        <v>1.03830299758E-5</v>
      </c>
      <c r="F281" s="2">
        <f t="shared" si="32"/>
        <v>2.431726677373E-5</v>
      </c>
      <c r="G281" s="2">
        <f t="shared" si="33"/>
        <v>3.584393338184738E-5</v>
      </c>
      <c r="H281" s="1">
        <v>6.4743357331500001E-6</v>
      </c>
      <c r="I281" s="1">
        <v>9.2796228761299997E-6</v>
      </c>
      <c r="J281" s="1">
        <v>8.3682708641899998E-6</v>
      </c>
      <c r="K281">
        <v>0</v>
      </c>
      <c r="L281" s="2">
        <f t="shared" si="34"/>
        <v>6.0305573683674995E-6</v>
      </c>
      <c r="M281" s="2">
        <f t="shared" si="35"/>
        <v>4.1867207721757302E-6</v>
      </c>
      <c r="N281">
        <v>0</v>
      </c>
      <c r="O281" s="1">
        <v>8.4365759312899994E-6</v>
      </c>
      <c r="P281">
        <v>0</v>
      </c>
      <c r="Q281" s="1">
        <v>4.5147134511400001E-6</v>
      </c>
      <c r="R281" s="2">
        <f t="shared" si="36"/>
        <v>3.2378223456074999E-6</v>
      </c>
      <c r="S281" s="2">
        <f t="shared" si="37"/>
        <v>4.0671233414402855E-6</v>
      </c>
      <c r="T281">
        <v>0</v>
      </c>
      <c r="U281" s="1">
        <v>1.01032042312E-5</v>
      </c>
      <c r="V281" s="1">
        <v>4.1492054271599998E-6</v>
      </c>
      <c r="W281" s="1">
        <v>4.7671258998000003E-6</v>
      </c>
      <c r="X281" s="2">
        <f t="shared" si="38"/>
        <v>4.7548838895400008E-6</v>
      </c>
      <c r="Y281" s="2">
        <f t="shared" si="39"/>
        <v>4.1465024436918477E-6</v>
      </c>
    </row>
    <row r="282" spans="1:25" x14ac:dyDescent="0.25">
      <c r="A282" t="s">
        <v>349</v>
      </c>
      <c r="B282">
        <v>1.0946488093E-4</v>
      </c>
      <c r="C282">
        <v>8.4021334112700005E-4</v>
      </c>
      <c r="D282">
        <v>0</v>
      </c>
      <c r="E282">
        <v>1.03830299758E-4</v>
      </c>
      <c r="F282" s="2">
        <f t="shared" si="32"/>
        <v>2.6337713045375004E-4</v>
      </c>
      <c r="G282" s="2">
        <f t="shared" si="33"/>
        <v>3.8783660585717667E-4</v>
      </c>
      <c r="H282">
        <v>0</v>
      </c>
      <c r="I282" s="1">
        <v>9.2796228761299997E-6</v>
      </c>
      <c r="J282">
        <v>0</v>
      </c>
      <c r="K282">
        <v>0</v>
      </c>
      <c r="L282" s="2">
        <f t="shared" si="34"/>
        <v>2.3199057190324999E-6</v>
      </c>
      <c r="M282" s="2">
        <f t="shared" si="35"/>
        <v>4.6398114380649998E-6</v>
      </c>
      <c r="N282">
        <v>9.0988563986400004E-4</v>
      </c>
      <c r="O282" s="1">
        <v>4.2182879656499997E-6</v>
      </c>
      <c r="P282">
        <v>0</v>
      </c>
      <c r="Q282">
        <v>0</v>
      </c>
      <c r="R282" s="2">
        <f t="shared" si="36"/>
        <v>2.285259819574125E-4</v>
      </c>
      <c r="S282" s="2">
        <f t="shared" si="37"/>
        <v>4.5424412447702002E-4</v>
      </c>
      <c r="T282">
        <v>0</v>
      </c>
      <c r="U282" s="1">
        <v>5.0516021156100003E-6</v>
      </c>
      <c r="V282" s="1">
        <v>4.1492054271599998E-6</v>
      </c>
      <c r="W282" s="1">
        <v>9.5342517995900005E-6</v>
      </c>
      <c r="X282" s="2">
        <f t="shared" si="38"/>
        <v>4.6837648355900003E-6</v>
      </c>
      <c r="Y282" s="2">
        <f t="shared" si="39"/>
        <v>3.9109220928385035E-6</v>
      </c>
    </row>
    <row r="283" spans="1:25" x14ac:dyDescent="0.25">
      <c r="A283" t="s">
        <v>99</v>
      </c>
      <c r="B283">
        <v>0</v>
      </c>
      <c r="C283">
        <v>0</v>
      </c>
      <c r="D283">
        <v>0</v>
      </c>
      <c r="E283">
        <v>0</v>
      </c>
      <c r="F283" s="2">
        <f t="shared" si="32"/>
        <v>0</v>
      </c>
      <c r="G283" s="2">
        <f t="shared" si="33"/>
        <v>0</v>
      </c>
      <c r="H283" s="1">
        <v>3.2371678665800001E-6</v>
      </c>
      <c r="I283">
        <v>0</v>
      </c>
      <c r="J283">
        <v>0</v>
      </c>
      <c r="K283" s="1">
        <v>1.7220299288799999E-5</v>
      </c>
      <c r="L283" s="2">
        <f t="shared" si="34"/>
        <v>5.114366788845E-6</v>
      </c>
      <c r="M283" s="2">
        <f t="shared" si="35"/>
        <v>8.2136263365398084E-6</v>
      </c>
      <c r="N283">
        <v>0</v>
      </c>
      <c r="O283">
        <v>0</v>
      </c>
      <c r="P283">
        <v>0</v>
      </c>
      <c r="Q283">
        <v>0</v>
      </c>
      <c r="R283" s="2">
        <f t="shared" si="36"/>
        <v>0</v>
      </c>
      <c r="S283" s="2">
        <f t="shared" si="37"/>
        <v>0</v>
      </c>
      <c r="T283">
        <v>0</v>
      </c>
      <c r="U283">
        <v>0</v>
      </c>
      <c r="V283" s="1">
        <v>4.1492054271599998E-6</v>
      </c>
      <c r="W283" s="1">
        <v>1.4301377699400001E-5</v>
      </c>
      <c r="X283" s="2">
        <f t="shared" si="38"/>
        <v>4.6126457816399999E-6</v>
      </c>
      <c r="Y283" s="2">
        <f t="shared" si="39"/>
        <v>6.7488099037322749E-6</v>
      </c>
    </row>
    <row r="284" spans="1:25" x14ac:dyDescent="0.25">
      <c r="A284" t="s">
        <v>431</v>
      </c>
      <c r="B284">
        <v>0</v>
      </c>
      <c r="C284">
        <v>0</v>
      </c>
      <c r="D284">
        <v>0</v>
      </c>
      <c r="E284">
        <v>0</v>
      </c>
      <c r="F284" s="2">
        <f t="shared" si="32"/>
        <v>0</v>
      </c>
      <c r="G284" s="2">
        <f t="shared" si="33"/>
        <v>0</v>
      </c>
      <c r="H284">
        <v>0</v>
      </c>
      <c r="I284">
        <v>0</v>
      </c>
      <c r="J284">
        <v>0</v>
      </c>
      <c r="K284">
        <v>0</v>
      </c>
      <c r="L284" s="2">
        <f t="shared" si="34"/>
        <v>0</v>
      </c>
      <c r="M284" s="2">
        <f t="shared" si="35"/>
        <v>0</v>
      </c>
      <c r="N284">
        <v>0</v>
      </c>
      <c r="O284">
        <v>0</v>
      </c>
      <c r="P284">
        <v>0</v>
      </c>
      <c r="Q284">
        <v>0</v>
      </c>
      <c r="R284" s="2">
        <f t="shared" si="36"/>
        <v>0</v>
      </c>
      <c r="S284" s="2">
        <f t="shared" si="37"/>
        <v>0</v>
      </c>
      <c r="T284">
        <v>0</v>
      </c>
      <c r="U284">
        <v>0</v>
      </c>
      <c r="V284" s="1">
        <v>4.1492054271599998E-6</v>
      </c>
      <c r="W284" s="1">
        <v>1.4301377699400001E-5</v>
      </c>
      <c r="X284" s="2">
        <f t="shared" si="38"/>
        <v>4.6126457816399999E-6</v>
      </c>
      <c r="Y284" s="2">
        <f t="shared" si="39"/>
        <v>6.7488099037322749E-6</v>
      </c>
    </row>
    <row r="285" spans="1:25" x14ac:dyDescent="0.25">
      <c r="A285" t="s">
        <v>207</v>
      </c>
      <c r="B285" s="1">
        <v>5.4732440464800003E-6</v>
      </c>
      <c r="C285">
        <v>0</v>
      </c>
      <c r="D285">
        <v>0</v>
      </c>
      <c r="E285">
        <v>0</v>
      </c>
      <c r="F285" s="2">
        <f t="shared" si="32"/>
        <v>1.3683110116200001E-6</v>
      </c>
      <c r="G285" s="2">
        <f t="shared" si="33"/>
        <v>2.7366220232400006E-6</v>
      </c>
      <c r="H285">
        <v>0</v>
      </c>
      <c r="I285" s="1">
        <v>1.39194343142E-5</v>
      </c>
      <c r="J285">
        <v>0</v>
      </c>
      <c r="K285" s="1">
        <v>8.6101496443999995E-6</v>
      </c>
      <c r="L285" s="2">
        <f t="shared" si="34"/>
        <v>5.6323959896499998E-6</v>
      </c>
      <c r="M285" s="2">
        <f t="shared" si="35"/>
        <v>6.8554063869179979E-6</v>
      </c>
      <c r="N285">
        <v>0</v>
      </c>
      <c r="O285" s="1">
        <v>1.26548638969E-5</v>
      </c>
      <c r="P285">
        <v>0</v>
      </c>
      <c r="Q285">
        <v>0</v>
      </c>
      <c r="R285" s="2">
        <f t="shared" si="36"/>
        <v>3.1637159742249999E-6</v>
      </c>
      <c r="S285" s="2">
        <f t="shared" si="37"/>
        <v>6.3274319484499998E-6</v>
      </c>
      <c r="T285">
        <v>0</v>
      </c>
      <c r="U285" s="1">
        <v>5.0516021156100003E-6</v>
      </c>
      <c r="V285" s="1">
        <v>1.24476162815E-5</v>
      </c>
      <c r="W285">
        <v>0</v>
      </c>
      <c r="X285" s="2">
        <f t="shared" si="38"/>
        <v>4.3748045992775001E-6</v>
      </c>
      <c r="Y285" s="2">
        <f t="shared" si="39"/>
        <v>5.8851840497546903E-6</v>
      </c>
    </row>
    <row r="286" spans="1:25" x14ac:dyDescent="0.25">
      <c r="A286" t="s">
        <v>434</v>
      </c>
      <c r="B286">
        <v>0</v>
      </c>
      <c r="C286">
        <v>0</v>
      </c>
      <c r="D286">
        <v>0</v>
      </c>
      <c r="E286">
        <v>0</v>
      </c>
      <c r="F286" s="2">
        <f t="shared" si="32"/>
        <v>0</v>
      </c>
      <c r="G286" s="2">
        <f t="shared" si="33"/>
        <v>0</v>
      </c>
      <c r="H286">
        <v>0</v>
      </c>
      <c r="I286">
        <v>0</v>
      </c>
      <c r="J286">
        <v>0</v>
      </c>
      <c r="K286">
        <v>0</v>
      </c>
      <c r="L286" s="2">
        <f t="shared" si="34"/>
        <v>0</v>
      </c>
      <c r="M286" s="2">
        <f t="shared" si="35"/>
        <v>0</v>
      </c>
      <c r="N286">
        <v>0</v>
      </c>
      <c r="O286">
        <v>0</v>
      </c>
      <c r="P286">
        <v>0</v>
      </c>
      <c r="Q286">
        <v>0</v>
      </c>
      <c r="R286" s="2">
        <f t="shared" si="36"/>
        <v>0</v>
      </c>
      <c r="S286" s="2">
        <f t="shared" si="37"/>
        <v>0</v>
      </c>
      <c r="T286" s="1">
        <v>7.3893991679499999E-6</v>
      </c>
      <c r="U286" s="1">
        <v>1.01032042312E-5</v>
      </c>
      <c r="V286">
        <v>0</v>
      </c>
      <c r="W286">
        <v>0</v>
      </c>
      <c r="X286" s="2">
        <f t="shared" si="38"/>
        <v>4.3731508497874999E-6</v>
      </c>
      <c r="Y286" s="2">
        <f t="shared" si="39"/>
        <v>5.1697892407282653E-6</v>
      </c>
    </row>
    <row r="287" spans="1:25" x14ac:dyDescent="0.25">
      <c r="A287" t="s">
        <v>413</v>
      </c>
      <c r="B287">
        <v>0</v>
      </c>
      <c r="C287" s="1">
        <v>7.7628406517099994E-5</v>
      </c>
      <c r="D287" s="1">
        <v>1.8515261204E-5</v>
      </c>
      <c r="E287" s="1">
        <v>1.03830299758E-5</v>
      </c>
      <c r="F287" s="2">
        <f t="shared" si="32"/>
        <v>2.6631674424224996E-5</v>
      </c>
      <c r="G287" s="2">
        <f t="shared" si="33"/>
        <v>3.4832012941943518E-5</v>
      </c>
      <c r="H287" s="1">
        <v>6.4743357331500001E-6</v>
      </c>
      <c r="I287" s="1">
        <v>1.39194343142E-5</v>
      </c>
      <c r="J287" s="1">
        <v>5.0209625185099999E-5</v>
      </c>
      <c r="K287">
        <v>0</v>
      </c>
      <c r="L287" s="2">
        <f t="shared" si="34"/>
        <v>1.76508488081125E-5</v>
      </c>
      <c r="M287" s="2">
        <f t="shared" si="35"/>
        <v>2.24385403673658E-5</v>
      </c>
      <c r="N287">
        <v>0</v>
      </c>
      <c r="O287" s="1">
        <v>8.4365759312899994E-6</v>
      </c>
      <c r="P287">
        <v>0</v>
      </c>
      <c r="Q287" s="1">
        <v>9.0294269022700001E-6</v>
      </c>
      <c r="R287" s="2">
        <f t="shared" si="36"/>
        <v>4.3665007083899994E-6</v>
      </c>
      <c r="S287" s="2">
        <f t="shared" si="37"/>
        <v>5.0478064504091759E-6</v>
      </c>
      <c r="T287">
        <v>0</v>
      </c>
      <c r="U287">
        <v>0</v>
      </c>
      <c r="V287" s="1">
        <v>1.24476162815E-5</v>
      </c>
      <c r="W287" s="1">
        <v>4.7671258998000003E-6</v>
      </c>
      <c r="X287" s="2">
        <f t="shared" si="38"/>
        <v>4.3036855453250001E-6</v>
      </c>
      <c r="Y287" s="2">
        <f t="shared" si="39"/>
        <v>5.875990791456662E-6</v>
      </c>
    </row>
    <row r="288" spans="1:25" x14ac:dyDescent="0.25">
      <c r="A288" t="s">
        <v>169</v>
      </c>
      <c r="B288" s="1">
        <v>2.1892976185900001E-5</v>
      </c>
      <c r="C288">
        <v>2.42017973259E-4</v>
      </c>
      <c r="D288">
        <v>0</v>
      </c>
      <c r="E288">
        <v>0</v>
      </c>
      <c r="F288" s="2">
        <f t="shared" si="32"/>
        <v>6.5977737361224998E-5</v>
      </c>
      <c r="G288" s="2">
        <f t="shared" si="33"/>
        <v>1.1781306446717936E-4</v>
      </c>
      <c r="H288" s="1">
        <v>9.7115035997299994E-6</v>
      </c>
      <c r="I288">
        <v>0</v>
      </c>
      <c r="J288">
        <v>0</v>
      </c>
      <c r="K288" s="1">
        <v>1.7220299288799999E-5</v>
      </c>
      <c r="L288" s="2">
        <f t="shared" si="34"/>
        <v>6.7329507221324992E-6</v>
      </c>
      <c r="M288" s="2">
        <f t="shared" si="35"/>
        <v>8.3570630418577937E-6</v>
      </c>
      <c r="N288" s="1">
        <v>8.9204474496400001E-6</v>
      </c>
      <c r="O288">
        <v>0</v>
      </c>
      <c r="P288">
        <v>0</v>
      </c>
      <c r="Q288">
        <v>0</v>
      </c>
      <c r="R288" s="2">
        <f t="shared" si="36"/>
        <v>2.23011186241E-6</v>
      </c>
      <c r="S288" s="2">
        <f t="shared" si="37"/>
        <v>4.4602237248200001E-6</v>
      </c>
      <c r="T288" s="1">
        <v>7.3893991679499999E-6</v>
      </c>
      <c r="U288" s="1">
        <v>5.0516021156100003E-6</v>
      </c>
      <c r="V288">
        <v>0</v>
      </c>
      <c r="W288" s="1">
        <v>4.7671258998000003E-6</v>
      </c>
      <c r="X288" s="2">
        <f t="shared" si="38"/>
        <v>4.3020317958400008E-6</v>
      </c>
      <c r="Y288" s="2">
        <f t="shared" si="39"/>
        <v>3.0993269727800688E-6</v>
      </c>
    </row>
    <row r="289" spans="1:25" x14ac:dyDescent="0.25">
      <c r="A289" t="s">
        <v>480</v>
      </c>
      <c r="B289" s="1">
        <v>1.0946488092999999E-5</v>
      </c>
      <c r="C289">
        <v>0</v>
      </c>
      <c r="D289">
        <v>0</v>
      </c>
      <c r="E289">
        <v>0</v>
      </c>
      <c r="F289" s="2">
        <f t="shared" si="32"/>
        <v>2.7366220232499998E-6</v>
      </c>
      <c r="G289" s="2">
        <f t="shared" si="33"/>
        <v>5.4732440464999996E-6</v>
      </c>
      <c r="H289" s="1">
        <v>3.2371678665800001E-6</v>
      </c>
      <c r="I289">
        <v>0</v>
      </c>
      <c r="J289">
        <v>0</v>
      </c>
      <c r="K289">
        <v>0</v>
      </c>
      <c r="L289" s="2">
        <f t="shared" si="34"/>
        <v>8.0929196664500003E-7</v>
      </c>
      <c r="M289" s="2">
        <f t="shared" si="35"/>
        <v>1.6185839332900001E-6</v>
      </c>
      <c r="N289">
        <v>0</v>
      </c>
      <c r="O289" s="1">
        <v>4.2182879656499997E-6</v>
      </c>
      <c r="P289" s="1">
        <v>2.5771203257500001E-5</v>
      </c>
      <c r="Q289">
        <v>0</v>
      </c>
      <c r="R289" s="2">
        <f t="shared" si="36"/>
        <v>7.4973728057875E-6</v>
      </c>
      <c r="S289" s="2">
        <f t="shared" si="37"/>
        <v>1.2343776768675496E-5</v>
      </c>
      <c r="T289">
        <v>0</v>
      </c>
      <c r="U289">
        <v>0</v>
      </c>
      <c r="V289" s="1">
        <v>1.6596821708599999E-5</v>
      </c>
      <c r="W289">
        <v>0</v>
      </c>
      <c r="X289" s="2">
        <f t="shared" si="38"/>
        <v>4.1492054271499997E-6</v>
      </c>
      <c r="Y289" s="2">
        <f t="shared" si="39"/>
        <v>8.2984108542999994E-6</v>
      </c>
    </row>
    <row r="290" spans="1:25" x14ac:dyDescent="0.25">
      <c r="A290" t="s">
        <v>84</v>
      </c>
      <c r="B290">
        <v>0</v>
      </c>
      <c r="C290">
        <v>0</v>
      </c>
      <c r="D290" s="1">
        <v>9.2576306020200001E-6</v>
      </c>
      <c r="E290">
        <v>0</v>
      </c>
      <c r="F290" s="2">
        <f t="shared" si="32"/>
        <v>2.314407650505E-6</v>
      </c>
      <c r="G290" s="2">
        <f t="shared" si="33"/>
        <v>4.62881530101E-6</v>
      </c>
      <c r="H290">
        <v>0</v>
      </c>
      <c r="I290">
        <v>0</v>
      </c>
      <c r="J290">
        <v>0</v>
      </c>
      <c r="K290">
        <v>0</v>
      </c>
      <c r="L290" s="2">
        <f t="shared" si="34"/>
        <v>0</v>
      </c>
      <c r="M290" s="2">
        <f t="shared" si="35"/>
        <v>0</v>
      </c>
      <c r="N290">
        <v>0</v>
      </c>
      <c r="O290">
        <v>0</v>
      </c>
      <c r="P290">
        <v>0</v>
      </c>
      <c r="Q290">
        <v>0</v>
      </c>
      <c r="R290" s="2">
        <f t="shared" si="36"/>
        <v>0</v>
      </c>
      <c r="S290" s="2">
        <f t="shared" si="37"/>
        <v>0</v>
      </c>
      <c r="T290">
        <v>0</v>
      </c>
      <c r="U290">
        <v>0</v>
      </c>
      <c r="V290" s="1">
        <v>1.6596821708599999E-5</v>
      </c>
      <c r="W290">
        <v>0</v>
      </c>
      <c r="X290" s="2">
        <f t="shared" si="38"/>
        <v>4.1492054271499997E-6</v>
      </c>
      <c r="Y290" s="2">
        <f t="shared" si="39"/>
        <v>8.2984108542999994E-6</v>
      </c>
    </row>
    <row r="291" spans="1:25" x14ac:dyDescent="0.25">
      <c r="A291" t="s">
        <v>417</v>
      </c>
      <c r="B291" s="1">
        <v>5.4732440464800003E-6</v>
      </c>
      <c r="C291">
        <v>0</v>
      </c>
      <c r="D291">
        <v>0</v>
      </c>
      <c r="E291">
        <v>0</v>
      </c>
      <c r="F291" s="2">
        <f t="shared" si="32"/>
        <v>1.3683110116200001E-6</v>
      </c>
      <c r="G291" s="2">
        <f t="shared" si="33"/>
        <v>2.7366220232400006E-6</v>
      </c>
      <c r="H291" s="1">
        <v>6.4743357331500001E-6</v>
      </c>
      <c r="I291" s="1">
        <v>9.2796228761299997E-6</v>
      </c>
      <c r="J291" s="1">
        <v>1.67365417284E-5</v>
      </c>
      <c r="K291">
        <v>0</v>
      </c>
      <c r="L291" s="2">
        <f t="shared" si="34"/>
        <v>8.1226250844200003E-6</v>
      </c>
      <c r="M291" s="2">
        <f t="shared" si="35"/>
        <v>6.9337844377371243E-6</v>
      </c>
      <c r="N291" s="1">
        <v>1.78408948993E-5</v>
      </c>
      <c r="O291" s="1">
        <v>1.26548638969E-5</v>
      </c>
      <c r="P291">
        <v>0</v>
      </c>
      <c r="Q291">
        <v>0</v>
      </c>
      <c r="R291" s="2">
        <f t="shared" si="36"/>
        <v>7.6239396990499996E-6</v>
      </c>
      <c r="S291" s="2">
        <f t="shared" si="37"/>
        <v>9.0543780371326343E-6</v>
      </c>
      <c r="T291" s="1">
        <v>7.3893991679499999E-6</v>
      </c>
      <c r="U291" s="1">
        <v>5.0516021156100003E-6</v>
      </c>
      <c r="V291" s="1">
        <v>4.1492054271599998E-6</v>
      </c>
      <c r="W291">
        <v>0</v>
      </c>
      <c r="X291" s="2">
        <f t="shared" si="38"/>
        <v>4.1475516776800004E-6</v>
      </c>
      <c r="Y291" s="2">
        <f t="shared" si="39"/>
        <v>3.0837785263323116E-6</v>
      </c>
    </row>
    <row r="292" spans="1:25" x14ac:dyDescent="0.25">
      <c r="A292" t="s">
        <v>3</v>
      </c>
      <c r="B292" s="1">
        <v>5.4732440464800003E-6</v>
      </c>
      <c r="C292" s="1">
        <v>1.3699130561800001E-5</v>
      </c>
      <c r="D292" s="1">
        <v>4.62881530101E-5</v>
      </c>
      <c r="E292">
        <v>0</v>
      </c>
      <c r="F292" s="2">
        <f t="shared" si="32"/>
        <v>1.6365131904595001E-5</v>
      </c>
      <c r="G292" s="2">
        <f t="shared" si="33"/>
        <v>2.0727964352606911E-5</v>
      </c>
      <c r="H292" s="1">
        <v>3.2371678665800001E-6</v>
      </c>
      <c r="I292" s="1">
        <v>2.3199057190300001E-5</v>
      </c>
      <c r="J292" s="1">
        <v>3.34730834568E-5</v>
      </c>
      <c r="K292" s="1">
        <v>8.6101496443999995E-6</v>
      </c>
      <c r="L292" s="2">
        <f t="shared" si="34"/>
        <v>1.7129864539519999E-5</v>
      </c>
      <c r="M292" s="2">
        <f t="shared" si="35"/>
        <v>1.3778346136249065E-5</v>
      </c>
      <c r="N292" s="1">
        <v>1.78408948993E-5</v>
      </c>
      <c r="O292" s="1">
        <v>1.6873151862599999E-5</v>
      </c>
      <c r="P292" s="1">
        <v>4.2952005429099998E-5</v>
      </c>
      <c r="Q292" s="1">
        <v>9.0294269022700001E-6</v>
      </c>
      <c r="R292" s="2">
        <f t="shared" si="36"/>
        <v>2.1673869773317501E-5</v>
      </c>
      <c r="S292" s="2">
        <f t="shared" si="37"/>
        <v>1.4723898729030068E-5</v>
      </c>
      <c r="T292" s="1">
        <v>7.3893991679499999E-6</v>
      </c>
      <c r="U292">
        <v>0</v>
      </c>
      <c r="V292" s="1">
        <v>8.2984108543199995E-6</v>
      </c>
      <c r="W292">
        <v>0</v>
      </c>
      <c r="X292" s="2">
        <f t="shared" si="38"/>
        <v>3.9219525055675001E-6</v>
      </c>
      <c r="Y292" s="2">
        <f t="shared" si="39"/>
        <v>4.5438602144977781E-6</v>
      </c>
    </row>
    <row r="293" spans="1:25" x14ac:dyDescent="0.25">
      <c r="A293" t="s">
        <v>132</v>
      </c>
      <c r="B293" s="1">
        <v>5.4732440464800003E-6</v>
      </c>
      <c r="C293" s="1">
        <v>4.5663768539499998E-6</v>
      </c>
      <c r="D293">
        <v>0</v>
      </c>
      <c r="E293">
        <v>0</v>
      </c>
      <c r="F293" s="2">
        <f t="shared" si="32"/>
        <v>2.5099052251075E-6</v>
      </c>
      <c r="G293" s="2">
        <f t="shared" si="33"/>
        <v>2.9217404064775811E-6</v>
      </c>
      <c r="H293" s="1">
        <v>3.2371678665800001E-6</v>
      </c>
      <c r="I293" s="1">
        <v>4.6398114380599998E-6</v>
      </c>
      <c r="J293">
        <v>0</v>
      </c>
      <c r="K293">
        <v>0</v>
      </c>
      <c r="L293" s="2">
        <f t="shared" si="34"/>
        <v>1.9692448261599998E-6</v>
      </c>
      <c r="M293" s="2">
        <f t="shared" si="35"/>
        <v>2.3448813214985815E-6</v>
      </c>
      <c r="N293" s="1">
        <v>8.9204474496400001E-6</v>
      </c>
      <c r="O293" s="1">
        <v>4.2182879656499997E-6</v>
      </c>
      <c r="P293">
        <v>0</v>
      </c>
      <c r="Q293">
        <v>0</v>
      </c>
      <c r="R293" s="2">
        <f t="shared" si="36"/>
        <v>3.2846838538225002E-6</v>
      </c>
      <c r="S293" s="2">
        <f t="shared" si="37"/>
        <v>4.2509506381783779E-6</v>
      </c>
      <c r="T293">
        <v>0</v>
      </c>
      <c r="U293" s="1">
        <v>1.5154806346800001E-5</v>
      </c>
      <c r="V293">
        <v>0</v>
      </c>
      <c r="W293">
        <v>0</v>
      </c>
      <c r="X293" s="2">
        <f t="shared" si="38"/>
        <v>3.7887015867000002E-6</v>
      </c>
      <c r="Y293" s="2">
        <f t="shared" si="39"/>
        <v>7.5774031734000012E-6</v>
      </c>
    </row>
    <row r="294" spans="1:25" x14ac:dyDescent="0.25">
      <c r="A294" t="s">
        <v>626</v>
      </c>
      <c r="B294">
        <v>0</v>
      </c>
      <c r="C294">
        <v>0</v>
      </c>
      <c r="D294">
        <v>0</v>
      </c>
      <c r="E294">
        <v>0</v>
      </c>
      <c r="F294" s="2">
        <f t="shared" si="32"/>
        <v>0</v>
      </c>
      <c r="G294" s="2">
        <f t="shared" si="33"/>
        <v>0</v>
      </c>
      <c r="H294">
        <v>0</v>
      </c>
      <c r="I294">
        <v>0</v>
      </c>
      <c r="J294">
        <v>0</v>
      </c>
      <c r="K294">
        <v>0</v>
      </c>
      <c r="L294" s="2">
        <f t="shared" si="34"/>
        <v>0</v>
      </c>
      <c r="M294" s="2">
        <f t="shared" si="35"/>
        <v>0</v>
      </c>
      <c r="N294">
        <v>0</v>
      </c>
      <c r="O294">
        <v>0</v>
      </c>
      <c r="P294">
        <v>0</v>
      </c>
      <c r="Q294">
        <v>0</v>
      </c>
      <c r="R294" s="2">
        <f t="shared" si="36"/>
        <v>0</v>
      </c>
      <c r="S294" s="2">
        <f t="shared" si="37"/>
        <v>0</v>
      </c>
      <c r="T294">
        <v>0</v>
      </c>
      <c r="U294" s="1">
        <v>1.5154806346800001E-5</v>
      </c>
      <c r="V294">
        <v>0</v>
      </c>
      <c r="W294">
        <v>0</v>
      </c>
      <c r="X294" s="2">
        <f t="shared" si="38"/>
        <v>3.7887015867000002E-6</v>
      </c>
      <c r="Y294" s="2">
        <f t="shared" si="39"/>
        <v>7.5774031734000012E-6</v>
      </c>
    </row>
    <row r="295" spans="1:25" x14ac:dyDescent="0.25">
      <c r="A295" t="s">
        <v>55</v>
      </c>
      <c r="B295" s="1">
        <v>1.0946488092999999E-5</v>
      </c>
      <c r="C295">
        <v>0</v>
      </c>
      <c r="D295" s="1">
        <v>9.2576306020200001E-6</v>
      </c>
      <c r="E295">
        <v>0</v>
      </c>
      <c r="F295" s="2">
        <f t="shared" si="32"/>
        <v>5.0510296737549994E-6</v>
      </c>
      <c r="G295" s="2">
        <f t="shared" si="33"/>
        <v>5.8730379098905244E-6</v>
      </c>
      <c r="H295">
        <v>0</v>
      </c>
      <c r="I295">
        <v>0</v>
      </c>
      <c r="J295">
        <v>0</v>
      </c>
      <c r="K295" s="1">
        <v>8.6101496443999995E-6</v>
      </c>
      <c r="L295" s="2">
        <f t="shared" si="34"/>
        <v>2.1525374110999999E-6</v>
      </c>
      <c r="M295" s="2">
        <f t="shared" si="35"/>
        <v>4.3050748221999997E-6</v>
      </c>
      <c r="N295">
        <v>0</v>
      </c>
      <c r="O295">
        <v>0</v>
      </c>
      <c r="P295">
        <v>0</v>
      </c>
      <c r="Q295">
        <v>0</v>
      </c>
      <c r="R295" s="2">
        <f t="shared" si="36"/>
        <v>0</v>
      </c>
      <c r="S295" s="2">
        <f t="shared" si="37"/>
        <v>0</v>
      </c>
      <c r="T295">
        <v>0</v>
      </c>
      <c r="U295" s="1">
        <v>1.01032042312E-5</v>
      </c>
      <c r="V295">
        <v>0</v>
      </c>
      <c r="W295" s="1">
        <v>4.7671258998000003E-6</v>
      </c>
      <c r="X295" s="2">
        <f t="shared" si="38"/>
        <v>3.7175825327500002E-6</v>
      </c>
      <c r="Y295" s="2">
        <f t="shared" si="39"/>
        <v>4.8138184957699269E-6</v>
      </c>
    </row>
    <row r="296" spans="1:25" x14ac:dyDescent="0.25">
      <c r="A296" t="s">
        <v>229</v>
      </c>
      <c r="B296" s="1">
        <v>1.6419732139399999E-5</v>
      </c>
      <c r="C296" s="1">
        <v>1.3699130561800001E-5</v>
      </c>
      <c r="D296">
        <v>0</v>
      </c>
      <c r="E296">
        <v>0</v>
      </c>
      <c r="F296" s="2">
        <f t="shared" si="32"/>
        <v>7.5297156752999999E-6</v>
      </c>
      <c r="G296" s="2">
        <f t="shared" si="33"/>
        <v>8.7652212194074893E-6</v>
      </c>
      <c r="H296" s="1">
        <v>2.5897342932600001E-5</v>
      </c>
      <c r="I296" s="1">
        <v>4.6398114380599998E-6</v>
      </c>
      <c r="J296">
        <v>0</v>
      </c>
      <c r="K296">
        <v>0</v>
      </c>
      <c r="L296" s="2">
        <f t="shared" si="34"/>
        <v>7.6342885926650005E-6</v>
      </c>
      <c r="M296" s="2">
        <f t="shared" si="35"/>
        <v>1.2370270434729925E-5</v>
      </c>
      <c r="N296" s="1">
        <v>5.3522684697900001E-5</v>
      </c>
      <c r="O296" s="1">
        <v>8.4365759312899994E-6</v>
      </c>
      <c r="P296">
        <v>0</v>
      </c>
      <c r="Q296">
        <v>0</v>
      </c>
      <c r="R296" s="2">
        <f t="shared" si="36"/>
        <v>1.5489815157297501E-5</v>
      </c>
      <c r="S296" s="2">
        <f t="shared" si="37"/>
        <v>2.5665255997724937E-5</v>
      </c>
      <c r="T296" s="1">
        <v>1.47787983359E-5</v>
      </c>
      <c r="U296">
        <v>0</v>
      </c>
      <c r="V296">
        <v>0</v>
      </c>
      <c r="W296">
        <v>0</v>
      </c>
      <c r="X296" s="2">
        <f t="shared" si="38"/>
        <v>3.694699583975E-6</v>
      </c>
      <c r="Y296" s="2">
        <f t="shared" si="39"/>
        <v>7.3893991679500008E-6</v>
      </c>
    </row>
    <row r="297" spans="1:25" x14ac:dyDescent="0.25">
      <c r="A297" t="s">
        <v>568</v>
      </c>
      <c r="B297">
        <v>0</v>
      </c>
      <c r="C297" s="1">
        <v>4.5663768539499998E-6</v>
      </c>
      <c r="D297">
        <v>0</v>
      </c>
      <c r="E297">
        <v>0</v>
      </c>
      <c r="F297" s="2">
        <f t="shared" si="32"/>
        <v>1.1415942134874999E-6</v>
      </c>
      <c r="G297" s="2">
        <f t="shared" si="33"/>
        <v>2.2831884269749999E-6</v>
      </c>
      <c r="H297">
        <v>0</v>
      </c>
      <c r="I297" s="1">
        <v>1.39194343142E-5</v>
      </c>
      <c r="J297">
        <v>0</v>
      </c>
      <c r="K297">
        <v>0</v>
      </c>
      <c r="L297" s="2">
        <f t="shared" si="34"/>
        <v>3.4798585785499999E-6</v>
      </c>
      <c r="M297" s="2">
        <f t="shared" si="35"/>
        <v>6.9597171570999998E-6</v>
      </c>
      <c r="N297">
        <v>0</v>
      </c>
      <c r="O297" s="1">
        <v>4.2182879656499997E-6</v>
      </c>
      <c r="P297" s="1">
        <v>8.5904010858300004E-6</v>
      </c>
      <c r="Q297">
        <v>0</v>
      </c>
      <c r="R297" s="2">
        <f t="shared" si="36"/>
        <v>3.2021722628700002E-6</v>
      </c>
      <c r="S297" s="2">
        <f t="shared" si="37"/>
        <v>4.1058216949514076E-6</v>
      </c>
      <c r="T297" s="1">
        <v>1.47787983359E-5</v>
      </c>
      <c r="U297">
        <v>0</v>
      </c>
      <c r="V297">
        <v>0</v>
      </c>
      <c r="W297">
        <v>0</v>
      </c>
      <c r="X297" s="2">
        <f t="shared" si="38"/>
        <v>3.694699583975E-6</v>
      </c>
      <c r="Y297" s="2">
        <f t="shared" si="39"/>
        <v>7.3893991679500008E-6</v>
      </c>
    </row>
    <row r="298" spans="1:25" x14ac:dyDescent="0.25">
      <c r="A298" t="s">
        <v>496</v>
      </c>
      <c r="B298" s="1">
        <v>5.4732440464800003E-6</v>
      </c>
      <c r="C298">
        <v>0</v>
      </c>
      <c r="D298" s="1">
        <v>9.2576306020200001E-6</v>
      </c>
      <c r="E298">
        <v>0</v>
      </c>
      <c r="F298" s="2">
        <f t="shared" si="32"/>
        <v>3.6827186621250001E-6</v>
      </c>
      <c r="G298" s="2">
        <f t="shared" si="33"/>
        <v>4.5243952737108406E-6</v>
      </c>
      <c r="H298">
        <v>0</v>
      </c>
      <c r="I298">
        <v>0</v>
      </c>
      <c r="J298">
        <v>0</v>
      </c>
      <c r="K298">
        <v>0</v>
      </c>
      <c r="L298" s="2">
        <f t="shared" si="34"/>
        <v>0</v>
      </c>
      <c r="M298" s="2">
        <f t="shared" si="35"/>
        <v>0</v>
      </c>
      <c r="N298">
        <v>0</v>
      </c>
      <c r="O298">
        <v>0</v>
      </c>
      <c r="P298">
        <v>0</v>
      </c>
      <c r="Q298" s="1">
        <v>4.5147134511400001E-6</v>
      </c>
      <c r="R298" s="2">
        <f t="shared" si="36"/>
        <v>1.128678362785E-6</v>
      </c>
      <c r="S298" s="2">
        <f t="shared" si="37"/>
        <v>2.25735672557E-6</v>
      </c>
      <c r="T298" s="1">
        <v>1.47787983359E-5</v>
      </c>
      <c r="U298">
        <v>0</v>
      </c>
      <c r="V298">
        <v>0</v>
      </c>
      <c r="W298">
        <v>0</v>
      </c>
      <c r="X298" s="2">
        <f t="shared" si="38"/>
        <v>3.694699583975E-6</v>
      </c>
      <c r="Y298" s="2">
        <f t="shared" si="39"/>
        <v>7.3893991679500008E-6</v>
      </c>
    </row>
    <row r="299" spans="1:25" x14ac:dyDescent="0.25">
      <c r="A299" t="s">
        <v>621</v>
      </c>
      <c r="B299">
        <v>0</v>
      </c>
      <c r="C299">
        <v>0</v>
      </c>
      <c r="D299">
        <v>0</v>
      </c>
      <c r="E299">
        <v>0</v>
      </c>
      <c r="F299" s="2">
        <f t="shared" si="32"/>
        <v>0</v>
      </c>
      <c r="G299" s="2">
        <f t="shared" si="33"/>
        <v>0</v>
      </c>
      <c r="H299" s="1">
        <v>6.4743357331500001E-6</v>
      </c>
      <c r="I299">
        <v>0</v>
      </c>
      <c r="J299">
        <v>0</v>
      </c>
      <c r="K299">
        <v>0</v>
      </c>
      <c r="L299" s="2">
        <f t="shared" si="34"/>
        <v>1.6185839332875E-6</v>
      </c>
      <c r="M299" s="2">
        <f t="shared" si="35"/>
        <v>3.2371678665750001E-6</v>
      </c>
      <c r="N299">
        <v>0</v>
      </c>
      <c r="O299">
        <v>0</v>
      </c>
      <c r="P299">
        <v>0</v>
      </c>
      <c r="Q299">
        <v>0</v>
      </c>
      <c r="R299" s="2">
        <f t="shared" si="36"/>
        <v>0</v>
      </c>
      <c r="S299" s="2">
        <f t="shared" si="37"/>
        <v>0</v>
      </c>
      <c r="T299" s="1">
        <v>1.47787983359E-5</v>
      </c>
      <c r="U299">
        <v>0</v>
      </c>
      <c r="V299">
        <v>0</v>
      </c>
      <c r="W299">
        <v>0</v>
      </c>
      <c r="X299" s="2">
        <f t="shared" si="38"/>
        <v>3.694699583975E-6</v>
      </c>
      <c r="Y299" s="2">
        <f t="shared" si="39"/>
        <v>7.3893991679500008E-6</v>
      </c>
    </row>
    <row r="300" spans="1:25" x14ac:dyDescent="0.25">
      <c r="A300" t="s">
        <v>231</v>
      </c>
      <c r="B300">
        <v>0</v>
      </c>
      <c r="C300" s="1">
        <v>4.5663768539499998E-6</v>
      </c>
      <c r="D300">
        <v>0</v>
      </c>
      <c r="E300">
        <v>0</v>
      </c>
      <c r="F300" s="2">
        <f t="shared" si="32"/>
        <v>1.1415942134874999E-6</v>
      </c>
      <c r="G300" s="2">
        <f t="shared" si="33"/>
        <v>2.2831884269749999E-6</v>
      </c>
      <c r="H300">
        <v>0</v>
      </c>
      <c r="I300" s="1">
        <v>4.6398114380599998E-6</v>
      </c>
      <c r="J300">
        <v>0</v>
      </c>
      <c r="K300">
        <v>0</v>
      </c>
      <c r="L300" s="2">
        <f t="shared" si="34"/>
        <v>1.159952859515E-6</v>
      </c>
      <c r="M300" s="2">
        <f t="shared" si="35"/>
        <v>2.3199057190299999E-6</v>
      </c>
      <c r="N300">
        <v>0</v>
      </c>
      <c r="O300">
        <v>0</v>
      </c>
      <c r="P300">
        <v>0</v>
      </c>
      <c r="Q300">
        <v>0</v>
      </c>
      <c r="R300" s="2">
        <f t="shared" si="36"/>
        <v>0</v>
      </c>
      <c r="S300" s="2">
        <f t="shared" si="37"/>
        <v>0</v>
      </c>
      <c r="T300" s="1">
        <v>1.47787983359E-5</v>
      </c>
      <c r="U300">
        <v>0</v>
      </c>
      <c r="V300">
        <v>0</v>
      </c>
      <c r="W300">
        <v>0</v>
      </c>
      <c r="X300" s="2">
        <f t="shared" si="38"/>
        <v>3.694699583975E-6</v>
      </c>
      <c r="Y300" s="2">
        <f t="shared" si="39"/>
        <v>7.3893991679500008E-6</v>
      </c>
    </row>
    <row r="301" spans="1:25" x14ac:dyDescent="0.25">
      <c r="A301" t="s">
        <v>165</v>
      </c>
      <c r="B301">
        <v>0</v>
      </c>
      <c r="C301">
        <v>0</v>
      </c>
      <c r="D301">
        <v>0</v>
      </c>
      <c r="E301">
        <v>0</v>
      </c>
      <c r="F301" s="2">
        <f t="shared" si="32"/>
        <v>0</v>
      </c>
      <c r="G301" s="2">
        <f t="shared" si="33"/>
        <v>0</v>
      </c>
      <c r="H301">
        <v>0</v>
      </c>
      <c r="I301">
        <v>0</v>
      </c>
      <c r="J301">
        <v>0</v>
      </c>
      <c r="K301">
        <v>0</v>
      </c>
      <c r="L301" s="2">
        <f t="shared" si="34"/>
        <v>0</v>
      </c>
      <c r="M301" s="2">
        <f t="shared" si="35"/>
        <v>0</v>
      </c>
      <c r="N301">
        <v>0</v>
      </c>
      <c r="O301">
        <v>0</v>
      </c>
      <c r="P301">
        <v>0</v>
      </c>
      <c r="Q301">
        <v>0</v>
      </c>
      <c r="R301" s="2">
        <f t="shared" si="36"/>
        <v>0</v>
      </c>
      <c r="S301" s="2">
        <f t="shared" si="37"/>
        <v>0</v>
      </c>
      <c r="T301" s="1">
        <v>1.47787983359E-5</v>
      </c>
      <c r="U301">
        <v>0</v>
      </c>
      <c r="V301">
        <v>0</v>
      </c>
      <c r="W301">
        <v>0</v>
      </c>
      <c r="X301" s="2">
        <f t="shared" si="38"/>
        <v>3.694699583975E-6</v>
      </c>
      <c r="Y301" s="2">
        <f t="shared" si="39"/>
        <v>7.3893991679500008E-6</v>
      </c>
    </row>
    <row r="302" spans="1:25" x14ac:dyDescent="0.25">
      <c r="A302" t="s">
        <v>525</v>
      </c>
      <c r="B302">
        <v>0</v>
      </c>
      <c r="C302">
        <v>0</v>
      </c>
      <c r="D302">
        <v>0</v>
      </c>
      <c r="E302">
        <v>0</v>
      </c>
      <c r="F302" s="2">
        <f t="shared" si="32"/>
        <v>0</v>
      </c>
      <c r="G302" s="2">
        <f t="shared" si="33"/>
        <v>0</v>
      </c>
      <c r="H302">
        <v>0</v>
      </c>
      <c r="I302">
        <v>0</v>
      </c>
      <c r="J302">
        <v>0</v>
      </c>
      <c r="K302">
        <v>0</v>
      </c>
      <c r="L302" s="2">
        <f t="shared" si="34"/>
        <v>0</v>
      </c>
      <c r="M302" s="2">
        <f t="shared" si="35"/>
        <v>0</v>
      </c>
      <c r="N302">
        <v>0</v>
      </c>
      <c r="O302">
        <v>0</v>
      </c>
      <c r="P302">
        <v>0</v>
      </c>
      <c r="Q302">
        <v>0</v>
      </c>
      <c r="R302" s="2">
        <f t="shared" si="36"/>
        <v>0</v>
      </c>
      <c r="S302" s="2">
        <f t="shared" si="37"/>
        <v>0</v>
      </c>
      <c r="T302" s="1">
        <v>1.47787983359E-5</v>
      </c>
      <c r="U302">
        <v>0</v>
      </c>
      <c r="V302">
        <v>0</v>
      </c>
      <c r="W302">
        <v>0</v>
      </c>
      <c r="X302" s="2">
        <f t="shared" si="38"/>
        <v>3.694699583975E-6</v>
      </c>
      <c r="Y302" s="2">
        <f t="shared" si="39"/>
        <v>7.3893991679500008E-6</v>
      </c>
    </row>
    <row r="303" spans="1:25" x14ac:dyDescent="0.25">
      <c r="A303" t="s">
        <v>217</v>
      </c>
      <c r="B303">
        <v>0</v>
      </c>
      <c r="C303">
        <v>0</v>
      </c>
      <c r="D303">
        <v>0</v>
      </c>
      <c r="E303">
        <v>0</v>
      </c>
      <c r="F303" s="2">
        <f t="shared" si="32"/>
        <v>0</v>
      </c>
      <c r="G303" s="2">
        <f t="shared" si="33"/>
        <v>0</v>
      </c>
      <c r="H303" s="1">
        <v>9.7115035997299994E-6</v>
      </c>
      <c r="I303">
        <v>0</v>
      </c>
      <c r="J303" s="1">
        <v>8.3682708641899998E-6</v>
      </c>
      <c r="K303">
        <v>0</v>
      </c>
      <c r="L303" s="2">
        <f t="shared" si="34"/>
        <v>4.5199436159799994E-6</v>
      </c>
      <c r="M303" s="2">
        <f t="shared" si="35"/>
        <v>5.2479106400378224E-6</v>
      </c>
      <c r="N303">
        <v>0</v>
      </c>
      <c r="O303" s="1">
        <v>8.4365759312899994E-6</v>
      </c>
      <c r="P303" s="1">
        <v>8.5904010858300004E-6</v>
      </c>
      <c r="Q303">
        <v>0</v>
      </c>
      <c r="R303" s="2">
        <f t="shared" si="36"/>
        <v>4.2567442542800004E-6</v>
      </c>
      <c r="S303" s="2">
        <f t="shared" si="37"/>
        <v>4.9156660340340385E-6</v>
      </c>
      <c r="T303">
        <v>0</v>
      </c>
      <c r="U303" s="1">
        <v>5.0516021156100003E-6</v>
      </c>
      <c r="V303">
        <v>0</v>
      </c>
      <c r="W303" s="1">
        <v>9.5342517995900005E-6</v>
      </c>
      <c r="X303" s="2">
        <f t="shared" si="38"/>
        <v>3.6464634788000002E-6</v>
      </c>
      <c r="Y303" s="2">
        <f t="shared" si="39"/>
        <v>4.591073139021413E-6</v>
      </c>
    </row>
    <row r="304" spans="1:25" x14ac:dyDescent="0.25">
      <c r="A304" t="s">
        <v>442</v>
      </c>
      <c r="B304">
        <v>0</v>
      </c>
      <c r="C304">
        <v>0</v>
      </c>
      <c r="D304">
        <v>0</v>
      </c>
      <c r="E304">
        <v>0</v>
      </c>
      <c r="F304" s="2">
        <f t="shared" si="32"/>
        <v>0</v>
      </c>
      <c r="G304" s="2">
        <f t="shared" si="33"/>
        <v>0</v>
      </c>
      <c r="H304">
        <v>0</v>
      </c>
      <c r="I304">
        <v>0</v>
      </c>
      <c r="J304" s="1">
        <v>3.34730834568E-5</v>
      </c>
      <c r="K304" s="1">
        <v>3.4440598577599998E-5</v>
      </c>
      <c r="L304" s="2">
        <f t="shared" si="34"/>
        <v>1.6978420508599999E-5</v>
      </c>
      <c r="M304" s="2">
        <f t="shared" si="35"/>
        <v>1.9608969840542232E-5</v>
      </c>
      <c r="N304">
        <v>0</v>
      </c>
      <c r="O304">
        <v>0</v>
      </c>
      <c r="P304">
        <v>0</v>
      </c>
      <c r="Q304">
        <v>0</v>
      </c>
      <c r="R304" s="2">
        <f t="shared" si="36"/>
        <v>0</v>
      </c>
      <c r="S304" s="2">
        <f t="shared" si="37"/>
        <v>0</v>
      </c>
      <c r="T304">
        <v>0</v>
      </c>
      <c r="U304">
        <v>0</v>
      </c>
      <c r="V304">
        <v>0</v>
      </c>
      <c r="W304" s="1">
        <v>1.4301377699400001E-5</v>
      </c>
      <c r="X304" s="2">
        <f t="shared" si="38"/>
        <v>3.5753444248500002E-6</v>
      </c>
      <c r="Y304" s="2">
        <f t="shared" si="39"/>
        <v>7.1506888497000004E-6</v>
      </c>
    </row>
    <row r="305" spans="1:25" x14ac:dyDescent="0.25">
      <c r="A305" t="s">
        <v>377</v>
      </c>
      <c r="B305" s="1">
        <v>5.4732440464800003E-6</v>
      </c>
      <c r="C305">
        <v>0</v>
      </c>
      <c r="D305">
        <v>0</v>
      </c>
      <c r="E305">
        <v>0</v>
      </c>
      <c r="F305" s="2">
        <f t="shared" si="32"/>
        <v>1.3683110116200001E-6</v>
      </c>
      <c r="G305" s="2">
        <f t="shared" si="33"/>
        <v>2.7366220232400006E-6</v>
      </c>
      <c r="H305" s="1">
        <v>6.4743357331500001E-6</v>
      </c>
      <c r="I305">
        <v>0</v>
      </c>
      <c r="J305" s="1">
        <v>1.67365417284E-5</v>
      </c>
      <c r="K305" s="1">
        <v>8.6101496443999995E-6</v>
      </c>
      <c r="L305" s="2">
        <f t="shared" si="34"/>
        <v>7.9552567764874994E-6</v>
      </c>
      <c r="M305" s="2">
        <f t="shared" si="35"/>
        <v>6.9045658224969193E-6</v>
      </c>
      <c r="N305">
        <v>0</v>
      </c>
      <c r="O305">
        <v>0</v>
      </c>
      <c r="P305" s="1">
        <v>1.7180802171700001E-5</v>
      </c>
      <c r="Q305">
        <v>0</v>
      </c>
      <c r="R305" s="2">
        <f t="shared" si="36"/>
        <v>4.2952005429250002E-6</v>
      </c>
      <c r="S305" s="2">
        <f t="shared" si="37"/>
        <v>8.5904010858500005E-6</v>
      </c>
      <c r="T305">
        <v>0</v>
      </c>
      <c r="U305">
        <v>0</v>
      </c>
      <c r="V305" s="1">
        <v>4.1492054271599998E-6</v>
      </c>
      <c r="W305" s="1">
        <v>9.5342517995900005E-6</v>
      </c>
      <c r="X305" s="2">
        <f t="shared" si="38"/>
        <v>3.4208643066874998E-6</v>
      </c>
      <c r="Y305" s="2">
        <f t="shared" si="39"/>
        <v>4.5206420132426972E-6</v>
      </c>
    </row>
    <row r="306" spans="1:25" x14ac:dyDescent="0.25">
      <c r="A306" t="s">
        <v>404</v>
      </c>
      <c r="B306">
        <v>0</v>
      </c>
      <c r="C306">
        <v>0</v>
      </c>
      <c r="D306">
        <v>0</v>
      </c>
      <c r="E306">
        <v>0</v>
      </c>
      <c r="F306" s="2">
        <f t="shared" si="32"/>
        <v>0</v>
      </c>
      <c r="G306" s="2">
        <f t="shared" si="33"/>
        <v>0</v>
      </c>
      <c r="H306" s="1">
        <v>3.2371678665800001E-6</v>
      </c>
      <c r="I306">
        <v>0</v>
      </c>
      <c r="J306">
        <v>0</v>
      </c>
      <c r="K306" s="1">
        <v>8.6101496443999995E-6</v>
      </c>
      <c r="L306" s="2">
        <f t="shared" si="34"/>
        <v>2.9618293777449997E-6</v>
      </c>
      <c r="M306" s="2">
        <f t="shared" si="35"/>
        <v>4.0630120044078225E-6</v>
      </c>
      <c r="N306">
        <v>0</v>
      </c>
      <c r="O306" s="1">
        <v>4.2182879656499997E-6</v>
      </c>
      <c r="P306" s="1">
        <v>8.5904010858300004E-6</v>
      </c>
      <c r="Q306">
        <v>0</v>
      </c>
      <c r="R306" s="2">
        <f t="shared" si="36"/>
        <v>3.2021722628700002E-6</v>
      </c>
      <c r="S306" s="2">
        <f t="shared" si="37"/>
        <v>4.1058216949514076E-6</v>
      </c>
      <c r="T306">
        <v>0</v>
      </c>
      <c r="U306">
        <v>0</v>
      </c>
      <c r="V306" s="1">
        <v>4.1492054271599998E-6</v>
      </c>
      <c r="W306" s="1">
        <v>9.5342517995900005E-6</v>
      </c>
      <c r="X306" s="2">
        <f t="shared" si="38"/>
        <v>3.4208643066874998E-6</v>
      </c>
      <c r="Y306" s="2">
        <f t="shared" si="39"/>
        <v>4.5206420132426972E-6</v>
      </c>
    </row>
    <row r="307" spans="1:25" x14ac:dyDescent="0.25">
      <c r="A307" t="s">
        <v>613</v>
      </c>
      <c r="B307">
        <v>0</v>
      </c>
      <c r="C307">
        <v>0</v>
      </c>
      <c r="D307">
        <v>0</v>
      </c>
      <c r="E307">
        <v>0</v>
      </c>
      <c r="F307" s="2">
        <f t="shared" si="32"/>
        <v>0</v>
      </c>
      <c r="G307" s="2">
        <f t="shared" si="33"/>
        <v>0</v>
      </c>
      <c r="H307" s="1">
        <v>3.2371678665800001E-6</v>
      </c>
      <c r="I307">
        <v>0</v>
      </c>
      <c r="J307">
        <v>0</v>
      </c>
      <c r="K307" s="1">
        <v>8.6101496443999995E-6</v>
      </c>
      <c r="L307" s="2">
        <f t="shared" si="34"/>
        <v>2.9618293777449997E-6</v>
      </c>
      <c r="M307" s="2">
        <f t="shared" si="35"/>
        <v>4.0630120044078225E-6</v>
      </c>
      <c r="N307">
        <v>0</v>
      </c>
      <c r="O307">
        <v>0</v>
      </c>
      <c r="P307">
        <v>0</v>
      </c>
      <c r="Q307">
        <v>0</v>
      </c>
      <c r="R307" s="2">
        <f t="shared" si="36"/>
        <v>0</v>
      </c>
      <c r="S307" s="2">
        <f t="shared" si="37"/>
        <v>0</v>
      </c>
      <c r="T307">
        <v>0</v>
      </c>
      <c r="U307">
        <v>0</v>
      </c>
      <c r="V307" s="1">
        <v>4.1492054271599998E-6</v>
      </c>
      <c r="W307" s="1">
        <v>9.5342517995900005E-6</v>
      </c>
      <c r="X307" s="2">
        <f t="shared" si="38"/>
        <v>3.4208643066874998E-6</v>
      </c>
      <c r="Y307" s="2">
        <f t="shared" si="39"/>
        <v>4.5206420132426972E-6</v>
      </c>
    </row>
    <row r="308" spans="1:25" x14ac:dyDescent="0.25">
      <c r="A308" t="s">
        <v>374</v>
      </c>
      <c r="B308">
        <v>0</v>
      </c>
      <c r="C308">
        <v>0</v>
      </c>
      <c r="D308">
        <v>0</v>
      </c>
      <c r="E308">
        <v>0</v>
      </c>
      <c r="F308" s="2">
        <f t="shared" si="32"/>
        <v>0</v>
      </c>
      <c r="G308" s="2">
        <f t="shared" si="33"/>
        <v>0</v>
      </c>
      <c r="H308">
        <v>0</v>
      </c>
      <c r="I308">
        <v>0</v>
      </c>
      <c r="J308" s="1">
        <v>8.3682708641899998E-6</v>
      </c>
      <c r="K308">
        <v>0</v>
      </c>
      <c r="L308" s="2">
        <f t="shared" si="34"/>
        <v>2.0920677160475E-6</v>
      </c>
      <c r="M308" s="2">
        <f t="shared" si="35"/>
        <v>4.1841354320949999E-6</v>
      </c>
      <c r="N308">
        <v>0</v>
      </c>
      <c r="O308">
        <v>0</v>
      </c>
      <c r="P308">
        <v>0</v>
      </c>
      <c r="Q308">
        <v>0</v>
      </c>
      <c r="R308" s="2">
        <f t="shared" si="36"/>
        <v>0</v>
      </c>
      <c r="S308" s="2">
        <f t="shared" si="37"/>
        <v>0</v>
      </c>
      <c r="T308">
        <v>0</v>
      </c>
      <c r="U308">
        <v>0</v>
      </c>
      <c r="V308" s="1">
        <v>4.1492054271599998E-6</v>
      </c>
      <c r="W308" s="1">
        <v>9.5342517995900005E-6</v>
      </c>
      <c r="X308" s="2">
        <f t="shared" si="38"/>
        <v>3.4208643066874998E-6</v>
      </c>
      <c r="Y308" s="2">
        <f t="shared" si="39"/>
        <v>4.5206420132426972E-6</v>
      </c>
    </row>
    <row r="309" spans="1:25" x14ac:dyDescent="0.25">
      <c r="A309" t="s">
        <v>25</v>
      </c>
      <c r="B309">
        <v>0</v>
      </c>
      <c r="C309">
        <v>0</v>
      </c>
      <c r="D309">
        <v>0</v>
      </c>
      <c r="E309">
        <v>0</v>
      </c>
      <c r="F309" s="2">
        <f t="shared" si="32"/>
        <v>0</v>
      </c>
      <c r="G309" s="2">
        <f t="shared" si="33"/>
        <v>0</v>
      </c>
      <c r="H309">
        <v>0</v>
      </c>
      <c r="I309" s="1">
        <v>4.6398114380599998E-6</v>
      </c>
      <c r="J309">
        <v>0</v>
      </c>
      <c r="K309">
        <v>0</v>
      </c>
      <c r="L309" s="2">
        <f t="shared" si="34"/>
        <v>1.159952859515E-6</v>
      </c>
      <c r="M309" s="2">
        <f t="shared" si="35"/>
        <v>2.3199057190299999E-6</v>
      </c>
      <c r="N309">
        <v>0</v>
      </c>
      <c r="O309">
        <v>0</v>
      </c>
      <c r="P309">
        <v>0</v>
      </c>
      <c r="Q309">
        <v>0</v>
      </c>
      <c r="R309" s="2">
        <f t="shared" si="36"/>
        <v>0</v>
      </c>
      <c r="S309" s="2">
        <f t="shared" si="37"/>
        <v>0</v>
      </c>
      <c r="T309">
        <v>0</v>
      </c>
      <c r="U309">
        <v>0</v>
      </c>
      <c r="V309" s="1">
        <v>4.1492054271599998E-6</v>
      </c>
      <c r="W309" s="1">
        <v>9.5342517995900005E-6</v>
      </c>
      <c r="X309" s="2">
        <f t="shared" si="38"/>
        <v>3.4208643066874998E-6</v>
      </c>
      <c r="Y309" s="2">
        <f t="shared" si="39"/>
        <v>4.5206420132426972E-6</v>
      </c>
    </row>
    <row r="310" spans="1:25" x14ac:dyDescent="0.25">
      <c r="A310" t="s">
        <v>20</v>
      </c>
      <c r="B310">
        <v>0</v>
      </c>
      <c r="C310">
        <v>0</v>
      </c>
      <c r="D310">
        <v>0</v>
      </c>
      <c r="E310">
        <v>0</v>
      </c>
      <c r="F310" s="2">
        <f t="shared" si="32"/>
        <v>0</v>
      </c>
      <c r="G310" s="2">
        <f t="shared" si="33"/>
        <v>0</v>
      </c>
      <c r="H310">
        <v>0</v>
      </c>
      <c r="I310">
        <v>0</v>
      </c>
      <c r="J310">
        <v>0</v>
      </c>
      <c r="K310">
        <v>0</v>
      </c>
      <c r="L310" s="2">
        <f t="shared" si="34"/>
        <v>0</v>
      </c>
      <c r="M310" s="2">
        <f t="shared" si="35"/>
        <v>0</v>
      </c>
      <c r="N310">
        <v>0</v>
      </c>
      <c r="O310">
        <v>0</v>
      </c>
      <c r="P310">
        <v>0</v>
      </c>
      <c r="Q310">
        <v>0</v>
      </c>
      <c r="R310" s="2">
        <f t="shared" si="36"/>
        <v>0</v>
      </c>
      <c r="S310" s="2">
        <f t="shared" si="37"/>
        <v>0</v>
      </c>
      <c r="T310">
        <v>0</v>
      </c>
      <c r="U310">
        <v>0</v>
      </c>
      <c r="V310" s="1">
        <v>4.1492054271599998E-6</v>
      </c>
      <c r="W310" s="1">
        <v>9.5342517995900005E-6</v>
      </c>
      <c r="X310" s="2">
        <f t="shared" si="38"/>
        <v>3.4208643066874998E-6</v>
      </c>
      <c r="Y310" s="2">
        <f t="shared" si="39"/>
        <v>4.5206420132426972E-6</v>
      </c>
    </row>
    <row r="311" spans="1:25" x14ac:dyDescent="0.25">
      <c r="A311" t="s">
        <v>104</v>
      </c>
      <c r="B311">
        <v>0</v>
      </c>
      <c r="C311">
        <v>0</v>
      </c>
      <c r="D311">
        <v>0</v>
      </c>
      <c r="E311">
        <v>0</v>
      </c>
      <c r="F311" s="2">
        <f t="shared" si="32"/>
        <v>0</v>
      </c>
      <c r="G311" s="2">
        <f t="shared" si="33"/>
        <v>0</v>
      </c>
      <c r="H311">
        <v>0</v>
      </c>
      <c r="I311" s="1">
        <v>4.6398114380599998E-6</v>
      </c>
      <c r="J311">
        <v>0</v>
      </c>
      <c r="K311">
        <v>0</v>
      </c>
      <c r="L311" s="2">
        <f t="shared" si="34"/>
        <v>1.159952859515E-6</v>
      </c>
      <c r="M311" s="2">
        <f t="shared" si="35"/>
        <v>2.3199057190299999E-6</v>
      </c>
      <c r="N311">
        <v>0</v>
      </c>
      <c r="O311">
        <v>0</v>
      </c>
      <c r="P311">
        <v>0</v>
      </c>
      <c r="Q311" s="1">
        <v>4.5147134511400001E-6</v>
      </c>
      <c r="R311" s="2">
        <f t="shared" si="36"/>
        <v>1.128678362785E-6</v>
      </c>
      <c r="S311" s="2">
        <f t="shared" si="37"/>
        <v>2.25735672557E-6</v>
      </c>
      <c r="T311">
        <v>0</v>
      </c>
      <c r="U311">
        <v>0</v>
      </c>
      <c r="V311" s="1">
        <v>8.2984108543199995E-6</v>
      </c>
      <c r="W311" s="1">
        <v>4.7671258998000003E-6</v>
      </c>
      <c r="X311" s="2">
        <f t="shared" si="38"/>
        <v>3.26638418853E-6</v>
      </c>
      <c r="Y311" s="2">
        <f t="shared" si="39"/>
        <v>4.0378232330190324E-6</v>
      </c>
    </row>
    <row r="312" spans="1:25" x14ac:dyDescent="0.25">
      <c r="A312" t="s">
        <v>373</v>
      </c>
      <c r="B312">
        <v>0</v>
      </c>
      <c r="C312">
        <v>0</v>
      </c>
      <c r="D312">
        <v>0</v>
      </c>
      <c r="E312">
        <v>0</v>
      </c>
      <c r="F312" s="2">
        <f t="shared" si="32"/>
        <v>0</v>
      </c>
      <c r="G312" s="2">
        <f t="shared" si="33"/>
        <v>0</v>
      </c>
      <c r="H312">
        <v>0</v>
      </c>
      <c r="I312">
        <v>0</v>
      </c>
      <c r="J312">
        <v>0</v>
      </c>
      <c r="K312">
        <v>0</v>
      </c>
      <c r="L312" s="2">
        <f t="shared" si="34"/>
        <v>0</v>
      </c>
      <c r="M312" s="2">
        <f t="shared" si="35"/>
        <v>0</v>
      </c>
      <c r="N312">
        <v>0</v>
      </c>
      <c r="O312">
        <v>0</v>
      </c>
      <c r="P312">
        <v>0</v>
      </c>
      <c r="Q312">
        <v>0</v>
      </c>
      <c r="R312" s="2">
        <f t="shared" si="36"/>
        <v>0</v>
      </c>
      <c r="S312" s="2">
        <f t="shared" si="37"/>
        <v>0</v>
      </c>
      <c r="T312">
        <v>0</v>
      </c>
      <c r="U312">
        <v>0</v>
      </c>
      <c r="V312" s="1">
        <v>8.2984108543199995E-6</v>
      </c>
      <c r="W312" s="1">
        <v>4.7671258998000003E-6</v>
      </c>
      <c r="X312" s="2">
        <f t="shared" si="38"/>
        <v>3.26638418853E-6</v>
      </c>
      <c r="Y312" s="2">
        <f t="shared" si="39"/>
        <v>4.0378232330190324E-6</v>
      </c>
    </row>
    <row r="313" spans="1:25" x14ac:dyDescent="0.25">
      <c r="A313" t="s">
        <v>593</v>
      </c>
      <c r="B313">
        <v>0</v>
      </c>
      <c r="C313">
        <v>0</v>
      </c>
      <c r="D313">
        <v>0</v>
      </c>
      <c r="E313" s="1">
        <v>2.07660599516E-5</v>
      </c>
      <c r="F313" s="2">
        <f t="shared" si="32"/>
        <v>5.1915149879000001E-6</v>
      </c>
      <c r="G313" s="2">
        <f t="shared" si="33"/>
        <v>1.03830299758E-5</v>
      </c>
      <c r="H313" s="1">
        <v>6.4743357331500001E-6</v>
      </c>
      <c r="I313" s="1">
        <v>7.8876794447100006E-5</v>
      </c>
      <c r="J313">
        <v>0</v>
      </c>
      <c r="K313">
        <v>0</v>
      </c>
      <c r="L313" s="2">
        <f t="shared" si="34"/>
        <v>2.1337782545062501E-5</v>
      </c>
      <c r="M313" s="2">
        <f t="shared" si="35"/>
        <v>3.8480565959429933E-5</v>
      </c>
      <c r="N313">
        <v>0</v>
      </c>
      <c r="O313">
        <v>0</v>
      </c>
      <c r="P313">
        <v>0</v>
      </c>
      <c r="Q313">
        <v>0</v>
      </c>
      <c r="R313" s="2">
        <f t="shared" si="36"/>
        <v>0</v>
      </c>
      <c r="S313" s="2">
        <f t="shared" si="37"/>
        <v>0</v>
      </c>
      <c r="T313" s="1">
        <v>7.3893991679499999E-6</v>
      </c>
      <c r="U313" s="1">
        <v>5.0516021156100003E-6</v>
      </c>
      <c r="V313">
        <v>0</v>
      </c>
      <c r="W313">
        <v>0</v>
      </c>
      <c r="X313" s="2">
        <f t="shared" si="38"/>
        <v>3.1102503208900003E-6</v>
      </c>
      <c r="Y313" s="2">
        <f t="shared" si="39"/>
        <v>3.7160586541545238E-6</v>
      </c>
    </row>
    <row r="314" spans="1:25" x14ac:dyDescent="0.25">
      <c r="A314" t="s">
        <v>136</v>
      </c>
      <c r="B314">
        <v>0</v>
      </c>
      <c r="C314" s="1">
        <v>4.5663768539499998E-6</v>
      </c>
      <c r="D314">
        <v>0</v>
      </c>
      <c r="E314">
        <v>0</v>
      </c>
      <c r="F314" s="2">
        <f t="shared" si="32"/>
        <v>1.1415942134874999E-6</v>
      </c>
      <c r="G314" s="2">
        <f t="shared" si="33"/>
        <v>2.2831884269749999E-6</v>
      </c>
      <c r="H314">
        <v>0</v>
      </c>
      <c r="I314" s="1">
        <v>4.6398114380599998E-6</v>
      </c>
      <c r="J314">
        <v>0</v>
      </c>
      <c r="K314">
        <v>0</v>
      </c>
      <c r="L314" s="2">
        <f t="shared" si="34"/>
        <v>1.159952859515E-6</v>
      </c>
      <c r="M314" s="2">
        <f t="shared" si="35"/>
        <v>2.3199057190299999E-6</v>
      </c>
      <c r="N314">
        <v>0</v>
      </c>
      <c r="O314">
        <v>0</v>
      </c>
      <c r="P314">
        <v>0</v>
      </c>
      <c r="Q314">
        <v>0</v>
      </c>
      <c r="R314" s="2">
        <f t="shared" si="36"/>
        <v>0</v>
      </c>
      <c r="S314" s="2">
        <f t="shared" si="37"/>
        <v>0</v>
      </c>
      <c r="T314" s="1">
        <v>7.3893991679499999E-6</v>
      </c>
      <c r="U314" s="1">
        <v>5.0516021156100003E-6</v>
      </c>
      <c r="V314">
        <v>0</v>
      </c>
      <c r="W314">
        <v>0</v>
      </c>
      <c r="X314" s="2">
        <f t="shared" si="38"/>
        <v>3.1102503208900003E-6</v>
      </c>
      <c r="Y314" s="2">
        <f t="shared" si="39"/>
        <v>3.7160586541545238E-6</v>
      </c>
    </row>
    <row r="315" spans="1:25" x14ac:dyDescent="0.25">
      <c r="A315" t="s">
        <v>552</v>
      </c>
      <c r="B315">
        <v>0</v>
      </c>
      <c r="C315">
        <v>0</v>
      </c>
      <c r="D315">
        <v>0</v>
      </c>
      <c r="E315">
        <v>0</v>
      </c>
      <c r="F315" s="2">
        <f t="shared" si="32"/>
        <v>0</v>
      </c>
      <c r="G315" s="2">
        <f t="shared" si="33"/>
        <v>0</v>
      </c>
      <c r="H315" s="1">
        <v>9.7115035997299994E-6</v>
      </c>
      <c r="I315" s="1">
        <v>9.2796228761299997E-6</v>
      </c>
      <c r="J315" s="1">
        <v>1.67365417284E-5</v>
      </c>
      <c r="K315" s="1">
        <v>1.7220299288799999E-5</v>
      </c>
      <c r="L315" s="2">
        <f t="shared" si="34"/>
        <v>1.3236991873264999E-5</v>
      </c>
      <c r="M315" s="2">
        <f t="shared" si="35"/>
        <v>4.3283339405037284E-6</v>
      </c>
      <c r="N315" s="1">
        <v>4.4602237248200001E-6</v>
      </c>
      <c r="O315" s="1">
        <v>8.4365759312899994E-6</v>
      </c>
      <c r="P315">
        <v>0</v>
      </c>
      <c r="Q315" s="1">
        <v>4.5147134511400001E-6</v>
      </c>
      <c r="R315" s="2">
        <f t="shared" si="36"/>
        <v>4.3528782768125001E-6</v>
      </c>
      <c r="S315" s="2">
        <f t="shared" si="37"/>
        <v>3.4477939562754584E-6</v>
      </c>
      <c r="T315" s="1">
        <v>7.3893991679499999E-6</v>
      </c>
      <c r="U315">
        <v>0</v>
      </c>
      <c r="V315">
        <v>0</v>
      </c>
      <c r="W315" s="1">
        <v>4.7671258998000003E-6</v>
      </c>
      <c r="X315" s="2">
        <f t="shared" si="38"/>
        <v>3.0391312669375003E-6</v>
      </c>
      <c r="Y315" s="2">
        <f t="shared" si="39"/>
        <v>3.6689432619005153E-6</v>
      </c>
    </row>
    <row r="316" spans="1:25" x14ac:dyDescent="0.25">
      <c r="A316" t="s">
        <v>426</v>
      </c>
      <c r="B316">
        <v>0</v>
      </c>
      <c r="C316" s="1">
        <v>9.1327537078999995E-6</v>
      </c>
      <c r="D316">
        <v>0</v>
      </c>
      <c r="E316">
        <v>0</v>
      </c>
      <c r="F316" s="2">
        <f t="shared" si="32"/>
        <v>2.2831884269749999E-6</v>
      </c>
      <c r="G316" s="2">
        <f t="shared" si="33"/>
        <v>4.5663768539499998E-6</v>
      </c>
      <c r="H316" s="1">
        <v>3.2371678665800001E-6</v>
      </c>
      <c r="I316">
        <v>0</v>
      </c>
      <c r="J316">
        <v>0</v>
      </c>
      <c r="K316">
        <v>0</v>
      </c>
      <c r="L316" s="2">
        <f t="shared" si="34"/>
        <v>8.0929196664500003E-7</v>
      </c>
      <c r="M316" s="2">
        <f t="shared" si="35"/>
        <v>1.6185839332900001E-6</v>
      </c>
      <c r="N316" s="1">
        <v>1.33806711745E-5</v>
      </c>
      <c r="O316" s="1">
        <v>4.2182879656499997E-6</v>
      </c>
      <c r="P316">
        <v>0</v>
      </c>
      <c r="Q316">
        <v>0</v>
      </c>
      <c r="R316" s="2">
        <f t="shared" si="36"/>
        <v>4.3997397850375001E-6</v>
      </c>
      <c r="S316" s="2">
        <f t="shared" si="37"/>
        <v>6.3088687241870201E-6</v>
      </c>
      <c r="T316" s="1">
        <v>7.3893991679499999E-6</v>
      </c>
      <c r="U316">
        <v>0</v>
      </c>
      <c r="V316" s="1">
        <v>4.1492054271599998E-6</v>
      </c>
      <c r="W316">
        <v>0</v>
      </c>
      <c r="X316" s="2">
        <f t="shared" si="38"/>
        <v>2.8846511487774999E-6</v>
      </c>
      <c r="Y316" s="2">
        <f t="shared" si="39"/>
        <v>3.5839585534945734E-6</v>
      </c>
    </row>
    <row r="317" spans="1:25" x14ac:dyDescent="0.25">
      <c r="A317" t="s">
        <v>335</v>
      </c>
      <c r="B317" s="1">
        <v>5.4732440464800003E-6</v>
      </c>
      <c r="C317">
        <v>0</v>
      </c>
      <c r="D317">
        <v>0</v>
      </c>
      <c r="E317">
        <v>0</v>
      </c>
      <c r="F317" s="2">
        <f t="shared" si="32"/>
        <v>1.3683110116200001E-6</v>
      </c>
      <c r="G317" s="2">
        <f t="shared" si="33"/>
        <v>2.7366220232400006E-6</v>
      </c>
      <c r="H317">
        <v>0</v>
      </c>
      <c r="I317" s="1">
        <v>4.6398114380599998E-6</v>
      </c>
      <c r="J317">
        <v>0</v>
      </c>
      <c r="K317">
        <v>0</v>
      </c>
      <c r="L317" s="2">
        <f t="shared" si="34"/>
        <v>1.159952859515E-6</v>
      </c>
      <c r="M317" s="2">
        <f t="shared" si="35"/>
        <v>2.3199057190299999E-6</v>
      </c>
      <c r="N317" s="1">
        <v>4.4602237248200001E-6</v>
      </c>
      <c r="O317">
        <v>0</v>
      </c>
      <c r="P317">
        <v>0</v>
      </c>
      <c r="Q317">
        <v>0</v>
      </c>
      <c r="R317" s="2">
        <f t="shared" si="36"/>
        <v>1.115055931205E-6</v>
      </c>
      <c r="S317" s="2">
        <f t="shared" si="37"/>
        <v>2.23011186241E-6</v>
      </c>
      <c r="T317" s="1">
        <v>7.3893991679499999E-6</v>
      </c>
      <c r="U317">
        <v>0</v>
      </c>
      <c r="V317" s="1">
        <v>4.1492054271599998E-6</v>
      </c>
      <c r="W317">
        <v>0</v>
      </c>
      <c r="X317" s="2">
        <f t="shared" si="38"/>
        <v>2.8846511487774999E-6</v>
      </c>
      <c r="Y317" s="2">
        <f t="shared" si="39"/>
        <v>3.5839585534945734E-6</v>
      </c>
    </row>
    <row r="318" spans="1:25" x14ac:dyDescent="0.25">
      <c r="A318" t="s">
        <v>185</v>
      </c>
      <c r="B318">
        <v>0</v>
      </c>
      <c r="C318" s="1">
        <v>1.8265507415799999E-5</v>
      </c>
      <c r="D318">
        <v>0</v>
      </c>
      <c r="E318">
        <v>0</v>
      </c>
      <c r="F318" s="2">
        <f t="shared" si="32"/>
        <v>4.5663768539499998E-6</v>
      </c>
      <c r="G318" s="2">
        <f t="shared" si="33"/>
        <v>9.1327537078999995E-6</v>
      </c>
      <c r="H318" s="1">
        <v>3.2371678665800001E-6</v>
      </c>
      <c r="I318" s="1">
        <v>9.2796228761299997E-6</v>
      </c>
      <c r="J318">
        <v>0</v>
      </c>
      <c r="K318">
        <v>0</v>
      </c>
      <c r="L318" s="2">
        <f t="shared" si="34"/>
        <v>3.1291976856774997E-6</v>
      </c>
      <c r="M318" s="2">
        <f t="shared" si="35"/>
        <v>4.3750483386059338E-6</v>
      </c>
      <c r="N318" s="1">
        <v>1.33806711745E-5</v>
      </c>
      <c r="O318" s="1">
        <v>4.2182879656499997E-6</v>
      </c>
      <c r="P318">
        <v>0</v>
      </c>
      <c r="Q318" s="1">
        <v>4.5147134511400001E-6</v>
      </c>
      <c r="R318" s="2">
        <f t="shared" si="36"/>
        <v>5.5284181478224996E-6</v>
      </c>
      <c r="S318" s="2">
        <f t="shared" si="37"/>
        <v>5.6262872043783497E-6</v>
      </c>
      <c r="T318">
        <v>0</v>
      </c>
      <c r="U318" s="1">
        <v>1.01032042312E-5</v>
      </c>
      <c r="V318">
        <v>0</v>
      </c>
      <c r="W318">
        <v>0</v>
      </c>
      <c r="X318" s="2">
        <f t="shared" si="38"/>
        <v>2.5258010578000001E-6</v>
      </c>
      <c r="Y318" s="2">
        <f t="shared" si="39"/>
        <v>5.0516021156000002E-6</v>
      </c>
    </row>
    <row r="319" spans="1:25" x14ac:dyDescent="0.25">
      <c r="A319" t="s">
        <v>261</v>
      </c>
      <c r="B319">
        <v>0</v>
      </c>
      <c r="C319">
        <v>0</v>
      </c>
      <c r="D319">
        <v>0</v>
      </c>
      <c r="E319">
        <v>0</v>
      </c>
      <c r="F319" s="2">
        <f t="shared" si="32"/>
        <v>0</v>
      </c>
      <c r="G319" s="2">
        <f t="shared" si="33"/>
        <v>0</v>
      </c>
      <c r="H319" s="1">
        <v>9.7115035997299994E-6</v>
      </c>
      <c r="I319">
        <v>0</v>
      </c>
      <c r="J319">
        <v>0</v>
      </c>
      <c r="K319">
        <v>0</v>
      </c>
      <c r="L319" s="2">
        <f t="shared" si="34"/>
        <v>2.4278758999324998E-6</v>
      </c>
      <c r="M319" s="2">
        <f t="shared" si="35"/>
        <v>4.8557517998649997E-6</v>
      </c>
      <c r="N319">
        <v>0</v>
      </c>
      <c r="O319">
        <v>0</v>
      </c>
      <c r="P319">
        <v>0</v>
      </c>
      <c r="Q319">
        <v>0</v>
      </c>
      <c r="R319" s="2">
        <f t="shared" si="36"/>
        <v>0</v>
      </c>
      <c r="S319" s="2">
        <f t="shared" si="37"/>
        <v>0</v>
      </c>
      <c r="T319">
        <v>0</v>
      </c>
      <c r="U319" s="1">
        <v>1.01032042312E-5</v>
      </c>
      <c r="V319">
        <v>0</v>
      </c>
      <c r="W319">
        <v>0</v>
      </c>
      <c r="X319" s="2">
        <f t="shared" si="38"/>
        <v>2.5258010578000001E-6</v>
      </c>
      <c r="Y319" s="2">
        <f t="shared" si="39"/>
        <v>5.0516021156000002E-6</v>
      </c>
    </row>
    <row r="320" spans="1:25" x14ac:dyDescent="0.25">
      <c r="A320" t="s">
        <v>239</v>
      </c>
      <c r="B320">
        <v>0</v>
      </c>
      <c r="C320">
        <v>0</v>
      </c>
      <c r="D320" s="1">
        <v>1.8515261204E-5</v>
      </c>
      <c r="E320">
        <v>0</v>
      </c>
      <c r="F320" s="2">
        <f t="shared" si="32"/>
        <v>4.628815301E-6</v>
      </c>
      <c r="G320" s="2">
        <f t="shared" si="33"/>
        <v>9.2576306019999999E-6</v>
      </c>
      <c r="H320" s="1">
        <v>6.4743357331500001E-6</v>
      </c>
      <c r="I320">
        <v>0</v>
      </c>
      <c r="J320" s="1">
        <v>8.3682708641899998E-6</v>
      </c>
      <c r="K320">
        <v>0</v>
      </c>
      <c r="L320" s="2">
        <f t="shared" si="34"/>
        <v>3.710651649335E-6</v>
      </c>
      <c r="M320" s="2">
        <f t="shared" si="35"/>
        <v>4.3538962547410328E-6</v>
      </c>
      <c r="N320">
        <v>0</v>
      </c>
      <c r="O320" s="1">
        <v>4.2182879656499997E-6</v>
      </c>
      <c r="P320">
        <v>0</v>
      </c>
      <c r="Q320" s="1">
        <v>1.35441403534E-5</v>
      </c>
      <c r="R320" s="2">
        <f t="shared" si="36"/>
        <v>4.4406070797625002E-6</v>
      </c>
      <c r="S320" s="2">
        <f t="shared" si="37"/>
        <v>6.3864890283159113E-6</v>
      </c>
      <c r="T320">
        <v>0</v>
      </c>
      <c r="U320" s="1">
        <v>5.0516021156100003E-6</v>
      </c>
      <c r="V320">
        <v>0</v>
      </c>
      <c r="W320" s="1">
        <v>4.7671258998000003E-6</v>
      </c>
      <c r="X320" s="2">
        <f t="shared" si="38"/>
        <v>2.4546820038525001E-6</v>
      </c>
      <c r="Y320" s="2">
        <f t="shared" si="39"/>
        <v>2.8368009164567803E-6</v>
      </c>
    </row>
    <row r="321" spans="1:25" x14ac:dyDescent="0.25">
      <c r="A321" t="s">
        <v>485</v>
      </c>
      <c r="B321">
        <v>1.0946488093E-4</v>
      </c>
      <c r="C321" s="1">
        <v>4.5663768539499998E-6</v>
      </c>
      <c r="D321">
        <v>0</v>
      </c>
      <c r="E321">
        <v>0</v>
      </c>
      <c r="F321" s="2">
        <f t="shared" si="32"/>
        <v>2.8507814445987502E-5</v>
      </c>
      <c r="G321" s="2">
        <f t="shared" si="33"/>
        <v>5.4014288284502263E-5</v>
      </c>
      <c r="H321" s="1">
        <v>3.2371678665800001E-6</v>
      </c>
      <c r="I321">
        <v>0</v>
      </c>
      <c r="J321" s="1">
        <v>8.3682708641899998E-6</v>
      </c>
      <c r="K321">
        <v>0</v>
      </c>
      <c r="L321" s="2">
        <f t="shared" si="34"/>
        <v>2.9013596826925002E-6</v>
      </c>
      <c r="M321" s="2">
        <f t="shared" si="35"/>
        <v>3.9511880500028198E-6</v>
      </c>
      <c r="N321">
        <v>0</v>
      </c>
      <c r="O321" s="1">
        <v>4.2182879656499997E-6</v>
      </c>
      <c r="P321">
        <v>0</v>
      </c>
      <c r="Q321">
        <v>0</v>
      </c>
      <c r="R321" s="2">
        <f t="shared" si="36"/>
        <v>1.0545719914124999E-6</v>
      </c>
      <c r="S321" s="2">
        <f t="shared" si="37"/>
        <v>2.1091439828250003E-6</v>
      </c>
      <c r="T321">
        <v>0</v>
      </c>
      <c r="U321" s="1">
        <v>5.0516021156100003E-6</v>
      </c>
      <c r="V321">
        <v>0</v>
      </c>
      <c r="W321" s="1">
        <v>4.7671258998000003E-6</v>
      </c>
      <c r="X321" s="2">
        <f t="shared" si="38"/>
        <v>2.4546820038525001E-6</v>
      </c>
      <c r="Y321" s="2">
        <f t="shared" si="39"/>
        <v>2.8368009164567803E-6</v>
      </c>
    </row>
    <row r="322" spans="1:25" x14ac:dyDescent="0.25">
      <c r="A322" t="s">
        <v>150</v>
      </c>
      <c r="B322">
        <v>0</v>
      </c>
      <c r="C322">
        <v>0</v>
      </c>
      <c r="D322">
        <v>0</v>
      </c>
      <c r="E322">
        <v>0</v>
      </c>
      <c r="F322" s="2">
        <f t="shared" si="32"/>
        <v>0</v>
      </c>
      <c r="G322" s="2">
        <f t="shared" si="33"/>
        <v>0</v>
      </c>
      <c r="H322">
        <v>0</v>
      </c>
      <c r="I322">
        <v>0</v>
      </c>
      <c r="J322" s="1">
        <v>1.67365417284E-5</v>
      </c>
      <c r="K322" s="1">
        <v>8.6101496443999995E-6</v>
      </c>
      <c r="L322" s="2">
        <f t="shared" si="34"/>
        <v>6.3366728431999994E-6</v>
      </c>
      <c r="M322" s="2">
        <f t="shared" si="35"/>
        <v>8.0339449636825874E-6</v>
      </c>
      <c r="N322">
        <v>0</v>
      </c>
      <c r="O322">
        <v>0</v>
      </c>
      <c r="P322">
        <v>0</v>
      </c>
      <c r="Q322">
        <v>0</v>
      </c>
      <c r="R322" s="2">
        <f t="shared" si="36"/>
        <v>0</v>
      </c>
      <c r="S322" s="2">
        <f t="shared" si="37"/>
        <v>0</v>
      </c>
      <c r="T322">
        <v>0</v>
      </c>
      <c r="U322" s="1">
        <v>5.0516021156100003E-6</v>
      </c>
      <c r="V322">
        <v>0</v>
      </c>
      <c r="W322" s="1">
        <v>4.7671258998000003E-6</v>
      </c>
      <c r="X322" s="2">
        <f t="shared" si="38"/>
        <v>2.4546820038525001E-6</v>
      </c>
      <c r="Y322" s="2">
        <f t="shared" si="39"/>
        <v>2.8368009164567803E-6</v>
      </c>
    </row>
    <row r="323" spans="1:25" x14ac:dyDescent="0.25">
      <c r="A323" t="s">
        <v>537</v>
      </c>
      <c r="B323">
        <v>0</v>
      </c>
      <c r="C323">
        <v>0</v>
      </c>
      <c r="D323">
        <v>0</v>
      </c>
      <c r="E323">
        <v>0</v>
      </c>
      <c r="F323" s="2">
        <f t="shared" ref="F323:F386" si="40">AVERAGE(B323:E323)</f>
        <v>0</v>
      </c>
      <c r="G323" s="2">
        <f t="shared" ref="G323:G386" si="41">STDEV(B323:E323)</f>
        <v>0</v>
      </c>
      <c r="H323">
        <v>0</v>
      </c>
      <c r="I323">
        <v>0</v>
      </c>
      <c r="J323" s="1">
        <v>8.3682708641899998E-6</v>
      </c>
      <c r="K323">
        <v>0</v>
      </c>
      <c r="L323" s="2">
        <f t="shared" ref="L323:L386" si="42">AVERAGE(H323:K323)</f>
        <v>2.0920677160475E-6</v>
      </c>
      <c r="M323" s="2">
        <f t="shared" ref="M323:M386" si="43">STDEV(H323:K323)</f>
        <v>4.1841354320949999E-6</v>
      </c>
      <c r="N323">
        <v>0</v>
      </c>
      <c r="O323">
        <v>0</v>
      </c>
      <c r="P323">
        <v>0</v>
      </c>
      <c r="Q323">
        <v>0</v>
      </c>
      <c r="R323" s="2">
        <f t="shared" ref="R323:R386" si="44">AVERAGE(N323:Q323)</f>
        <v>0</v>
      </c>
      <c r="S323" s="2">
        <f t="shared" ref="S323:S386" si="45">STDEV(N323:Q323)</f>
        <v>0</v>
      </c>
      <c r="T323">
        <v>0</v>
      </c>
      <c r="U323" s="1">
        <v>5.0516021156100003E-6</v>
      </c>
      <c r="V323">
        <v>0</v>
      </c>
      <c r="W323" s="1">
        <v>4.7671258998000003E-6</v>
      </c>
      <c r="X323" s="2">
        <f t="shared" ref="X323:X386" si="46">AVERAGE(T323:W323)</f>
        <v>2.4546820038525001E-6</v>
      </c>
      <c r="Y323" s="2">
        <f t="shared" ref="Y323:Y386" si="47">STDEV(T323:W323)</f>
        <v>2.8368009164567803E-6</v>
      </c>
    </row>
    <row r="324" spans="1:25" x14ac:dyDescent="0.25">
      <c r="A324" t="s">
        <v>502</v>
      </c>
      <c r="B324">
        <v>0</v>
      </c>
      <c r="C324">
        <v>0</v>
      </c>
      <c r="D324">
        <v>0</v>
      </c>
      <c r="E324">
        <v>0</v>
      </c>
      <c r="F324" s="2">
        <f t="shared" si="40"/>
        <v>0</v>
      </c>
      <c r="G324" s="2">
        <f t="shared" si="41"/>
        <v>0</v>
      </c>
      <c r="H324">
        <v>0</v>
      </c>
      <c r="I324">
        <v>0</v>
      </c>
      <c r="J324">
        <v>0</v>
      </c>
      <c r="K324">
        <v>0</v>
      </c>
      <c r="L324" s="2">
        <f t="shared" si="42"/>
        <v>0</v>
      </c>
      <c r="M324" s="2">
        <f t="shared" si="43"/>
        <v>0</v>
      </c>
      <c r="N324">
        <v>0</v>
      </c>
      <c r="O324">
        <v>0</v>
      </c>
      <c r="P324">
        <v>2.4912163148900002E-4</v>
      </c>
      <c r="Q324">
        <v>0</v>
      </c>
      <c r="R324" s="2">
        <f t="shared" si="44"/>
        <v>6.2280407872250006E-5</v>
      </c>
      <c r="S324" s="2">
        <f t="shared" si="45"/>
        <v>1.2456081574450001E-4</v>
      </c>
      <c r="T324">
        <v>0</v>
      </c>
      <c r="U324">
        <v>0</v>
      </c>
      <c r="V324">
        <v>0</v>
      </c>
      <c r="W324" s="1">
        <v>9.5342517995900005E-6</v>
      </c>
      <c r="X324" s="2">
        <f t="shared" si="46"/>
        <v>2.3835629498975001E-6</v>
      </c>
      <c r="Y324" s="2">
        <f t="shared" si="47"/>
        <v>4.7671258997950002E-6</v>
      </c>
    </row>
    <row r="325" spans="1:25" x14ac:dyDescent="0.25">
      <c r="A325" t="s">
        <v>152</v>
      </c>
      <c r="B325" s="1">
        <v>1.6419732139399999E-5</v>
      </c>
      <c r="C325">
        <v>0</v>
      </c>
      <c r="D325" s="1">
        <v>9.2576306020200001E-6</v>
      </c>
      <c r="E325" s="1">
        <v>1.03830299758E-5</v>
      </c>
      <c r="F325" s="2">
        <f t="shared" si="40"/>
        <v>9.0150981793050002E-6</v>
      </c>
      <c r="G325" s="2">
        <f t="shared" si="41"/>
        <v>6.7830833362965183E-6</v>
      </c>
      <c r="H325" s="1">
        <v>6.4743357331500001E-6</v>
      </c>
      <c r="I325">
        <v>0</v>
      </c>
      <c r="J325" s="1">
        <v>8.3682708641899998E-6</v>
      </c>
      <c r="K325" s="1">
        <v>3.4440598577599998E-5</v>
      </c>
      <c r="L325" s="2">
        <f t="shared" si="42"/>
        <v>1.2320801293734999E-5</v>
      </c>
      <c r="M325" s="2">
        <f t="shared" si="43"/>
        <v>1.5175542085282808E-5</v>
      </c>
      <c r="N325" s="1">
        <v>8.9204474496400001E-6</v>
      </c>
      <c r="O325" s="1">
        <v>1.26548638969E-5</v>
      </c>
      <c r="P325">
        <v>0</v>
      </c>
      <c r="Q325">
        <v>0</v>
      </c>
      <c r="R325" s="2">
        <f t="shared" si="44"/>
        <v>5.393827836635E-6</v>
      </c>
      <c r="S325" s="2">
        <f t="shared" si="45"/>
        <v>6.4121355783601822E-6</v>
      </c>
      <c r="T325">
        <v>0</v>
      </c>
      <c r="U325">
        <v>0</v>
      </c>
      <c r="V325">
        <v>0</v>
      </c>
      <c r="W325" s="1">
        <v>9.5342517995900005E-6</v>
      </c>
      <c r="X325" s="2">
        <f t="shared" si="46"/>
        <v>2.3835629498975001E-6</v>
      </c>
      <c r="Y325" s="2">
        <f t="shared" si="47"/>
        <v>4.7671258997950002E-6</v>
      </c>
    </row>
    <row r="326" spans="1:25" x14ac:dyDescent="0.25">
      <c r="A326" t="s">
        <v>77</v>
      </c>
      <c r="B326">
        <v>0</v>
      </c>
      <c r="C326">
        <v>0</v>
      </c>
      <c r="D326">
        <v>0</v>
      </c>
      <c r="E326" s="1">
        <v>3.1149089927400002E-5</v>
      </c>
      <c r="F326" s="2">
        <f t="shared" si="40"/>
        <v>7.7872724818500005E-6</v>
      </c>
      <c r="G326" s="2">
        <f t="shared" si="41"/>
        <v>1.5574544963700001E-5</v>
      </c>
      <c r="H326" s="1">
        <v>6.4743357331500001E-6</v>
      </c>
      <c r="I326" s="1">
        <v>4.6398114380599998E-6</v>
      </c>
      <c r="J326" s="1">
        <v>8.3682708641899998E-6</v>
      </c>
      <c r="K326" s="1">
        <v>1.7220299288799999E-5</v>
      </c>
      <c r="L326" s="2">
        <f t="shared" si="42"/>
        <v>9.1756793310500001E-6</v>
      </c>
      <c r="M326" s="2">
        <f t="shared" si="43"/>
        <v>5.5749192362927156E-6</v>
      </c>
      <c r="N326">
        <v>0</v>
      </c>
      <c r="O326" s="1">
        <v>4.2182879656499997E-6</v>
      </c>
      <c r="P326">
        <v>0</v>
      </c>
      <c r="Q326" s="1">
        <v>1.35441403534E-5</v>
      </c>
      <c r="R326" s="2">
        <f t="shared" si="44"/>
        <v>4.4406070797625002E-6</v>
      </c>
      <c r="S326" s="2">
        <f t="shared" si="45"/>
        <v>6.3864890283159113E-6</v>
      </c>
      <c r="T326">
        <v>0</v>
      </c>
      <c r="U326">
        <v>0</v>
      </c>
      <c r="V326">
        <v>0</v>
      </c>
      <c r="W326" s="1">
        <v>9.5342517995900005E-6</v>
      </c>
      <c r="X326" s="2">
        <f t="shared" si="46"/>
        <v>2.3835629498975001E-6</v>
      </c>
      <c r="Y326" s="2">
        <f t="shared" si="47"/>
        <v>4.7671258997950002E-6</v>
      </c>
    </row>
    <row r="327" spans="1:25" x14ac:dyDescent="0.25">
      <c r="A327" t="s">
        <v>28</v>
      </c>
      <c r="B327">
        <v>0</v>
      </c>
      <c r="C327">
        <v>0</v>
      </c>
      <c r="D327">
        <v>0</v>
      </c>
      <c r="E327">
        <v>0</v>
      </c>
      <c r="F327" s="2">
        <f t="shared" si="40"/>
        <v>0</v>
      </c>
      <c r="G327" s="2">
        <f t="shared" si="41"/>
        <v>0</v>
      </c>
      <c r="H327">
        <v>0</v>
      </c>
      <c r="I327">
        <v>0</v>
      </c>
      <c r="J327">
        <v>0</v>
      </c>
      <c r="K327">
        <v>0</v>
      </c>
      <c r="L327" s="2">
        <f t="shared" si="42"/>
        <v>0</v>
      </c>
      <c r="M327" s="2">
        <f t="shared" si="43"/>
        <v>0</v>
      </c>
      <c r="N327">
        <v>0</v>
      </c>
      <c r="O327">
        <v>0</v>
      </c>
      <c r="P327">
        <v>0</v>
      </c>
      <c r="Q327">
        <v>0</v>
      </c>
      <c r="R327" s="2">
        <f t="shared" si="44"/>
        <v>0</v>
      </c>
      <c r="S327" s="2">
        <f t="shared" si="45"/>
        <v>0</v>
      </c>
      <c r="T327">
        <v>0</v>
      </c>
      <c r="U327">
        <v>0</v>
      </c>
      <c r="V327">
        <v>0</v>
      </c>
      <c r="W327" s="1">
        <v>9.5342517995900005E-6</v>
      </c>
      <c r="X327" s="2">
        <f t="shared" si="46"/>
        <v>2.3835629498975001E-6</v>
      </c>
      <c r="Y327" s="2">
        <f t="shared" si="47"/>
        <v>4.7671258997950002E-6</v>
      </c>
    </row>
    <row r="328" spans="1:25" x14ac:dyDescent="0.25">
      <c r="A328" t="s">
        <v>383</v>
      </c>
      <c r="B328">
        <v>0</v>
      </c>
      <c r="C328">
        <v>0</v>
      </c>
      <c r="D328">
        <v>0</v>
      </c>
      <c r="E328">
        <v>0</v>
      </c>
      <c r="F328" s="2">
        <f t="shared" si="40"/>
        <v>0</v>
      </c>
      <c r="G328" s="2">
        <f t="shared" si="41"/>
        <v>0</v>
      </c>
      <c r="H328">
        <v>0</v>
      </c>
      <c r="I328">
        <v>0</v>
      </c>
      <c r="J328">
        <v>0</v>
      </c>
      <c r="K328">
        <v>0</v>
      </c>
      <c r="L328" s="2">
        <f t="shared" si="42"/>
        <v>0</v>
      </c>
      <c r="M328" s="2">
        <f t="shared" si="43"/>
        <v>0</v>
      </c>
      <c r="N328">
        <v>0</v>
      </c>
      <c r="O328">
        <v>0</v>
      </c>
      <c r="P328">
        <v>0</v>
      </c>
      <c r="Q328">
        <v>0</v>
      </c>
      <c r="R328" s="2">
        <f t="shared" si="44"/>
        <v>0</v>
      </c>
      <c r="S328" s="2">
        <f t="shared" si="45"/>
        <v>0</v>
      </c>
      <c r="T328">
        <v>0</v>
      </c>
      <c r="U328">
        <v>0</v>
      </c>
      <c r="V328">
        <v>0</v>
      </c>
      <c r="W328" s="1">
        <v>9.5342517995900005E-6</v>
      </c>
      <c r="X328" s="2">
        <f t="shared" si="46"/>
        <v>2.3835629498975001E-6</v>
      </c>
      <c r="Y328" s="2">
        <f t="shared" si="47"/>
        <v>4.7671258997950002E-6</v>
      </c>
    </row>
    <row r="329" spans="1:25" x14ac:dyDescent="0.25">
      <c r="A329" t="s">
        <v>15</v>
      </c>
      <c r="B329">
        <v>0</v>
      </c>
      <c r="C329">
        <v>0</v>
      </c>
      <c r="D329">
        <v>0</v>
      </c>
      <c r="E329">
        <v>0</v>
      </c>
      <c r="F329" s="2">
        <f t="shared" si="40"/>
        <v>0</v>
      </c>
      <c r="G329" s="2">
        <f t="shared" si="41"/>
        <v>0</v>
      </c>
      <c r="H329">
        <v>0</v>
      </c>
      <c r="I329">
        <v>0</v>
      </c>
      <c r="J329">
        <v>0</v>
      </c>
      <c r="K329">
        <v>0</v>
      </c>
      <c r="L329" s="2">
        <f t="shared" si="42"/>
        <v>0</v>
      </c>
      <c r="M329" s="2">
        <f t="shared" si="43"/>
        <v>0</v>
      </c>
      <c r="N329">
        <v>0</v>
      </c>
      <c r="O329" s="1">
        <v>2.1091439828199999E-5</v>
      </c>
      <c r="P329">
        <v>0</v>
      </c>
      <c r="Q329">
        <v>0</v>
      </c>
      <c r="R329" s="2">
        <f t="shared" si="44"/>
        <v>5.2728599570499998E-6</v>
      </c>
      <c r="S329" s="2">
        <f t="shared" si="45"/>
        <v>1.05457199141E-5</v>
      </c>
      <c r="T329">
        <v>0</v>
      </c>
      <c r="U329" s="1">
        <v>5.0516021156100003E-6</v>
      </c>
      <c r="V329" s="1">
        <v>4.1492054271599998E-6</v>
      </c>
      <c r="W329">
        <v>0</v>
      </c>
      <c r="X329" s="2">
        <f t="shared" si="46"/>
        <v>2.3002018856924998E-6</v>
      </c>
      <c r="Y329" s="2">
        <f t="shared" si="47"/>
        <v>2.681471906213457E-6</v>
      </c>
    </row>
    <row r="330" spans="1:25" x14ac:dyDescent="0.25">
      <c r="A330" t="s">
        <v>560</v>
      </c>
      <c r="B330">
        <v>0</v>
      </c>
      <c r="C330">
        <v>0</v>
      </c>
      <c r="D330">
        <v>0</v>
      </c>
      <c r="E330">
        <v>0</v>
      </c>
      <c r="F330" s="2">
        <f t="shared" si="40"/>
        <v>0</v>
      </c>
      <c r="G330" s="2">
        <f t="shared" si="41"/>
        <v>0</v>
      </c>
      <c r="H330">
        <v>0</v>
      </c>
      <c r="I330" s="1">
        <v>4.6398114380599998E-6</v>
      </c>
      <c r="J330" s="1">
        <v>2.5104812592600001E-5</v>
      </c>
      <c r="K330">
        <v>0</v>
      </c>
      <c r="L330" s="2">
        <f t="shared" si="42"/>
        <v>7.4361560076650007E-6</v>
      </c>
      <c r="M330" s="2">
        <f t="shared" si="43"/>
        <v>1.1980453536337025E-5</v>
      </c>
      <c r="N330">
        <v>0</v>
      </c>
      <c r="O330">
        <v>0</v>
      </c>
      <c r="P330">
        <v>0</v>
      </c>
      <c r="Q330">
        <v>0</v>
      </c>
      <c r="R330" s="2">
        <f t="shared" si="44"/>
        <v>0</v>
      </c>
      <c r="S330" s="2">
        <f t="shared" si="45"/>
        <v>0</v>
      </c>
      <c r="T330">
        <v>0</v>
      </c>
      <c r="U330" s="1">
        <v>5.0516021156100003E-6</v>
      </c>
      <c r="V330" s="1">
        <v>4.1492054271599998E-6</v>
      </c>
      <c r="W330">
        <v>0</v>
      </c>
      <c r="X330" s="2">
        <f t="shared" si="46"/>
        <v>2.3002018856924998E-6</v>
      </c>
      <c r="Y330" s="2">
        <f t="shared" si="47"/>
        <v>2.681471906213457E-6</v>
      </c>
    </row>
    <row r="331" spans="1:25" x14ac:dyDescent="0.25">
      <c r="A331" t="s">
        <v>149</v>
      </c>
      <c r="B331">
        <v>0</v>
      </c>
      <c r="C331" s="1">
        <v>1.3699130561800001E-5</v>
      </c>
      <c r="D331">
        <v>0</v>
      </c>
      <c r="E331">
        <v>0</v>
      </c>
      <c r="F331" s="2">
        <f t="shared" si="40"/>
        <v>3.4247826404500002E-6</v>
      </c>
      <c r="G331" s="2">
        <f t="shared" si="41"/>
        <v>6.8495652809000012E-6</v>
      </c>
      <c r="H331">
        <v>0</v>
      </c>
      <c r="I331" s="1">
        <v>4.6398114380599998E-6</v>
      </c>
      <c r="J331">
        <v>0</v>
      </c>
      <c r="K331">
        <v>0</v>
      </c>
      <c r="L331" s="2">
        <f t="shared" si="42"/>
        <v>1.159952859515E-6</v>
      </c>
      <c r="M331" s="2">
        <f t="shared" si="43"/>
        <v>2.3199057190299999E-6</v>
      </c>
      <c r="N331">
        <v>0</v>
      </c>
      <c r="O331">
        <v>0</v>
      </c>
      <c r="P331">
        <v>0</v>
      </c>
      <c r="Q331">
        <v>0</v>
      </c>
      <c r="R331" s="2">
        <f t="shared" si="44"/>
        <v>0</v>
      </c>
      <c r="S331" s="2">
        <f t="shared" si="45"/>
        <v>0</v>
      </c>
      <c r="T331">
        <v>0</v>
      </c>
      <c r="U331" s="1">
        <v>5.0516021156100003E-6</v>
      </c>
      <c r="V331" s="1">
        <v>4.1492054271599998E-6</v>
      </c>
      <c r="W331">
        <v>0</v>
      </c>
      <c r="X331" s="2">
        <f t="shared" si="46"/>
        <v>2.3002018856924998E-6</v>
      </c>
      <c r="Y331" s="2">
        <f t="shared" si="47"/>
        <v>2.681471906213457E-6</v>
      </c>
    </row>
    <row r="332" spans="1:25" x14ac:dyDescent="0.25">
      <c r="A332" t="s">
        <v>337</v>
      </c>
      <c r="B332">
        <v>0</v>
      </c>
      <c r="C332">
        <v>0</v>
      </c>
      <c r="D332">
        <v>0</v>
      </c>
      <c r="E332">
        <v>0</v>
      </c>
      <c r="F332" s="2">
        <f t="shared" si="40"/>
        <v>0</v>
      </c>
      <c r="G332" s="2">
        <f t="shared" si="41"/>
        <v>0</v>
      </c>
      <c r="H332">
        <v>0</v>
      </c>
      <c r="I332">
        <v>0</v>
      </c>
      <c r="J332">
        <v>0</v>
      </c>
      <c r="K332">
        <v>0</v>
      </c>
      <c r="L332" s="2">
        <f t="shared" si="42"/>
        <v>0</v>
      </c>
      <c r="M332" s="2">
        <f t="shared" si="43"/>
        <v>0</v>
      </c>
      <c r="N332">
        <v>0</v>
      </c>
      <c r="O332">
        <v>0</v>
      </c>
      <c r="P332">
        <v>0</v>
      </c>
      <c r="Q332">
        <v>0</v>
      </c>
      <c r="R332" s="2">
        <f t="shared" si="44"/>
        <v>0</v>
      </c>
      <c r="S332" s="2">
        <f t="shared" si="45"/>
        <v>0</v>
      </c>
      <c r="T332">
        <v>0</v>
      </c>
      <c r="U332" s="1">
        <v>5.0516021156100003E-6</v>
      </c>
      <c r="V332" s="1">
        <v>4.1492054271599998E-6</v>
      </c>
      <c r="W332">
        <v>0</v>
      </c>
      <c r="X332" s="2">
        <f t="shared" si="46"/>
        <v>2.3002018856924998E-6</v>
      </c>
      <c r="Y332" s="2">
        <f t="shared" si="47"/>
        <v>2.681471906213457E-6</v>
      </c>
    </row>
    <row r="333" spans="1:25" x14ac:dyDescent="0.25">
      <c r="A333" t="s">
        <v>627</v>
      </c>
      <c r="B333">
        <v>0</v>
      </c>
      <c r="C333">
        <v>0</v>
      </c>
      <c r="D333">
        <v>0</v>
      </c>
      <c r="E333" s="1">
        <v>1.03830299758E-5</v>
      </c>
      <c r="F333" s="2">
        <f t="shared" si="40"/>
        <v>2.59575749395E-6</v>
      </c>
      <c r="G333" s="2">
        <f t="shared" si="41"/>
        <v>5.1915149879000001E-6</v>
      </c>
      <c r="H333">
        <v>0</v>
      </c>
      <c r="I333">
        <v>0</v>
      </c>
      <c r="J333">
        <v>0</v>
      </c>
      <c r="K333">
        <v>0</v>
      </c>
      <c r="L333" s="2">
        <f t="shared" si="42"/>
        <v>0</v>
      </c>
      <c r="M333" s="2">
        <f t="shared" si="43"/>
        <v>0</v>
      </c>
      <c r="N333">
        <v>0</v>
      </c>
      <c r="O333" s="1">
        <v>4.2182879656499997E-6</v>
      </c>
      <c r="P333" s="1">
        <v>8.5904010858300004E-6</v>
      </c>
      <c r="Q333">
        <v>0</v>
      </c>
      <c r="R333" s="2">
        <f t="shared" si="44"/>
        <v>3.2021722628700002E-6</v>
      </c>
      <c r="S333" s="2">
        <f t="shared" si="45"/>
        <v>4.1058216949514076E-6</v>
      </c>
      <c r="T333">
        <v>0</v>
      </c>
      <c r="U333">
        <v>0</v>
      </c>
      <c r="V333" s="1">
        <v>4.1492054271599998E-6</v>
      </c>
      <c r="W333" s="1">
        <v>4.7671258998000003E-6</v>
      </c>
      <c r="X333" s="2">
        <f t="shared" si="46"/>
        <v>2.2290828317399998E-6</v>
      </c>
      <c r="Y333" s="2">
        <f t="shared" si="47"/>
        <v>2.5862555905069845E-6</v>
      </c>
    </row>
    <row r="334" spans="1:25" x14ac:dyDescent="0.25">
      <c r="A334" t="s">
        <v>135</v>
      </c>
      <c r="B334">
        <v>0</v>
      </c>
      <c r="C334">
        <v>0</v>
      </c>
      <c r="D334">
        <v>0</v>
      </c>
      <c r="E334">
        <v>0</v>
      </c>
      <c r="F334" s="2">
        <f t="shared" si="40"/>
        <v>0</v>
      </c>
      <c r="G334" s="2">
        <f t="shared" si="41"/>
        <v>0</v>
      </c>
      <c r="H334">
        <v>0</v>
      </c>
      <c r="I334">
        <v>0</v>
      </c>
      <c r="J334">
        <v>0</v>
      </c>
      <c r="K334">
        <v>0</v>
      </c>
      <c r="L334" s="2">
        <f t="shared" si="42"/>
        <v>0</v>
      </c>
      <c r="M334" s="2">
        <f t="shared" si="43"/>
        <v>0</v>
      </c>
      <c r="N334">
        <v>0</v>
      </c>
      <c r="O334" s="1">
        <v>8.4365759312899994E-6</v>
      </c>
      <c r="P334">
        <v>0</v>
      </c>
      <c r="Q334">
        <v>0</v>
      </c>
      <c r="R334" s="2">
        <f t="shared" si="44"/>
        <v>2.1091439828224998E-6</v>
      </c>
      <c r="S334" s="2">
        <f t="shared" si="45"/>
        <v>4.2182879656449997E-6</v>
      </c>
      <c r="T334">
        <v>0</v>
      </c>
      <c r="U334">
        <v>0</v>
      </c>
      <c r="V334" s="1">
        <v>4.1492054271599998E-6</v>
      </c>
      <c r="W334" s="1">
        <v>4.7671258998000003E-6</v>
      </c>
      <c r="X334" s="2">
        <f t="shared" si="46"/>
        <v>2.2290828317399998E-6</v>
      </c>
      <c r="Y334" s="2">
        <f t="shared" si="47"/>
        <v>2.5862555905069845E-6</v>
      </c>
    </row>
    <row r="335" spans="1:25" x14ac:dyDescent="0.25">
      <c r="A335" t="s">
        <v>543</v>
      </c>
      <c r="B335">
        <v>0</v>
      </c>
      <c r="C335" s="1">
        <v>4.5663768539499998E-6</v>
      </c>
      <c r="D335">
        <v>0</v>
      </c>
      <c r="E335">
        <v>0</v>
      </c>
      <c r="F335" s="2">
        <f t="shared" si="40"/>
        <v>1.1415942134874999E-6</v>
      </c>
      <c r="G335" s="2">
        <f t="shared" si="41"/>
        <v>2.2831884269749999E-6</v>
      </c>
      <c r="H335">
        <v>0</v>
      </c>
      <c r="I335" s="1">
        <v>4.6398114380599998E-6</v>
      </c>
      <c r="J335" s="1">
        <v>3.34730834568E-5</v>
      </c>
      <c r="K335">
        <v>0</v>
      </c>
      <c r="L335" s="2">
        <f t="shared" si="42"/>
        <v>9.5282237237150003E-6</v>
      </c>
      <c r="M335" s="2">
        <f t="shared" si="43"/>
        <v>1.6112386301331334E-5</v>
      </c>
      <c r="N335" s="1">
        <v>4.4602237248200001E-6</v>
      </c>
      <c r="O335">
        <v>0</v>
      </c>
      <c r="P335">
        <v>0</v>
      </c>
      <c r="Q335">
        <v>0</v>
      </c>
      <c r="R335" s="2">
        <f t="shared" si="44"/>
        <v>1.115055931205E-6</v>
      </c>
      <c r="S335" s="2">
        <f t="shared" si="45"/>
        <v>2.23011186241E-6</v>
      </c>
      <c r="T335">
        <v>0</v>
      </c>
      <c r="U335">
        <v>0</v>
      </c>
      <c r="V335" s="1">
        <v>4.1492054271599998E-6</v>
      </c>
      <c r="W335" s="1">
        <v>4.7671258998000003E-6</v>
      </c>
      <c r="X335" s="2">
        <f t="shared" si="46"/>
        <v>2.2290828317399998E-6</v>
      </c>
      <c r="Y335" s="2">
        <f t="shared" si="47"/>
        <v>2.5862555905069845E-6</v>
      </c>
    </row>
    <row r="336" spans="1:25" x14ac:dyDescent="0.25">
      <c r="A336" t="s">
        <v>490</v>
      </c>
      <c r="B336">
        <v>0</v>
      </c>
      <c r="C336">
        <v>0</v>
      </c>
      <c r="D336" s="1">
        <v>9.2576306020200001E-6</v>
      </c>
      <c r="E336">
        <v>0</v>
      </c>
      <c r="F336" s="2">
        <f t="shared" si="40"/>
        <v>2.314407650505E-6</v>
      </c>
      <c r="G336" s="2">
        <f t="shared" si="41"/>
        <v>4.62881530101E-6</v>
      </c>
      <c r="H336" s="1">
        <v>3.2371678665800001E-6</v>
      </c>
      <c r="I336">
        <v>0</v>
      </c>
      <c r="J336">
        <v>0</v>
      </c>
      <c r="K336" s="1">
        <v>8.6101496443999995E-6</v>
      </c>
      <c r="L336" s="2">
        <f t="shared" si="42"/>
        <v>2.9618293777449997E-6</v>
      </c>
      <c r="M336" s="2">
        <f t="shared" si="43"/>
        <v>4.0630120044078225E-6</v>
      </c>
      <c r="N336">
        <v>0</v>
      </c>
      <c r="O336">
        <v>0</v>
      </c>
      <c r="P336">
        <v>0</v>
      </c>
      <c r="Q336">
        <v>0</v>
      </c>
      <c r="R336" s="2">
        <f t="shared" si="44"/>
        <v>0</v>
      </c>
      <c r="S336" s="2">
        <f t="shared" si="45"/>
        <v>0</v>
      </c>
      <c r="T336">
        <v>0</v>
      </c>
      <c r="U336">
        <v>0</v>
      </c>
      <c r="V336" s="1">
        <v>4.1492054271599998E-6</v>
      </c>
      <c r="W336" s="1">
        <v>4.7671258998000003E-6</v>
      </c>
      <c r="X336" s="2">
        <f t="shared" si="46"/>
        <v>2.2290828317399998E-6</v>
      </c>
      <c r="Y336" s="2">
        <f t="shared" si="47"/>
        <v>2.5862555905069845E-6</v>
      </c>
    </row>
    <row r="337" spans="1:25" x14ac:dyDescent="0.25">
      <c r="A337" t="s">
        <v>85</v>
      </c>
      <c r="B337">
        <v>0</v>
      </c>
      <c r="C337" s="1">
        <v>4.5663768539499998E-6</v>
      </c>
      <c r="D337">
        <v>0</v>
      </c>
      <c r="E337">
        <v>0</v>
      </c>
      <c r="F337" s="2">
        <f t="shared" si="40"/>
        <v>1.1415942134874999E-6</v>
      </c>
      <c r="G337" s="2">
        <f t="shared" si="41"/>
        <v>2.2831884269749999E-6</v>
      </c>
      <c r="H337" s="1">
        <v>6.4743357331500001E-6</v>
      </c>
      <c r="I337">
        <v>0</v>
      </c>
      <c r="J337">
        <v>0</v>
      </c>
      <c r="K337">
        <v>0</v>
      </c>
      <c r="L337" s="2">
        <f t="shared" si="42"/>
        <v>1.6185839332875E-6</v>
      </c>
      <c r="M337" s="2">
        <f t="shared" si="43"/>
        <v>3.2371678665750001E-6</v>
      </c>
      <c r="N337" s="1">
        <v>1.33806711745E-5</v>
      </c>
      <c r="O337" s="1">
        <v>4.2182879656499997E-6</v>
      </c>
      <c r="P337">
        <v>0</v>
      </c>
      <c r="Q337">
        <v>0</v>
      </c>
      <c r="R337" s="2">
        <f t="shared" si="44"/>
        <v>4.3997397850375001E-6</v>
      </c>
      <c r="S337" s="2">
        <f t="shared" si="45"/>
        <v>6.3088687241870201E-6</v>
      </c>
      <c r="T337">
        <v>0</v>
      </c>
      <c r="U337">
        <v>0</v>
      </c>
      <c r="V337" s="1">
        <v>8.2984108543199995E-6</v>
      </c>
      <c r="W337">
        <v>0</v>
      </c>
      <c r="X337" s="2">
        <f t="shared" si="46"/>
        <v>2.0746027135799999E-6</v>
      </c>
      <c r="Y337" s="2">
        <f t="shared" si="47"/>
        <v>4.1492054271599998E-6</v>
      </c>
    </row>
    <row r="338" spans="1:25" x14ac:dyDescent="0.25">
      <c r="A338" t="s">
        <v>604</v>
      </c>
      <c r="B338">
        <v>0</v>
      </c>
      <c r="C338" s="1">
        <v>4.5663768539499998E-6</v>
      </c>
      <c r="D338" s="1">
        <v>2.7772891806100001E-5</v>
      </c>
      <c r="E338">
        <v>0</v>
      </c>
      <c r="F338" s="2">
        <f t="shared" si="40"/>
        <v>8.0848171650125001E-6</v>
      </c>
      <c r="G338" s="2">
        <f t="shared" si="41"/>
        <v>1.3300729835600548E-5</v>
      </c>
      <c r="H338" s="1">
        <v>3.2371678665800001E-6</v>
      </c>
      <c r="I338">
        <v>0</v>
      </c>
      <c r="J338">
        <v>0</v>
      </c>
      <c r="K338" s="1">
        <v>8.6101496443999995E-6</v>
      </c>
      <c r="L338" s="2">
        <f t="shared" si="42"/>
        <v>2.9618293777449997E-6</v>
      </c>
      <c r="M338" s="2">
        <f t="shared" si="43"/>
        <v>4.0630120044078225E-6</v>
      </c>
      <c r="N338" s="1">
        <v>4.4602237248200001E-6</v>
      </c>
      <c r="O338">
        <v>0</v>
      </c>
      <c r="P338" s="1">
        <v>8.5904010858300004E-6</v>
      </c>
      <c r="Q338">
        <v>0</v>
      </c>
      <c r="R338" s="2">
        <f t="shared" si="44"/>
        <v>3.2626562026625003E-6</v>
      </c>
      <c r="S338" s="2">
        <f t="shared" si="45"/>
        <v>4.1275046740853044E-6</v>
      </c>
      <c r="T338">
        <v>0</v>
      </c>
      <c r="U338">
        <v>0</v>
      </c>
      <c r="V338" s="1">
        <v>8.2984108543199995E-6</v>
      </c>
      <c r="W338">
        <v>0</v>
      </c>
      <c r="X338" s="2">
        <f t="shared" si="46"/>
        <v>2.0746027135799999E-6</v>
      </c>
      <c r="Y338" s="2">
        <f t="shared" si="47"/>
        <v>4.1492054271599998E-6</v>
      </c>
    </row>
    <row r="339" spans="1:25" x14ac:dyDescent="0.25">
      <c r="A339" t="s">
        <v>513</v>
      </c>
      <c r="B339">
        <v>0</v>
      </c>
      <c r="C339" s="1">
        <v>1.3699130561800001E-5</v>
      </c>
      <c r="D339">
        <v>0</v>
      </c>
      <c r="E339">
        <v>0</v>
      </c>
      <c r="F339" s="2">
        <f t="shared" si="40"/>
        <v>3.4247826404500002E-6</v>
      </c>
      <c r="G339" s="2">
        <f t="shared" si="41"/>
        <v>6.8495652809000012E-6</v>
      </c>
      <c r="H339">
        <v>0</v>
      </c>
      <c r="I339" s="1">
        <v>1.39194343142E-5</v>
      </c>
      <c r="J339">
        <v>0</v>
      </c>
      <c r="K339">
        <v>0</v>
      </c>
      <c r="L339" s="2">
        <f t="shared" si="42"/>
        <v>3.4798585785499999E-6</v>
      </c>
      <c r="M339" s="2">
        <f t="shared" si="43"/>
        <v>6.9597171570999998E-6</v>
      </c>
      <c r="N339" s="1">
        <v>4.4602237248200001E-6</v>
      </c>
      <c r="O339" s="1">
        <v>8.4365759312899994E-6</v>
      </c>
      <c r="P339">
        <v>0</v>
      </c>
      <c r="Q339">
        <v>0</v>
      </c>
      <c r="R339" s="2">
        <f t="shared" si="44"/>
        <v>3.2241999140274997E-6</v>
      </c>
      <c r="S339" s="2">
        <f t="shared" si="45"/>
        <v>4.0615082903362045E-6</v>
      </c>
      <c r="T339">
        <v>0</v>
      </c>
      <c r="U339">
        <v>0</v>
      </c>
      <c r="V339" s="1">
        <v>8.2984108543199995E-6</v>
      </c>
      <c r="W339">
        <v>0</v>
      </c>
      <c r="X339" s="2">
        <f t="shared" si="46"/>
        <v>2.0746027135799999E-6</v>
      </c>
      <c r="Y339" s="2">
        <f t="shared" si="47"/>
        <v>4.1492054271599998E-6</v>
      </c>
    </row>
    <row r="340" spans="1:25" x14ac:dyDescent="0.25">
      <c r="A340" t="s">
        <v>487</v>
      </c>
      <c r="B340" s="1">
        <v>2.1892976185900001E-5</v>
      </c>
      <c r="C340" s="1">
        <v>4.5663768539499998E-6</v>
      </c>
      <c r="D340">
        <v>0</v>
      </c>
      <c r="E340">
        <v>0</v>
      </c>
      <c r="F340" s="2">
        <f t="shared" si="40"/>
        <v>6.6148382599625002E-6</v>
      </c>
      <c r="G340" s="2">
        <f t="shared" si="41"/>
        <v>1.0410409262317211E-5</v>
      </c>
      <c r="H340" s="1">
        <v>6.4743357331500001E-6</v>
      </c>
      <c r="I340">
        <v>0</v>
      </c>
      <c r="J340">
        <v>0</v>
      </c>
      <c r="K340">
        <v>0</v>
      </c>
      <c r="L340" s="2">
        <f t="shared" si="42"/>
        <v>1.6185839332875E-6</v>
      </c>
      <c r="M340" s="2">
        <f t="shared" si="43"/>
        <v>3.2371678665750001E-6</v>
      </c>
      <c r="N340">
        <v>0</v>
      </c>
      <c r="O340">
        <v>0</v>
      </c>
      <c r="P340">
        <v>0</v>
      </c>
      <c r="Q340">
        <v>0</v>
      </c>
      <c r="R340" s="2">
        <f t="shared" si="44"/>
        <v>0</v>
      </c>
      <c r="S340" s="2">
        <f t="shared" si="45"/>
        <v>0</v>
      </c>
      <c r="T340">
        <v>0</v>
      </c>
      <c r="U340">
        <v>0</v>
      </c>
      <c r="V340" s="1">
        <v>8.2984108543199995E-6</v>
      </c>
      <c r="W340">
        <v>0</v>
      </c>
      <c r="X340" s="2">
        <f t="shared" si="46"/>
        <v>2.0746027135799999E-6</v>
      </c>
      <c r="Y340" s="2">
        <f t="shared" si="47"/>
        <v>4.1492054271599998E-6</v>
      </c>
    </row>
    <row r="341" spans="1:25" x14ac:dyDescent="0.25">
      <c r="A341" t="s">
        <v>455</v>
      </c>
      <c r="B341" s="1">
        <v>5.4732440464800003E-6</v>
      </c>
      <c r="C341">
        <v>0</v>
      </c>
      <c r="D341">
        <v>0</v>
      </c>
      <c r="E341">
        <v>0</v>
      </c>
      <c r="F341" s="2">
        <f t="shared" si="40"/>
        <v>1.3683110116200001E-6</v>
      </c>
      <c r="G341" s="2">
        <f t="shared" si="41"/>
        <v>2.7366220232400006E-6</v>
      </c>
      <c r="H341">
        <v>0</v>
      </c>
      <c r="I341">
        <v>0</v>
      </c>
      <c r="J341">
        <v>0</v>
      </c>
      <c r="K341">
        <v>0</v>
      </c>
      <c r="L341" s="2">
        <f t="shared" si="42"/>
        <v>0</v>
      </c>
      <c r="M341" s="2">
        <f t="shared" si="43"/>
        <v>0</v>
      </c>
      <c r="N341">
        <v>0</v>
      </c>
      <c r="O341">
        <v>0</v>
      </c>
      <c r="P341">
        <v>0</v>
      </c>
      <c r="Q341">
        <v>0</v>
      </c>
      <c r="R341" s="2">
        <f t="shared" si="44"/>
        <v>0</v>
      </c>
      <c r="S341" s="2">
        <f t="shared" si="45"/>
        <v>0</v>
      </c>
      <c r="T341">
        <v>0</v>
      </c>
      <c r="U341">
        <v>0</v>
      </c>
      <c r="V341" s="1">
        <v>8.2984108543199995E-6</v>
      </c>
      <c r="W341">
        <v>0</v>
      </c>
      <c r="X341" s="2">
        <f t="shared" si="46"/>
        <v>2.0746027135799999E-6</v>
      </c>
      <c r="Y341" s="2">
        <f t="shared" si="47"/>
        <v>4.1492054271599998E-6</v>
      </c>
    </row>
    <row r="342" spans="1:25" x14ac:dyDescent="0.25">
      <c r="A342" t="s">
        <v>419</v>
      </c>
      <c r="B342">
        <v>0</v>
      </c>
      <c r="C342" s="1">
        <v>4.5663768539499998E-6</v>
      </c>
      <c r="D342">
        <v>0</v>
      </c>
      <c r="E342">
        <v>0</v>
      </c>
      <c r="F342" s="2">
        <f t="shared" si="40"/>
        <v>1.1415942134874999E-6</v>
      </c>
      <c r="G342" s="2">
        <f t="shared" si="41"/>
        <v>2.2831884269749999E-6</v>
      </c>
      <c r="H342">
        <v>0</v>
      </c>
      <c r="I342" s="1">
        <v>4.6398114380599998E-6</v>
      </c>
      <c r="J342" s="1">
        <v>1.67365417284E-5</v>
      </c>
      <c r="K342">
        <v>0</v>
      </c>
      <c r="L342" s="2">
        <f t="shared" si="42"/>
        <v>5.3440882916149995E-6</v>
      </c>
      <c r="M342" s="2">
        <f t="shared" si="43"/>
        <v>7.9036396791377238E-6</v>
      </c>
      <c r="N342">
        <v>0</v>
      </c>
      <c r="O342">
        <v>0</v>
      </c>
      <c r="P342">
        <v>0</v>
      </c>
      <c r="Q342">
        <v>0</v>
      </c>
      <c r="R342" s="2">
        <f t="shared" si="44"/>
        <v>0</v>
      </c>
      <c r="S342" s="2">
        <f t="shared" si="45"/>
        <v>0</v>
      </c>
      <c r="T342">
        <v>0</v>
      </c>
      <c r="U342">
        <v>0</v>
      </c>
      <c r="V342" s="1">
        <v>8.2984108543199995E-6</v>
      </c>
      <c r="W342">
        <v>0</v>
      </c>
      <c r="X342" s="2">
        <f t="shared" si="46"/>
        <v>2.0746027135799999E-6</v>
      </c>
      <c r="Y342" s="2">
        <f t="shared" si="47"/>
        <v>4.1492054271599998E-6</v>
      </c>
    </row>
    <row r="343" spans="1:25" x14ac:dyDescent="0.25">
      <c r="A343" t="s">
        <v>80</v>
      </c>
      <c r="B343">
        <v>0</v>
      </c>
      <c r="C343">
        <v>0</v>
      </c>
      <c r="D343" s="1">
        <v>9.2576306020200001E-6</v>
      </c>
      <c r="E343">
        <v>0</v>
      </c>
      <c r="F343" s="2">
        <f t="shared" si="40"/>
        <v>2.314407650505E-6</v>
      </c>
      <c r="G343" s="2">
        <f t="shared" si="41"/>
        <v>4.62881530101E-6</v>
      </c>
      <c r="H343">
        <v>0</v>
      </c>
      <c r="I343">
        <v>0</v>
      </c>
      <c r="J343">
        <v>0</v>
      </c>
      <c r="K343">
        <v>0</v>
      </c>
      <c r="L343" s="2">
        <f t="shared" si="42"/>
        <v>0</v>
      </c>
      <c r="M343" s="2">
        <f t="shared" si="43"/>
        <v>0</v>
      </c>
      <c r="N343">
        <v>0</v>
      </c>
      <c r="O343">
        <v>0</v>
      </c>
      <c r="P343">
        <v>0</v>
      </c>
      <c r="Q343">
        <v>0</v>
      </c>
      <c r="R343" s="2">
        <f t="shared" si="44"/>
        <v>0</v>
      </c>
      <c r="S343" s="2">
        <f t="shared" si="45"/>
        <v>0</v>
      </c>
      <c r="T343">
        <v>0</v>
      </c>
      <c r="U343">
        <v>0</v>
      </c>
      <c r="V343" s="1">
        <v>8.2984108543199995E-6</v>
      </c>
      <c r="W343">
        <v>0</v>
      </c>
      <c r="X343" s="2">
        <f t="shared" si="46"/>
        <v>2.0746027135799999E-6</v>
      </c>
      <c r="Y343" s="2">
        <f t="shared" si="47"/>
        <v>4.1492054271599998E-6</v>
      </c>
    </row>
    <row r="344" spans="1:25" x14ac:dyDescent="0.25">
      <c r="A344" t="s">
        <v>29</v>
      </c>
      <c r="B344">
        <v>0</v>
      </c>
      <c r="C344" s="1">
        <v>9.1327537078999995E-6</v>
      </c>
      <c r="D344">
        <v>0</v>
      </c>
      <c r="E344">
        <v>0</v>
      </c>
      <c r="F344" s="2">
        <f t="shared" si="40"/>
        <v>2.2831884269749999E-6</v>
      </c>
      <c r="G344" s="2">
        <f t="shared" si="41"/>
        <v>4.5663768539499998E-6</v>
      </c>
      <c r="H344">
        <v>0</v>
      </c>
      <c r="I344">
        <v>0</v>
      </c>
      <c r="J344">
        <v>0</v>
      </c>
      <c r="K344">
        <v>0</v>
      </c>
      <c r="L344" s="2">
        <f t="shared" si="42"/>
        <v>0</v>
      </c>
      <c r="M344" s="2">
        <f t="shared" si="43"/>
        <v>0</v>
      </c>
      <c r="N344">
        <v>0</v>
      </c>
      <c r="O344" s="1">
        <v>5.9056031519000001E-5</v>
      </c>
      <c r="P344">
        <v>0</v>
      </c>
      <c r="Q344">
        <v>0</v>
      </c>
      <c r="R344" s="2">
        <f t="shared" si="44"/>
        <v>1.476400787975E-5</v>
      </c>
      <c r="S344" s="2">
        <f t="shared" si="45"/>
        <v>2.9528015759499997E-5</v>
      </c>
      <c r="T344" s="1">
        <v>7.3893991679499999E-6</v>
      </c>
      <c r="U344">
        <v>0</v>
      </c>
      <c r="V344">
        <v>0</v>
      </c>
      <c r="W344">
        <v>0</v>
      </c>
      <c r="X344" s="2">
        <f t="shared" si="46"/>
        <v>1.8473497919875E-6</v>
      </c>
      <c r="Y344" s="2">
        <f t="shared" si="47"/>
        <v>3.6946995839750004E-6</v>
      </c>
    </row>
    <row r="345" spans="1:25" x14ac:dyDescent="0.25">
      <c r="A345" t="s">
        <v>589</v>
      </c>
      <c r="B345">
        <v>0</v>
      </c>
      <c r="C345" s="1">
        <v>2.28318842697E-5</v>
      </c>
      <c r="D345">
        <v>0</v>
      </c>
      <c r="E345" s="1">
        <v>1.03830299758E-5</v>
      </c>
      <c r="F345" s="2">
        <f t="shared" si="40"/>
        <v>8.3037285613750005E-6</v>
      </c>
      <c r="G345" s="2">
        <f t="shared" si="41"/>
        <v>1.0851952492514208E-5</v>
      </c>
      <c r="H345" s="1">
        <v>3.2371678665800001E-6</v>
      </c>
      <c r="I345" s="1">
        <v>2.7838868628399999E-5</v>
      </c>
      <c r="J345">
        <v>0</v>
      </c>
      <c r="K345">
        <v>0</v>
      </c>
      <c r="L345" s="2">
        <f t="shared" si="42"/>
        <v>7.7690091237449992E-6</v>
      </c>
      <c r="M345" s="2">
        <f t="shared" si="43"/>
        <v>1.3466648323994102E-5</v>
      </c>
      <c r="N345" s="1">
        <v>1.78408948993E-5</v>
      </c>
      <c r="O345">
        <v>0</v>
      </c>
      <c r="P345" s="1">
        <v>2.5771203257500001E-5</v>
      </c>
      <c r="Q345">
        <v>0</v>
      </c>
      <c r="R345" s="2">
        <f t="shared" si="44"/>
        <v>1.0903024539200001E-5</v>
      </c>
      <c r="S345" s="2">
        <f t="shared" si="45"/>
        <v>1.2999341928698517E-5</v>
      </c>
      <c r="T345" s="1">
        <v>7.3893991679499999E-6</v>
      </c>
      <c r="U345">
        <v>0</v>
      </c>
      <c r="V345">
        <v>0</v>
      </c>
      <c r="W345">
        <v>0</v>
      </c>
      <c r="X345" s="2">
        <f t="shared" si="46"/>
        <v>1.8473497919875E-6</v>
      </c>
      <c r="Y345" s="2">
        <f t="shared" si="47"/>
        <v>3.6946995839750004E-6</v>
      </c>
    </row>
    <row r="346" spans="1:25" x14ac:dyDescent="0.25">
      <c r="A346" t="s">
        <v>406</v>
      </c>
      <c r="B346">
        <v>0</v>
      </c>
      <c r="C346" s="1">
        <v>5.4796522247399997E-5</v>
      </c>
      <c r="D346">
        <v>0</v>
      </c>
      <c r="E346">
        <v>0</v>
      </c>
      <c r="F346" s="2">
        <f t="shared" si="40"/>
        <v>1.3699130561849999E-5</v>
      </c>
      <c r="G346" s="2">
        <f t="shared" si="41"/>
        <v>2.7398261123699999E-5</v>
      </c>
      <c r="H346" s="1">
        <v>1.29486714663E-5</v>
      </c>
      <c r="I346">
        <v>0</v>
      </c>
      <c r="J346">
        <v>0</v>
      </c>
      <c r="K346">
        <v>0</v>
      </c>
      <c r="L346" s="2">
        <f t="shared" si="42"/>
        <v>3.2371678665750001E-6</v>
      </c>
      <c r="M346" s="2">
        <f t="shared" si="43"/>
        <v>6.4743357331500001E-6</v>
      </c>
      <c r="N346">
        <v>0</v>
      </c>
      <c r="O346" s="1">
        <v>2.53097277939E-5</v>
      </c>
      <c r="P346">
        <v>0</v>
      </c>
      <c r="Q346">
        <v>0</v>
      </c>
      <c r="R346" s="2">
        <f t="shared" si="44"/>
        <v>6.327431948475E-6</v>
      </c>
      <c r="S346" s="2">
        <f t="shared" si="45"/>
        <v>1.265486389695E-5</v>
      </c>
      <c r="T346" s="1">
        <v>7.3893991679499999E-6</v>
      </c>
      <c r="U346">
        <v>0</v>
      </c>
      <c r="V346">
        <v>0</v>
      </c>
      <c r="W346">
        <v>0</v>
      </c>
      <c r="X346" s="2">
        <f t="shared" si="46"/>
        <v>1.8473497919875E-6</v>
      </c>
      <c r="Y346" s="2">
        <f t="shared" si="47"/>
        <v>3.6946995839750004E-6</v>
      </c>
    </row>
    <row r="347" spans="1:25" x14ac:dyDescent="0.25">
      <c r="A347" t="s">
        <v>63</v>
      </c>
      <c r="B347" s="1">
        <v>7.1152172604200002E-5</v>
      </c>
      <c r="C347">
        <v>0</v>
      </c>
      <c r="D347">
        <v>0</v>
      </c>
      <c r="E347">
        <v>0</v>
      </c>
      <c r="F347" s="2">
        <f t="shared" si="40"/>
        <v>1.778804315105E-5</v>
      </c>
      <c r="G347" s="2">
        <f t="shared" si="41"/>
        <v>3.5576086302100001E-5</v>
      </c>
      <c r="H347" s="1">
        <v>3.2371678665800001E-6</v>
      </c>
      <c r="I347">
        <v>0</v>
      </c>
      <c r="J347">
        <v>0</v>
      </c>
      <c r="K347">
        <v>0</v>
      </c>
      <c r="L347" s="2">
        <f t="shared" si="42"/>
        <v>8.0929196664500003E-7</v>
      </c>
      <c r="M347" s="2">
        <f t="shared" si="43"/>
        <v>1.6185839332900001E-6</v>
      </c>
      <c r="N347" s="1">
        <v>4.4602237248200001E-6</v>
      </c>
      <c r="O347">
        <v>0</v>
      </c>
      <c r="P347" s="1">
        <v>1.7180802171700001E-5</v>
      </c>
      <c r="Q347">
        <v>0</v>
      </c>
      <c r="R347" s="2">
        <f t="shared" si="44"/>
        <v>5.4102564741300001E-6</v>
      </c>
      <c r="S347" s="2">
        <f t="shared" si="45"/>
        <v>8.1238344492215482E-6</v>
      </c>
      <c r="T347" s="1">
        <v>7.3893991679499999E-6</v>
      </c>
      <c r="U347">
        <v>0</v>
      </c>
      <c r="V347">
        <v>0</v>
      </c>
      <c r="W347">
        <v>0</v>
      </c>
      <c r="X347" s="2">
        <f t="shared" si="46"/>
        <v>1.8473497919875E-6</v>
      </c>
      <c r="Y347" s="2">
        <f t="shared" si="47"/>
        <v>3.6946995839750004E-6</v>
      </c>
    </row>
    <row r="348" spans="1:25" x14ac:dyDescent="0.25">
      <c r="A348" t="s">
        <v>424</v>
      </c>
      <c r="B348">
        <v>0</v>
      </c>
      <c r="C348" s="1">
        <v>4.5663768539499998E-6</v>
      </c>
      <c r="D348">
        <v>0</v>
      </c>
      <c r="E348">
        <v>0</v>
      </c>
      <c r="F348" s="2">
        <f t="shared" si="40"/>
        <v>1.1415942134874999E-6</v>
      </c>
      <c r="G348" s="2">
        <f t="shared" si="41"/>
        <v>2.2831884269749999E-6</v>
      </c>
      <c r="H348">
        <v>0</v>
      </c>
      <c r="I348">
        <v>0</v>
      </c>
      <c r="J348">
        <v>0</v>
      </c>
      <c r="K348">
        <v>0</v>
      </c>
      <c r="L348" s="2">
        <f t="shared" si="42"/>
        <v>0</v>
      </c>
      <c r="M348" s="2">
        <f t="shared" si="43"/>
        <v>0</v>
      </c>
      <c r="N348" s="1">
        <v>8.9204474496400001E-6</v>
      </c>
      <c r="O348" s="1">
        <v>8.4365759312899994E-6</v>
      </c>
      <c r="P348">
        <v>0</v>
      </c>
      <c r="Q348">
        <v>0</v>
      </c>
      <c r="R348" s="2">
        <f t="shared" si="44"/>
        <v>4.3392558452325003E-6</v>
      </c>
      <c r="S348" s="2">
        <f t="shared" si="45"/>
        <v>5.0144335334669271E-6</v>
      </c>
      <c r="T348" s="1">
        <v>7.3893991679499999E-6</v>
      </c>
      <c r="U348">
        <v>0</v>
      </c>
      <c r="V348">
        <v>0</v>
      </c>
      <c r="W348">
        <v>0</v>
      </c>
      <c r="X348" s="2">
        <f t="shared" si="46"/>
        <v>1.8473497919875E-6</v>
      </c>
      <c r="Y348" s="2">
        <f t="shared" si="47"/>
        <v>3.6946995839750004E-6</v>
      </c>
    </row>
    <row r="349" spans="1:25" x14ac:dyDescent="0.25">
      <c r="A349" t="s">
        <v>180</v>
      </c>
      <c r="B349">
        <v>0</v>
      </c>
      <c r="C349">
        <v>0</v>
      </c>
      <c r="D349">
        <v>0</v>
      </c>
      <c r="E349">
        <v>0</v>
      </c>
      <c r="F349" s="2">
        <f t="shared" si="40"/>
        <v>0</v>
      </c>
      <c r="G349" s="2">
        <f t="shared" si="41"/>
        <v>0</v>
      </c>
      <c r="H349" s="1">
        <v>9.7115035997299994E-6</v>
      </c>
      <c r="I349">
        <v>0</v>
      </c>
      <c r="J349">
        <v>0</v>
      </c>
      <c r="K349">
        <v>0</v>
      </c>
      <c r="L349" s="2">
        <f t="shared" si="42"/>
        <v>2.4278758999324998E-6</v>
      </c>
      <c r="M349" s="2">
        <f t="shared" si="43"/>
        <v>4.8557517998649997E-6</v>
      </c>
      <c r="N349" s="1">
        <v>8.9204474496400001E-6</v>
      </c>
      <c r="O349" s="1">
        <v>4.2182879656499997E-6</v>
      </c>
      <c r="P349">
        <v>0</v>
      </c>
      <c r="Q349">
        <v>0</v>
      </c>
      <c r="R349" s="2">
        <f t="shared" si="44"/>
        <v>3.2846838538225002E-6</v>
      </c>
      <c r="S349" s="2">
        <f t="shared" si="45"/>
        <v>4.2509506381783779E-6</v>
      </c>
      <c r="T349" s="1">
        <v>7.3893991679499999E-6</v>
      </c>
      <c r="U349">
        <v>0</v>
      </c>
      <c r="V349">
        <v>0</v>
      </c>
      <c r="W349">
        <v>0</v>
      </c>
      <c r="X349" s="2">
        <f t="shared" si="46"/>
        <v>1.8473497919875E-6</v>
      </c>
      <c r="Y349" s="2">
        <f t="shared" si="47"/>
        <v>3.6946995839750004E-6</v>
      </c>
    </row>
    <row r="350" spans="1:25" x14ac:dyDescent="0.25">
      <c r="A350" t="s">
        <v>427</v>
      </c>
      <c r="B350">
        <v>0</v>
      </c>
      <c r="C350">
        <v>0</v>
      </c>
      <c r="D350">
        <v>0</v>
      </c>
      <c r="E350">
        <v>0</v>
      </c>
      <c r="F350" s="2">
        <f t="shared" si="40"/>
        <v>0</v>
      </c>
      <c r="G350" s="2">
        <f t="shared" si="41"/>
        <v>0</v>
      </c>
      <c r="H350">
        <v>0</v>
      </c>
      <c r="I350">
        <v>0</v>
      </c>
      <c r="J350">
        <v>0</v>
      </c>
      <c r="K350">
        <v>0</v>
      </c>
      <c r="L350" s="2">
        <f t="shared" si="42"/>
        <v>0</v>
      </c>
      <c r="M350" s="2">
        <f t="shared" si="43"/>
        <v>0</v>
      </c>
      <c r="N350">
        <v>0</v>
      </c>
      <c r="O350">
        <v>0</v>
      </c>
      <c r="P350" s="1">
        <v>8.5904010858300004E-6</v>
      </c>
      <c r="Q350">
        <v>0</v>
      </c>
      <c r="R350" s="2">
        <f t="shared" si="44"/>
        <v>2.1476002714575001E-6</v>
      </c>
      <c r="S350" s="2">
        <f t="shared" si="45"/>
        <v>4.2952005429150002E-6</v>
      </c>
      <c r="T350" s="1">
        <v>7.3893991679499999E-6</v>
      </c>
      <c r="U350">
        <v>0</v>
      </c>
      <c r="V350">
        <v>0</v>
      </c>
      <c r="W350">
        <v>0</v>
      </c>
      <c r="X350" s="2">
        <f t="shared" si="46"/>
        <v>1.8473497919875E-6</v>
      </c>
      <c r="Y350" s="2">
        <f t="shared" si="47"/>
        <v>3.6946995839750004E-6</v>
      </c>
    </row>
    <row r="351" spans="1:25" x14ac:dyDescent="0.25">
      <c r="A351" t="s">
        <v>412</v>
      </c>
      <c r="B351">
        <v>0</v>
      </c>
      <c r="C351">
        <v>0</v>
      </c>
      <c r="D351">
        <v>0</v>
      </c>
      <c r="E351">
        <v>0</v>
      </c>
      <c r="F351" s="2">
        <f t="shared" si="40"/>
        <v>0</v>
      </c>
      <c r="G351" s="2">
        <f t="shared" si="41"/>
        <v>0</v>
      </c>
      <c r="H351">
        <v>0</v>
      </c>
      <c r="I351">
        <v>0</v>
      </c>
      <c r="J351">
        <v>0</v>
      </c>
      <c r="K351">
        <v>0</v>
      </c>
      <c r="L351" s="2">
        <f t="shared" si="42"/>
        <v>0</v>
      </c>
      <c r="M351" s="2">
        <f t="shared" si="43"/>
        <v>0</v>
      </c>
      <c r="N351">
        <v>0</v>
      </c>
      <c r="O351">
        <v>0</v>
      </c>
      <c r="P351">
        <v>0</v>
      </c>
      <c r="Q351" s="1">
        <v>4.5147134511400001E-6</v>
      </c>
      <c r="R351" s="2">
        <f t="shared" si="44"/>
        <v>1.128678362785E-6</v>
      </c>
      <c r="S351" s="2">
        <f t="shared" si="45"/>
        <v>2.25735672557E-6</v>
      </c>
      <c r="T351" s="1">
        <v>7.3893991679499999E-6</v>
      </c>
      <c r="U351">
        <v>0</v>
      </c>
      <c r="V351">
        <v>0</v>
      </c>
      <c r="W351">
        <v>0</v>
      </c>
      <c r="X351" s="2">
        <f t="shared" si="46"/>
        <v>1.8473497919875E-6</v>
      </c>
      <c r="Y351" s="2">
        <f t="shared" si="47"/>
        <v>3.6946995839750004E-6</v>
      </c>
    </row>
    <row r="352" spans="1:25" x14ac:dyDescent="0.25">
      <c r="A352" t="s">
        <v>186</v>
      </c>
      <c r="B352" s="1">
        <v>5.4732440464800003E-6</v>
      </c>
      <c r="C352">
        <v>0</v>
      </c>
      <c r="D352">
        <v>0</v>
      </c>
      <c r="E352">
        <v>0</v>
      </c>
      <c r="F352" s="2">
        <f t="shared" si="40"/>
        <v>1.3683110116200001E-6</v>
      </c>
      <c r="G352" s="2">
        <f t="shared" si="41"/>
        <v>2.7366220232400006E-6</v>
      </c>
      <c r="H352">
        <v>0</v>
      </c>
      <c r="I352" s="1">
        <v>2.7838868628399999E-5</v>
      </c>
      <c r="J352">
        <v>0</v>
      </c>
      <c r="K352">
        <v>0</v>
      </c>
      <c r="L352" s="2">
        <f t="shared" si="42"/>
        <v>6.9597171570999998E-6</v>
      </c>
      <c r="M352" s="2">
        <f t="shared" si="43"/>
        <v>1.39194343142E-5</v>
      </c>
      <c r="N352">
        <v>0</v>
      </c>
      <c r="O352" s="1">
        <v>4.2182879656499997E-6</v>
      </c>
      <c r="P352">
        <v>0</v>
      </c>
      <c r="Q352">
        <v>0</v>
      </c>
      <c r="R352" s="2">
        <f t="shared" si="44"/>
        <v>1.0545719914124999E-6</v>
      </c>
      <c r="S352" s="2">
        <f t="shared" si="45"/>
        <v>2.1091439828250003E-6</v>
      </c>
      <c r="T352" s="1">
        <v>7.3893991679499999E-6</v>
      </c>
      <c r="U352">
        <v>0</v>
      </c>
      <c r="V352">
        <v>0</v>
      </c>
      <c r="W352">
        <v>0</v>
      </c>
      <c r="X352" s="2">
        <f t="shared" si="46"/>
        <v>1.8473497919875E-6</v>
      </c>
      <c r="Y352" s="2">
        <f t="shared" si="47"/>
        <v>3.6946995839750004E-6</v>
      </c>
    </row>
    <row r="353" spans="1:25" x14ac:dyDescent="0.25">
      <c r="A353" t="s">
        <v>628</v>
      </c>
      <c r="B353" s="1">
        <v>5.4732440464800003E-6</v>
      </c>
      <c r="C353" s="1">
        <v>3.1964637977600003E-5</v>
      </c>
      <c r="D353">
        <v>0</v>
      </c>
      <c r="E353">
        <v>0</v>
      </c>
      <c r="F353" s="2">
        <f t="shared" si="40"/>
        <v>9.3594705060200004E-6</v>
      </c>
      <c r="G353" s="2">
        <f t="shared" si="41"/>
        <v>1.5289383340727253E-5</v>
      </c>
      <c r="H353">
        <v>0</v>
      </c>
      <c r="I353">
        <v>0</v>
      </c>
      <c r="J353">
        <v>0</v>
      </c>
      <c r="K353">
        <v>0</v>
      </c>
      <c r="L353" s="2">
        <f t="shared" si="42"/>
        <v>0</v>
      </c>
      <c r="M353" s="2">
        <f t="shared" si="43"/>
        <v>0</v>
      </c>
      <c r="N353">
        <v>0</v>
      </c>
      <c r="O353" s="1">
        <v>4.2182879656499997E-6</v>
      </c>
      <c r="P353">
        <v>0</v>
      </c>
      <c r="Q353">
        <v>0</v>
      </c>
      <c r="R353" s="2">
        <f t="shared" si="44"/>
        <v>1.0545719914124999E-6</v>
      </c>
      <c r="S353" s="2">
        <f t="shared" si="45"/>
        <v>2.1091439828250003E-6</v>
      </c>
      <c r="T353" s="1">
        <v>7.3893991679499999E-6</v>
      </c>
      <c r="U353">
        <v>0</v>
      </c>
      <c r="V353">
        <v>0</v>
      </c>
      <c r="W353">
        <v>0</v>
      </c>
      <c r="X353" s="2">
        <f t="shared" si="46"/>
        <v>1.8473497919875E-6</v>
      </c>
      <c r="Y353" s="2">
        <f t="shared" si="47"/>
        <v>3.6946995839750004E-6</v>
      </c>
    </row>
    <row r="354" spans="1:25" x14ac:dyDescent="0.25">
      <c r="A354" t="s">
        <v>145</v>
      </c>
      <c r="B354">
        <v>0</v>
      </c>
      <c r="C354" s="1">
        <v>9.1327537078999995E-6</v>
      </c>
      <c r="D354">
        <v>0</v>
      </c>
      <c r="E354">
        <v>0</v>
      </c>
      <c r="F354" s="2">
        <f t="shared" si="40"/>
        <v>2.2831884269749999E-6</v>
      </c>
      <c r="G354" s="2">
        <f t="shared" si="41"/>
        <v>4.5663768539499998E-6</v>
      </c>
      <c r="H354" s="1">
        <v>6.4743357331500001E-6</v>
      </c>
      <c r="I354">
        <v>0</v>
      </c>
      <c r="J354">
        <v>0</v>
      </c>
      <c r="K354">
        <v>0</v>
      </c>
      <c r="L354" s="2">
        <f t="shared" si="42"/>
        <v>1.6185839332875E-6</v>
      </c>
      <c r="M354" s="2">
        <f t="shared" si="43"/>
        <v>3.2371678665750001E-6</v>
      </c>
      <c r="N354">
        <v>0</v>
      </c>
      <c r="O354" s="1">
        <v>4.2182879656499997E-6</v>
      </c>
      <c r="P354">
        <v>0</v>
      </c>
      <c r="Q354">
        <v>0</v>
      </c>
      <c r="R354" s="2">
        <f t="shared" si="44"/>
        <v>1.0545719914124999E-6</v>
      </c>
      <c r="S354" s="2">
        <f t="shared" si="45"/>
        <v>2.1091439828250003E-6</v>
      </c>
      <c r="T354" s="1">
        <v>7.3893991679499999E-6</v>
      </c>
      <c r="U354">
        <v>0</v>
      </c>
      <c r="V354">
        <v>0</v>
      </c>
      <c r="W354">
        <v>0</v>
      </c>
      <c r="X354" s="2">
        <f t="shared" si="46"/>
        <v>1.8473497919875E-6</v>
      </c>
      <c r="Y354" s="2">
        <f t="shared" si="47"/>
        <v>3.6946995839750004E-6</v>
      </c>
    </row>
    <row r="355" spans="1:25" x14ac:dyDescent="0.25">
      <c r="A355" t="s">
        <v>359</v>
      </c>
      <c r="B355" s="1">
        <v>5.4732440464800003E-6</v>
      </c>
      <c r="C355" s="1">
        <v>1.3699130561800001E-5</v>
      </c>
      <c r="D355">
        <v>0</v>
      </c>
      <c r="E355">
        <v>0</v>
      </c>
      <c r="F355" s="2">
        <f t="shared" si="40"/>
        <v>4.7930936520700007E-6</v>
      </c>
      <c r="G355" s="2">
        <f t="shared" si="41"/>
        <v>6.473731317447886E-6</v>
      </c>
      <c r="H355">
        <v>0</v>
      </c>
      <c r="I355">
        <v>0</v>
      </c>
      <c r="J355">
        <v>0</v>
      </c>
      <c r="K355">
        <v>0</v>
      </c>
      <c r="L355" s="2">
        <f t="shared" si="42"/>
        <v>0</v>
      </c>
      <c r="M355" s="2">
        <f t="shared" si="43"/>
        <v>0</v>
      </c>
      <c r="N355">
        <v>0</v>
      </c>
      <c r="O355">
        <v>0</v>
      </c>
      <c r="P355">
        <v>0</v>
      </c>
      <c r="Q355">
        <v>0</v>
      </c>
      <c r="R355" s="2">
        <f t="shared" si="44"/>
        <v>0</v>
      </c>
      <c r="S355" s="2">
        <f t="shared" si="45"/>
        <v>0</v>
      </c>
      <c r="T355" s="1">
        <v>7.3893991679499999E-6</v>
      </c>
      <c r="U355">
        <v>0</v>
      </c>
      <c r="V355">
        <v>0</v>
      </c>
      <c r="W355">
        <v>0</v>
      </c>
      <c r="X355" s="2">
        <f t="shared" si="46"/>
        <v>1.8473497919875E-6</v>
      </c>
      <c r="Y355" s="2">
        <f t="shared" si="47"/>
        <v>3.6946995839750004E-6</v>
      </c>
    </row>
    <row r="356" spans="1:25" x14ac:dyDescent="0.25">
      <c r="A356" t="s">
        <v>307</v>
      </c>
      <c r="B356">
        <v>0</v>
      </c>
      <c r="C356">
        <v>0</v>
      </c>
      <c r="D356">
        <v>0</v>
      </c>
      <c r="E356">
        <v>0</v>
      </c>
      <c r="F356" s="2">
        <f t="shared" si="40"/>
        <v>0</v>
      </c>
      <c r="G356" s="2">
        <f t="shared" si="41"/>
        <v>0</v>
      </c>
      <c r="H356" s="1">
        <v>3.2371678665800001E-6</v>
      </c>
      <c r="I356" s="1">
        <v>4.6398114380599998E-6</v>
      </c>
      <c r="J356">
        <v>0</v>
      </c>
      <c r="K356">
        <v>0</v>
      </c>
      <c r="L356" s="2">
        <f t="shared" si="42"/>
        <v>1.9692448261599998E-6</v>
      </c>
      <c r="M356" s="2">
        <f t="shared" si="43"/>
        <v>2.3448813214985815E-6</v>
      </c>
      <c r="N356">
        <v>0</v>
      </c>
      <c r="O356">
        <v>0</v>
      </c>
      <c r="P356">
        <v>0</v>
      </c>
      <c r="Q356">
        <v>0</v>
      </c>
      <c r="R356" s="2">
        <f t="shared" si="44"/>
        <v>0</v>
      </c>
      <c r="S356" s="2">
        <f t="shared" si="45"/>
        <v>0</v>
      </c>
      <c r="T356" s="1">
        <v>7.3893991679499999E-6</v>
      </c>
      <c r="U356">
        <v>0</v>
      </c>
      <c r="V356">
        <v>0</v>
      </c>
      <c r="W356">
        <v>0</v>
      </c>
      <c r="X356" s="2">
        <f t="shared" si="46"/>
        <v>1.8473497919875E-6</v>
      </c>
      <c r="Y356" s="2">
        <f t="shared" si="47"/>
        <v>3.6946995839750004E-6</v>
      </c>
    </row>
    <row r="357" spans="1:25" x14ac:dyDescent="0.25">
      <c r="A357" t="s">
        <v>578</v>
      </c>
      <c r="B357">
        <v>0</v>
      </c>
      <c r="C357">
        <v>0</v>
      </c>
      <c r="D357">
        <v>0</v>
      </c>
      <c r="E357">
        <v>0</v>
      </c>
      <c r="F357" s="2">
        <f t="shared" si="40"/>
        <v>0</v>
      </c>
      <c r="G357" s="2">
        <f t="shared" si="41"/>
        <v>0</v>
      </c>
      <c r="H357">
        <v>0</v>
      </c>
      <c r="I357" s="1">
        <v>4.6398114380599998E-6</v>
      </c>
      <c r="J357">
        <v>0</v>
      </c>
      <c r="K357">
        <v>0</v>
      </c>
      <c r="L357" s="2">
        <f t="shared" si="42"/>
        <v>1.159952859515E-6</v>
      </c>
      <c r="M357" s="2">
        <f t="shared" si="43"/>
        <v>2.3199057190299999E-6</v>
      </c>
      <c r="N357">
        <v>0</v>
      </c>
      <c r="O357">
        <v>0</v>
      </c>
      <c r="P357">
        <v>0</v>
      </c>
      <c r="Q357">
        <v>0</v>
      </c>
      <c r="R357" s="2">
        <f t="shared" si="44"/>
        <v>0</v>
      </c>
      <c r="S357" s="2">
        <f t="shared" si="45"/>
        <v>0</v>
      </c>
      <c r="T357" s="1">
        <v>7.3893991679499999E-6</v>
      </c>
      <c r="U357">
        <v>0</v>
      </c>
      <c r="V357">
        <v>0</v>
      </c>
      <c r="W357">
        <v>0</v>
      </c>
      <c r="X357" s="2">
        <f t="shared" si="46"/>
        <v>1.8473497919875E-6</v>
      </c>
      <c r="Y357" s="2">
        <f t="shared" si="47"/>
        <v>3.6946995839750004E-6</v>
      </c>
    </row>
    <row r="358" spans="1:25" x14ac:dyDescent="0.25">
      <c r="A358" t="s">
        <v>360</v>
      </c>
      <c r="B358">
        <v>0</v>
      </c>
      <c r="C358">
        <v>0</v>
      </c>
      <c r="D358" s="1">
        <v>1.8515261204E-5</v>
      </c>
      <c r="E358">
        <v>0</v>
      </c>
      <c r="F358" s="2">
        <f t="shared" si="40"/>
        <v>4.628815301E-6</v>
      </c>
      <c r="G358" s="2">
        <f t="shared" si="41"/>
        <v>9.2576306019999999E-6</v>
      </c>
      <c r="H358">
        <v>0</v>
      </c>
      <c r="I358">
        <v>0</v>
      </c>
      <c r="J358">
        <v>0</v>
      </c>
      <c r="K358">
        <v>0</v>
      </c>
      <c r="L358" s="2">
        <f t="shared" si="42"/>
        <v>0</v>
      </c>
      <c r="M358" s="2">
        <f t="shared" si="43"/>
        <v>0</v>
      </c>
      <c r="N358">
        <v>0</v>
      </c>
      <c r="O358">
        <v>0</v>
      </c>
      <c r="P358">
        <v>0</v>
      </c>
      <c r="Q358">
        <v>0</v>
      </c>
      <c r="R358" s="2">
        <f t="shared" si="44"/>
        <v>0</v>
      </c>
      <c r="S358" s="2">
        <f t="shared" si="45"/>
        <v>0</v>
      </c>
      <c r="T358" s="1">
        <v>7.3893991679499999E-6</v>
      </c>
      <c r="U358">
        <v>0</v>
      </c>
      <c r="V358">
        <v>0</v>
      </c>
      <c r="W358">
        <v>0</v>
      </c>
      <c r="X358" s="2">
        <f t="shared" si="46"/>
        <v>1.8473497919875E-6</v>
      </c>
      <c r="Y358" s="2">
        <f t="shared" si="47"/>
        <v>3.6946995839750004E-6</v>
      </c>
    </row>
    <row r="359" spans="1:25" x14ac:dyDescent="0.25">
      <c r="A359" t="s">
        <v>12</v>
      </c>
      <c r="B359">
        <v>0</v>
      </c>
      <c r="C359" s="1">
        <v>4.5663768539499998E-6</v>
      </c>
      <c r="D359">
        <v>0</v>
      </c>
      <c r="E359">
        <v>0</v>
      </c>
      <c r="F359" s="2">
        <f t="shared" si="40"/>
        <v>1.1415942134874999E-6</v>
      </c>
      <c r="G359" s="2">
        <f t="shared" si="41"/>
        <v>2.2831884269749999E-6</v>
      </c>
      <c r="H359">
        <v>0</v>
      </c>
      <c r="I359">
        <v>0</v>
      </c>
      <c r="J359">
        <v>0</v>
      </c>
      <c r="K359">
        <v>0</v>
      </c>
      <c r="L359" s="2">
        <f t="shared" si="42"/>
        <v>0</v>
      </c>
      <c r="M359" s="2">
        <f t="shared" si="43"/>
        <v>0</v>
      </c>
      <c r="N359">
        <v>0</v>
      </c>
      <c r="O359">
        <v>0</v>
      </c>
      <c r="P359">
        <v>0</v>
      </c>
      <c r="Q359">
        <v>0</v>
      </c>
      <c r="R359" s="2">
        <f t="shared" si="44"/>
        <v>0</v>
      </c>
      <c r="S359" s="2">
        <f t="shared" si="45"/>
        <v>0</v>
      </c>
      <c r="T359" s="1">
        <v>7.3893991679499999E-6</v>
      </c>
      <c r="U359">
        <v>0</v>
      </c>
      <c r="V359">
        <v>0</v>
      </c>
      <c r="W359">
        <v>0</v>
      </c>
      <c r="X359" s="2">
        <f t="shared" si="46"/>
        <v>1.8473497919875E-6</v>
      </c>
      <c r="Y359" s="2">
        <f t="shared" si="47"/>
        <v>3.6946995839750004E-6</v>
      </c>
    </row>
    <row r="360" spans="1:25" x14ac:dyDescent="0.25">
      <c r="A360" t="s">
        <v>452</v>
      </c>
      <c r="B360">
        <v>0</v>
      </c>
      <c r="C360" s="1">
        <v>4.5663768539499998E-6</v>
      </c>
      <c r="D360">
        <v>0</v>
      </c>
      <c r="E360">
        <v>0</v>
      </c>
      <c r="F360" s="2">
        <f t="shared" si="40"/>
        <v>1.1415942134874999E-6</v>
      </c>
      <c r="G360" s="2">
        <f t="shared" si="41"/>
        <v>2.2831884269749999E-6</v>
      </c>
      <c r="H360">
        <v>0</v>
      </c>
      <c r="I360">
        <v>0</v>
      </c>
      <c r="J360">
        <v>0</v>
      </c>
      <c r="K360">
        <v>0</v>
      </c>
      <c r="L360" s="2">
        <f t="shared" si="42"/>
        <v>0</v>
      </c>
      <c r="M360" s="2">
        <f t="shared" si="43"/>
        <v>0</v>
      </c>
      <c r="N360">
        <v>0</v>
      </c>
      <c r="O360">
        <v>0</v>
      </c>
      <c r="P360">
        <v>0</v>
      </c>
      <c r="Q360">
        <v>0</v>
      </c>
      <c r="R360" s="2">
        <f t="shared" si="44"/>
        <v>0</v>
      </c>
      <c r="S360" s="2">
        <f t="shared" si="45"/>
        <v>0</v>
      </c>
      <c r="T360" s="1">
        <v>7.3893991679499999E-6</v>
      </c>
      <c r="U360">
        <v>0</v>
      </c>
      <c r="V360">
        <v>0</v>
      </c>
      <c r="W360">
        <v>0</v>
      </c>
      <c r="X360" s="2">
        <f t="shared" si="46"/>
        <v>1.8473497919875E-6</v>
      </c>
      <c r="Y360" s="2">
        <f t="shared" si="47"/>
        <v>3.6946995839750004E-6</v>
      </c>
    </row>
    <row r="361" spans="1:25" x14ac:dyDescent="0.25">
      <c r="A361" t="s">
        <v>540</v>
      </c>
      <c r="B361">
        <v>0</v>
      </c>
      <c r="C361">
        <v>0</v>
      </c>
      <c r="D361">
        <v>0</v>
      </c>
      <c r="E361">
        <v>0</v>
      </c>
      <c r="F361" s="2">
        <f t="shared" si="40"/>
        <v>0</v>
      </c>
      <c r="G361" s="2">
        <f t="shared" si="41"/>
        <v>0</v>
      </c>
      <c r="H361">
        <v>0</v>
      </c>
      <c r="I361">
        <v>0</v>
      </c>
      <c r="J361">
        <v>0</v>
      </c>
      <c r="K361">
        <v>0</v>
      </c>
      <c r="L361" s="2">
        <f t="shared" si="42"/>
        <v>0</v>
      </c>
      <c r="M361" s="2">
        <f t="shared" si="43"/>
        <v>0</v>
      </c>
      <c r="N361">
        <v>0</v>
      </c>
      <c r="O361">
        <v>0</v>
      </c>
      <c r="P361">
        <v>0</v>
      </c>
      <c r="Q361">
        <v>0</v>
      </c>
      <c r="R361" s="2">
        <f t="shared" si="44"/>
        <v>0</v>
      </c>
      <c r="S361" s="2">
        <f t="shared" si="45"/>
        <v>0</v>
      </c>
      <c r="T361" s="1">
        <v>7.3893991679499999E-6</v>
      </c>
      <c r="U361">
        <v>0</v>
      </c>
      <c r="V361">
        <v>0</v>
      </c>
      <c r="W361">
        <v>0</v>
      </c>
      <c r="X361" s="2">
        <f t="shared" si="46"/>
        <v>1.8473497919875E-6</v>
      </c>
      <c r="Y361" s="2">
        <f t="shared" si="47"/>
        <v>3.6946995839750004E-6</v>
      </c>
    </row>
    <row r="362" spans="1:25" x14ac:dyDescent="0.25">
      <c r="A362" t="s">
        <v>563</v>
      </c>
      <c r="B362">
        <v>0</v>
      </c>
      <c r="C362">
        <v>0</v>
      </c>
      <c r="D362">
        <v>0</v>
      </c>
      <c r="E362">
        <v>0</v>
      </c>
      <c r="F362" s="2">
        <f t="shared" si="40"/>
        <v>0</v>
      </c>
      <c r="G362" s="2">
        <f t="shared" si="41"/>
        <v>0</v>
      </c>
      <c r="H362">
        <v>0</v>
      </c>
      <c r="I362">
        <v>0</v>
      </c>
      <c r="J362">
        <v>0</v>
      </c>
      <c r="K362">
        <v>0</v>
      </c>
      <c r="L362" s="2">
        <f t="shared" si="42"/>
        <v>0</v>
      </c>
      <c r="M362" s="2">
        <f t="shared" si="43"/>
        <v>0</v>
      </c>
      <c r="N362">
        <v>0</v>
      </c>
      <c r="O362">
        <v>0</v>
      </c>
      <c r="P362">
        <v>0</v>
      </c>
      <c r="Q362">
        <v>0</v>
      </c>
      <c r="R362" s="2">
        <f t="shared" si="44"/>
        <v>0</v>
      </c>
      <c r="S362" s="2">
        <f t="shared" si="45"/>
        <v>0</v>
      </c>
      <c r="T362" s="1">
        <v>7.3893991679499999E-6</v>
      </c>
      <c r="U362">
        <v>0</v>
      </c>
      <c r="V362">
        <v>0</v>
      </c>
      <c r="W362">
        <v>0</v>
      </c>
      <c r="X362" s="2">
        <f t="shared" si="46"/>
        <v>1.8473497919875E-6</v>
      </c>
      <c r="Y362" s="2">
        <f t="shared" si="47"/>
        <v>3.6946995839750004E-6</v>
      </c>
    </row>
    <row r="363" spans="1:25" x14ac:dyDescent="0.25">
      <c r="A363" t="s">
        <v>623</v>
      </c>
      <c r="B363">
        <v>0</v>
      </c>
      <c r="C363">
        <v>0</v>
      </c>
      <c r="D363">
        <v>0</v>
      </c>
      <c r="E363">
        <v>0</v>
      </c>
      <c r="F363" s="2">
        <f t="shared" si="40"/>
        <v>0</v>
      </c>
      <c r="G363" s="2">
        <f t="shared" si="41"/>
        <v>0</v>
      </c>
      <c r="H363">
        <v>0</v>
      </c>
      <c r="I363">
        <v>0</v>
      </c>
      <c r="J363">
        <v>0</v>
      </c>
      <c r="K363">
        <v>0</v>
      </c>
      <c r="L363" s="2">
        <f t="shared" si="42"/>
        <v>0</v>
      </c>
      <c r="M363" s="2">
        <f t="shared" si="43"/>
        <v>0</v>
      </c>
      <c r="N363">
        <v>0</v>
      </c>
      <c r="O363">
        <v>0</v>
      </c>
      <c r="P363">
        <v>0</v>
      </c>
      <c r="Q363">
        <v>0</v>
      </c>
      <c r="R363" s="2">
        <f t="shared" si="44"/>
        <v>0</v>
      </c>
      <c r="S363" s="2">
        <f t="shared" si="45"/>
        <v>0</v>
      </c>
      <c r="T363" s="1">
        <v>7.3893991679499999E-6</v>
      </c>
      <c r="U363">
        <v>0</v>
      </c>
      <c r="V363">
        <v>0</v>
      </c>
      <c r="W363">
        <v>0</v>
      </c>
      <c r="X363" s="2">
        <f t="shared" si="46"/>
        <v>1.8473497919875E-6</v>
      </c>
      <c r="Y363" s="2">
        <f t="shared" si="47"/>
        <v>3.6946995839750004E-6</v>
      </c>
    </row>
    <row r="364" spans="1:25" x14ac:dyDescent="0.25">
      <c r="A364" t="s">
        <v>138</v>
      </c>
      <c r="B364" s="1">
        <v>2.1892976185900001E-5</v>
      </c>
      <c r="C364" s="1">
        <v>3.1964637977600003E-5</v>
      </c>
      <c r="D364">
        <v>0</v>
      </c>
      <c r="E364">
        <v>0</v>
      </c>
      <c r="F364" s="2">
        <f t="shared" si="40"/>
        <v>1.3464403540875E-5</v>
      </c>
      <c r="G364" s="2">
        <f t="shared" si="41"/>
        <v>1.6081872159560112E-5</v>
      </c>
      <c r="H364">
        <v>0</v>
      </c>
      <c r="I364" s="1">
        <v>4.6398114380599998E-6</v>
      </c>
      <c r="J364">
        <v>0</v>
      </c>
      <c r="K364">
        <v>0</v>
      </c>
      <c r="L364" s="2">
        <f t="shared" si="42"/>
        <v>1.159952859515E-6</v>
      </c>
      <c r="M364" s="2">
        <f t="shared" si="43"/>
        <v>2.3199057190299999E-6</v>
      </c>
      <c r="N364" s="1">
        <v>1.33806711745E-5</v>
      </c>
      <c r="O364">
        <v>0</v>
      </c>
      <c r="P364">
        <v>0</v>
      </c>
      <c r="Q364">
        <v>0</v>
      </c>
      <c r="R364" s="2">
        <f t="shared" si="44"/>
        <v>3.3451677936249999E-6</v>
      </c>
      <c r="S364" s="2">
        <f t="shared" si="45"/>
        <v>6.6903355872499998E-6</v>
      </c>
      <c r="T364">
        <v>0</v>
      </c>
      <c r="U364" s="1">
        <v>5.0516021156100003E-6</v>
      </c>
      <c r="V364">
        <v>0</v>
      </c>
      <c r="W364">
        <v>0</v>
      </c>
      <c r="X364" s="2">
        <f t="shared" si="46"/>
        <v>1.2629005289025001E-6</v>
      </c>
      <c r="Y364" s="2">
        <f t="shared" si="47"/>
        <v>2.5258010578050001E-6</v>
      </c>
    </row>
    <row r="365" spans="1:25" x14ac:dyDescent="0.25">
      <c r="A365" t="s">
        <v>418</v>
      </c>
      <c r="B365">
        <v>0</v>
      </c>
      <c r="C365">
        <v>0</v>
      </c>
      <c r="D365">
        <v>0</v>
      </c>
      <c r="E365">
        <v>0</v>
      </c>
      <c r="F365" s="2">
        <f t="shared" si="40"/>
        <v>0</v>
      </c>
      <c r="G365" s="2">
        <f t="shared" si="41"/>
        <v>0</v>
      </c>
      <c r="H365">
        <v>0</v>
      </c>
      <c r="I365" s="1">
        <v>4.6398114380599998E-6</v>
      </c>
      <c r="J365">
        <v>0</v>
      </c>
      <c r="K365">
        <v>0</v>
      </c>
      <c r="L365" s="2">
        <f t="shared" si="42"/>
        <v>1.159952859515E-6</v>
      </c>
      <c r="M365" s="2">
        <f t="shared" si="43"/>
        <v>2.3199057190299999E-6</v>
      </c>
      <c r="N365" s="1">
        <v>8.9204474496400001E-6</v>
      </c>
      <c r="O365">
        <v>0</v>
      </c>
      <c r="P365">
        <v>0</v>
      </c>
      <c r="Q365">
        <v>0</v>
      </c>
      <c r="R365" s="2">
        <f t="shared" si="44"/>
        <v>2.23011186241E-6</v>
      </c>
      <c r="S365" s="2">
        <f t="shared" si="45"/>
        <v>4.4602237248200001E-6</v>
      </c>
      <c r="T365">
        <v>0</v>
      </c>
      <c r="U365" s="1">
        <v>5.0516021156100003E-6</v>
      </c>
      <c r="V365">
        <v>0</v>
      </c>
      <c r="W365">
        <v>0</v>
      </c>
      <c r="X365" s="2">
        <f t="shared" si="46"/>
        <v>1.2629005289025001E-6</v>
      </c>
      <c r="Y365" s="2">
        <f t="shared" si="47"/>
        <v>2.5258010578050001E-6</v>
      </c>
    </row>
    <row r="366" spans="1:25" x14ac:dyDescent="0.25">
      <c r="A366" t="s">
        <v>559</v>
      </c>
      <c r="B366">
        <v>0</v>
      </c>
      <c r="C366" s="1">
        <v>3.1964637977600003E-5</v>
      </c>
      <c r="D366" s="1">
        <v>9.2576306020200001E-6</v>
      </c>
      <c r="E366" s="1">
        <v>1.03830299758E-5</v>
      </c>
      <c r="F366" s="2">
        <f t="shared" si="40"/>
        <v>1.2901324638855E-5</v>
      </c>
      <c r="G366" s="2">
        <f t="shared" si="41"/>
        <v>1.3533568230297316E-5</v>
      </c>
      <c r="H366" s="1">
        <v>1.29486714663E-5</v>
      </c>
      <c r="I366">
        <v>0</v>
      </c>
      <c r="J366">
        <v>0</v>
      </c>
      <c r="K366" s="1">
        <v>8.6101496443999995E-6</v>
      </c>
      <c r="L366" s="2">
        <f t="shared" si="42"/>
        <v>5.3897052776750004E-6</v>
      </c>
      <c r="M366" s="2">
        <f t="shared" si="43"/>
        <v>6.4706279375946776E-6</v>
      </c>
      <c r="N366" s="1">
        <v>4.4602237248200001E-6</v>
      </c>
      <c r="O366" s="1">
        <v>4.2182879656499997E-6</v>
      </c>
      <c r="P366">
        <v>0</v>
      </c>
      <c r="Q366">
        <v>0</v>
      </c>
      <c r="R366" s="2">
        <f t="shared" si="44"/>
        <v>2.1696279226174999E-6</v>
      </c>
      <c r="S366" s="2">
        <f t="shared" si="45"/>
        <v>2.5072167667348252E-6</v>
      </c>
      <c r="T366">
        <v>0</v>
      </c>
      <c r="U366" s="1">
        <v>5.0516021156100003E-6</v>
      </c>
      <c r="V366">
        <v>0</v>
      </c>
      <c r="W366">
        <v>0</v>
      </c>
      <c r="X366" s="2">
        <f t="shared" si="46"/>
        <v>1.2629005289025001E-6</v>
      </c>
      <c r="Y366" s="2">
        <f t="shared" si="47"/>
        <v>2.5258010578050001E-6</v>
      </c>
    </row>
    <row r="367" spans="1:25" x14ac:dyDescent="0.25">
      <c r="A367" t="s">
        <v>213</v>
      </c>
      <c r="B367">
        <v>0</v>
      </c>
      <c r="C367" s="1">
        <v>4.5663768539499998E-6</v>
      </c>
      <c r="D367">
        <v>0</v>
      </c>
      <c r="E367">
        <v>0</v>
      </c>
      <c r="F367" s="2">
        <f t="shared" si="40"/>
        <v>1.1415942134874999E-6</v>
      </c>
      <c r="G367" s="2">
        <f t="shared" si="41"/>
        <v>2.2831884269749999E-6</v>
      </c>
      <c r="H367" s="1">
        <v>3.2371678665800001E-6</v>
      </c>
      <c r="I367">
        <v>0</v>
      </c>
      <c r="J367">
        <v>0</v>
      </c>
      <c r="K367">
        <v>0</v>
      </c>
      <c r="L367" s="2">
        <f t="shared" si="42"/>
        <v>8.0929196664500003E-7</v>
      </c>
      <c r="M367" s="2">
        <f t="shared" si="43"/>
        <v>1.6185839332900001E-6</v>
      </c>
      <c r="N367" s="1">
        <v>4.4602237248200001E-6</v>
      </c>
      <c r="O367">
        <v>0</v>
      </c>
      <c r="P367">
        <v>0</v>
      </c>
      <c r="Q367">
        <v>0</v>
      </c>
      <c r="R367" s="2">
        <f t="shared" si="44"/>
        <v>1.115055931205E-6</v>
      </c>
      <c r="S367" s="2">
        <f t="shared" si="45"/>
        <v>2.23011186241E-6</v>
      </c>
      <c r="T367">
        <v>0</v>
      </c>
      <c r="U367" s="1">
        <v>5.0516021156100003E-6</v>
      </c>
      <c r="V367">
        <v>0</v>
      </c>
      <c r="W367">
        <v>0</v>
      </c>
      <c r="X367" s="2">
        <f t="shared" si="46"/>
        <v>1.2629005289025001E-6</v>
      </c>
      <c r="Y367" s="2">
        <f t="shared" si="47"/>
        <v>2.5258010578050001E-6</v>
      </c>
    </row>
    <row r="368" spans="1:25" x14ac:dyDescent="0.25">
      <c r="A368" t="s">
        <v>258</v>
      </c>
      <c r="B368" s="1">
        <v>5.4732440464800003E-6</v>
      </c>
      <c r="C368" s="1">
        <v>9.1327537078999995E-6</v>
      </c>
      <c r="D368">
        <v>0</v>
      </c>
      <c r="E368">
        <v>0</v>
      </c>
      <c r="F368" s="2">
        <f t="shared" si="40"/>
        <v>3.651499438595E-6</v>
      </c>
      <c r="G368" s="2">
        <f t="shared" si="41"/>
        <v>4.4732463260757861E-6</v>
      </c>
      <c r="H368" s="1">
        <v>3.2371678665800001E-6</v>
      </c>
      <c r="I368">
        <v>0</v>
      </c>
      <c r="J368">
        <v>0</v>
      </c>
      <c r="K368">
        <v>0</v>
      </c>
      <c r="L368" s="2">
        <f t="shared" si="42"/>
        <v>8.0929196664500003E-7</v>
      </c>
      <c r="M368" s="2">
        <f t="shared" si="43"/>
        <v>1.6185839332900001E-6</v>
      </c>
      <c r="N368">
        <v>0</v>
      </c>
      <c r="O368" s="1">
        <v>4.2182879656499997E-6</v>
      </c>
      <c r="P368">
        <v>0</v>
      </c>
      <c r="Q368">
        <v>0</v>
      </c>
      <c r="R368" s="2">
        <f t="shared" si="44"/>
        <v>1.0545719914124999E-6</v>
      </c>
      <c r="S368" s="2">
        <f t="shared" si="45"/>
        <v>2.1091439828250003E-6</v>
      </c>
      <c r="T368">
        <v>0</v>
      </c>
      <c r="U368" s="1">
        <v>5.0516021156100003E-6</v>
      </c>
      <c r="V368">
        <v>0</v>
      </c>
      <c r="W368">
        <v>0</v>
      </c>
      <c r="X368" s="2">
        <f t="shared" si="46"/>
        <v>1.2629005289025001E-6</v>
      </c>
      <c r="Y368" s="2">
        <f t="shared" si="47"/>
        <v>2.5258010578050001E-6</v>
      </c>
    </row>
    <row r="369" spans="1:25" x14ac:dyDescent="0.25">
      <c r="A369" t="s">
        <v>444</v>
      </c>
      <c r="B369">
        <v>0</v>
      </c>
      <c r="C369">
        <v>0</v>
      </c>
      <c r="D369">
        <v>0</v>
      </c>
      <c r="E369">
        <v>0</v>
      </c>
      <c r="F369" s="2">
        <f t="shared" si="40"/>
        <v>0</v>
      </c>
      <c r="G369" s="2">
        <f t="shared" si="41"/>
        <v>0</v>
      </c>
      <c r="H369" s="1">
        <v>3.2371678665800001E-6</v>
      </c>
      <c r="I369">
        <v>0</v>
      </c>
      <c r="J369">
        <v>0</v>
      </c>
      <c r="K369">
        <v>0</v>
      </c>
      <c r="L369" s="2">
        <f t="shared" si="42"/>
        <v>8.0929196664500003E-7</v>
      </c>
      <c r="M369" s="2">
        <f t="shared" si="43"/>
        <v>1.6185839332900001E-6</v>
      </c>
      <c r="N369">
        <v>0</v>
      </c>
      <c r="O369" s="1">
        <v>4.2182879656499997E-6</v>
      </c>
      <c r="P369">
        <v>0</v>
      </c>
      <c r="Q369">
        <v>0</v>
      </c>
      <c r="R369" s="2">
        <f t="shared" si="44"/>
        <v>1.0545719914124999E-6</v>
      </c>
      <c r="S369" s="2">
        <f t="shared" si="45"/>
        <v>2.1091439828250003E-6</v>
      </c>
      <c r="T369">
        <v>0</v>
      </c>
      <c r="U369" s="1">
        <v>5.0516021156100003E-6</v>
      </c>
      <c r="V369">
        <v>0</v>
      </c>
      <c r="W369">
        <v>0</v>
      </c>
      <c r="X369" s="2">
        <f t="shared" si="46"/>
        <v>1.2629005289025001E-6</v>
      </c>
      <c r="Y369" s="2">
        <f t="shared" si="47"/>
        <v>2.5258010578050001E-6</v>
      </c>
    </row>
    <row r="370" spans="1:25" x14ac:dyDescent="0.25">
      <c r="A370" t="s">
        <v>464</v>
      </c>
      <c r="B370">
        <v>0</v>
      </c>
      <c r="C370">
        <v>0</v>
      </c>
      <c r="D370">
        <v>0</v>
      </c>
      <c r="E370">
        <v>0</v>
      </c>
      <c r="F370" s="2">
        <f t="shared" si="40"/>
        <v>0</v>
      </c>
      <c r="G370" s="2">
        <f t="shared" si="41"/>
        <v>0</v>
      </c>
      <c r="H370">
        <v>0</v>
      </c>
      <c r="I370">
        <v>0</v>
      </c>
      <c r="J370">
        <v>0</v>
      </c>
      <c r="K370">
        <v>0</v>
      </c>
      <c r="L370" s="2">
        <f t="shared" si="42"/>
        <v>0</v>
      </c>
      <c r="M370" s="2">
        <f t="shared" si="43"/>
        <v>0</v>
      </c>
      <c r="N370">
        <v>0</v>
      </c>
      <c r="O370" s="1">
        <v>4.2182879656499997E-6</v>
      </c>
      <c r="P370">
        <v>0</v>
      </c>
      <c r="Q370">
        <v>0</v>
      </c>
      <c r="R370" s="2">
        <f t="shared" si="44"/>
        <v>1.0545719914124999E-6</v>
      </c>
      <c r="S370" s="2">
        <f t="shared" si="45"/>
        <v>2.1091439828250003E-6</v>
      </c>
      <c r="T370">
        <v>0</v>
      </c>
      <c r="U370" s="1">
        <v>5.0516021156100003E-6</v>
      </c>
      <c r="V370">
        <v>0</v>
      </c>
      <c r="W370">
        <v>0</v>
      </c>
      <c r="X370" s="2">
        <f t="shared" si="46"/>
        <v>1.2629005289025001E-6</v>
      </c>
      <c r="Y370" s="2">
        <f t="shared" si="47"/>
        <v>2.5258010578050001E-6</v>
      </c>
    </row>
    <row r="371" spans="1:25" x14ac:dyDescent="0.25">
      <c r="A371" t="s">
        <v>598</v>
      </c>
      <c r="B371">
        <v>0</v>
      </c>
      <c r="C371">
        <v>0</v>
      </c>
      <c r="D371">
        <v>0</v>
      </c>
      <c r="E371">
        <v>0</v>
      </c>
      <c r="F371" s="2">
        <f t="shared" si="40"/>
        <v>0</v>
      </c>
      <c r="G371" s="2">
        <f t="shared" si="41"/>
        <v>0</v>
      </c>
      <c r="H371">
        <v>0</v>
      </c>
      <c r="I371">
        <v>0</v>
      </c>
      <c r="J371">
        <v>0</v>
      </c>
      <c r="K371">
        <v>0</v>
      </c>
      <c r="L371" s="2">
        <f t="shared" si="42"/>
        <v>0</v>
      </c>
      <c r="M371" s="2">
        <f t="shared" si="43"/>
        <v>0</v>
      </c>
      <c r="N371">
        <v>0</v>
      </c>
      <c r="O371" s="1">
        <v>4.2182879656499997E-6</v>
      </c>
      <c r="P371">
        <v>0</v>
      </c>
      <c r="Q371">
        <v>0</v>
      </c>
      <c r="R371" s="2">
        <f t="shared" si="44"/>
        <v>1.0545719914124999E-6</v>
      </c>
      <c r="S371" s="2">
        <f t="shared" si="45"/>
        <v>2.1091439828250003E-6</v>
      </c>
      <c r="T371">
        <v>0</v>
      </c>
      <c r="U371" s="1">
        <v>5.0516021156100003E-6</v>
      </c>
      <c r="V371">
        <v>0</v>
      </c>
      <c r="W371">
        <v>0</v>
      </c>
      <c r="X371" s="2">
        <f t="shared" si="46"/>
        <v>1.2629005289025001E-6</v>
      </c>
      <c r="Y371" s="2">
        <f t="shared" si="47"/>
        <v>2.5258010578050001E-6</v>
      </c>
    </row>
    <row r="372" spans="1:25" x14ac:dyDescent="0.25">
      <c r="A372" t="s">
        <v>343</v>
      </c>
      <c r="B372" s="1">
        <v>2.1892976185900001E-5</v>
      </c>
      <c r="C372" s="1">
        <v>9.1327537078999995E-6</v>
      </c>
      <c r="D372">
        <v>0</v>
      </c>
      <c r="E372">
        <v>0</v>
      </c>
      <c r="F372" s="2">
        <f t="shared" si="40"/>
        <v>7.756432473450001E-6</v>
      </c>
      <c r="G372" s="2">
        <f t="shared" si="41"/>
        <v>1.036115530406378E-5</v>
      </c>
      <c r="H372" s="1">
        <v>1.6185839332900001E-5</v>
      </c>
      <c r="I372" s="1">
        <v>4.6398114380599998E-6</v>
      </c>
      <c r="J372">
        <v>0</v>
      </c>
      <c r="K372">
        <v>0</v>
      </c>
      <c r="L372" s="2">
        <f t="shared" si="42"/>
        <v>5.2064126927399999E-6</v>
      </c>
      <c r="M372" s="2">
        <f t="shared" si="43"/>
        <v>7.6394221549082385E-6</v>
      </c>
      <c r="N372">
        <v>0</v>
      </c>
      <c r="O372">
        <v>0</v>
      </c>
      <c r="P372">
        <v>0</v>
      </c>
      <c r="Q372">
        <v>0</v>
      </c>
      <c r="R372" s="2">
        <f t="shared" si="44"/>
        <v>0</v>
      </c>
      <c r="S372" s="2">
        <f t="shared" si="45"/>
        <v>0</v>
      </c>
      <c r="T372">
        <v>0</v>
      </c>
      <c r="U372" s="1">
        <v>5.0516021156100003E-6</v>
      </c>
      <c r="V372">
        <v>0</v>
      </c>
      <c r="W372">
        <v>0</v>
      </c>
      <c r="X372" s="2">
        <f t="shared" si="46"/>
        <v>1.2629005289025001E-6</v>
      </c>
      <c r="Y372" s="2">
        <f t="shared" si="47"/>
        <v>2.5258010578050001E-6</v>
      </c>
    </row>
    <row r="373" spans="1:25" x14ac:dyDescent="0.25">
      <c r="A373" t="s">
        <v>118</v>
      </c>
      <c r="B373" s="1">
        <v>2.1892976185900001E-5</v>
      </c>
      <c r="C373" s="1">
        <v>4.5663768539499998E-6</v>
      </c>
      <c r="D373">
        <v>0</v>
      </c>
      <c r="E373">
        <v>0</v>
      </c>
      <c r="F373" s="2">
        <f t="shared" si="40"/>
        <v>6.6148382599625002E-6</v>
      </c>
      <c r="G373" s="2">
        <f t="shared" si="41"/>
        <v>1.0410409262317211E-5</v>
      </c>
      <c r="H373" s="1">
        <v>9.7115035997299994E-6</v>
      </c>
      <c r="I373">
        <v>0</v>
      </c>
      <c r="J373" s="1">
        <v>8.3682708641899998E-6</v>
      </c>
      <c r="K373">
        <v>0</v>
      </c>
      <c r="L373" s="2">
        <f t="shared" si="42"/>
        <v>4.5199436159799994E-6</v>
      </c>
      <c r="M373" s="2">
        <f t="shared" si="43"/>
        <v>5.2479106400378224E-6</v>
      </c>
      <c r="N373">
        <v>0</v>
      </c>
      <c r="O373">
        <v>0</v>
      </c>
      <c r="P373">
        <v>0</v>
      </c>
      <c r="Q373">
        <v>0</v>
      </c>
      <c r="R373" s="2">
        <f t="shared" si="44"/>
        <v>0</v>
      </c>
      <c r="S373" s="2">
        <f t="shared" si="45"/>
        <v>0</v>
      </c>
      <c r="T373">
        <v>0</v>
      </c>
      <c r="U373" s="1">
        <v>5.0516021156100003E-6</v>
      </c>
      <c r="V373">
        <v>0</v>
      </c>
      <c r="W373">
        <v>0</v>
      </c>
      <c r="X373" s="2">
        <f t="shared" si="46"/>
        <v>1.2629005289025001E-6</v>
      </c>
      <c r="Y373" s="2">
        <f t="shared" si="47"/>
        <v>2.5258010578050001E-6</v>
      </c>
    </row>
    <row r="374" spans="1:25" x14ac:dyDescent="0.25">
      <c r="A374" t="s">
        <v>315</v>
      </c>
      <c r="B374" s="1">
        <v>1.6419732139399999E-5</v>
      </c>
      <c r="C374">
        <v>0</v>
      </c>
      <c r="D374">
        <v>0</v>
      </c>
      <c r="E374">
        <v>0</v>
      </c>
      <c r="F374" s="2">
        <f t="shared" si="40"/>
        <v>4.1049330348499997E-6</v>
      </c>
      <c r="G374" s="2">
        <f t="shared" si="41"/>
        <v>8.2098660696999995E-6</v>
      </c>
      <c r="H374" s="1">
        <v>3.2371678665800001E-6</v>
      </c>
      <c r="I374" s="1">
        <v>4.6398114380599998E-6</v>
      </c>
      <c r="J374">
        <v>0</v>
      </c>
      <c r="K374">
        <v>0</v>
      </c>
      <c r="L374" s="2">
        <f t="shared" si="42"/>
        <v>1.9692448261599998E-6</v>
      </c>
      <c r="M374" s="2">
        <f t="shared" si="43"/>
        <v>2.3448813214985815E-6</v>
      </c>
      <c r="N374">
        <v>0</v>
      </c>
      <c r="O374">
        <v>0</v>
      </c>
      <c r="P374">
        <v>0</v>
      </c>
      <c r="Q374">
        <v>0</v>
      </c>
      <c r="R374" s="2">
        <f t="shared" si="44"/>
        <v>0</v>
      </c>
      <c r="S374" s="2">
        <f t="shared" si="45"/>
        <v>0</v>
      </c>
      <c r="T374">
        <v>0</v>
      </c>
      <c r="U374" s="1">
        <v>5.0516021156100003E-6</v>
      </c>
      <c r="V374">
        <v>0</v>
      </c>
      <c r="W374">
        <v>0</v>
      </c>
      <c r="X374" s="2">
        <f t="shared" si="46"/>
        <v>1.2629005289025001E-6</v>
      </c>
      <c r="Y374" s="2">
        <f t="shared" si="47"/>
        <v>2.5258010578050001E-6</v>
      </c>
    </row>
    <row r="375" spans="1:25" x14ac:dyDescent="0.25">
      <c r="A375" t="s">
        <v>51</v>
      </c>
      <c r="B375" s="1">
        <v>1.6419732139399999E-5</v>
      </c>
      <c r="C375" s="1">
        <v>4.5663768539499998E-6</v>
      </c>
      <c r="D375">
        <v>0</v>
      </c>
      <c r="E375">
        <v>0</v>
      </c>
      <c r="F375" s="2">
        <f t="shared" si="40"/>
        <v>5.2465272483374997E-6</v>
      </c>
      <c r="G375" s="2">
        <f t="shared" si="41"/>
        <v>7.7536057941180758E-6</v>
      </c>
      <c r="H375">
        <v>0</v>
      </c>
      <c r="I375" s="1">
        <v>4.6398114380599998E-6</v>
      </c>
      <c r="J375">
        <v>0</v>
      </c>
      <c r="K375">
        <v>0</v>
      </c>
      <c r="L375" s="2">
        <f t="shared" si="42"/>
        <v>1.159952859515E-6</v>
      </c>
      <c r="M375" s="2">
        <f t="shared" si="43"/>
        <v>2.3199057190299999E-6</v>
      </c>
      <c r="N375">
        <v>0</v>
      </c>
      <c r="O375">
        <v>0</v>
      </c>
      <c r="P375">
        <v>0</v>
      </c>
      <c r="Q375">
        <v>0</v>
      </c>
      <c r="R375" s="2">
        <f t="shared" si="44"/>
        <v>0</v>
      </c>
      <c r="S375" s="2">
        <f t="shared" si="45"/>
        <v>0</v>
      </c>
      <c r="T375">
        <v>0</v>
      </c>
      <c r="U375" s="1">
        <v>5.0516021156100003E-6</v>
      </c>
      <c r="V375">
        <v>0</v>
      </c>
      <c r="W375">
        <v>0</v>
      </c>
      <c r="X375" s="2">
        <f t="shared" si="46"/>
        <v>1.2629005289025001E-6</v>
      </c>
      <c r="Y375" s="2">
        <f t="shared" si="47"/>
        <v>2.5258010578050001E-6</v>
      </c>
    </row>
    <row r="376" spans="1:25" x14ac:dyDescent="0.25">
      <c r="A376" t="s">
        <v>50</v>
      </c>
      <c r="B376" s="1">
        <v>5.4732440464800003E-6</v>
      </c>
      <c r="C376">
        <v>0</v>
      </c>
      <c r="D376">
        <v>0</v>
      </c>
      <c r="E376">
        <v>0</v>
      </c>
      <c r="F376" s="2">
        <f t="shared" si="40"/>
        <v>1.3683110116200001E-6</v>
      </c>
      <c r="G376" s="2">
        <f t="shared" si="41"/>
        <v>2.7366220232400006E-6</v>
      </c>
      <c r="H376">
        <v>0</v>
      </c>
      <c r="I376">
        <v>0</v>
      </c>
      <c r="J376">
        <v>0</v>
      </c>
      <c r="K376" s="1">
        <v>8.6101496443999995E-6</v>
      </c>
      <c r="L376" s="2">
        <f t="shared" si="42"/>
        <v>2.1525374110999999E-6</v>
      </c>
      <c r="M376" s="2">
        <f t="shared" si="43"/>
        <v>4.3050748221999997E-6</v>
      </c>
      <c r="N376">
        <v>0</v>
      </c>
      <c r="O376">
        <v>0</v>
      </c>
      <c r="P376">
        <v>0</v>
      </c>
      <c r="Q376">
        <v>0</v>
      </c>
      <c r="R376" s="2">
        <f t="shared" si="44"/>
        <v>0</v>
      </c>
      <c r="S376" s="2">
        <f t="shared" si="45"/>
        <v>0</v>
      </c>
      <c r="T376">
        <v>0</v>
      </c>
      <c r="U376" s="1">
        <v>5.0516021156100003E-6</v>
      </c>
      <c r="V376">
        <v>0</v>
      </c>
      <c r="W376">
        <v>0</v>
      </c>
      <c r="X376" s="2">
        <f t="shared" si="46"/>
        <v>1.2629005289025001E-6</v>
      </c>
      <c r="Y376" s="2">
        <f t="shared" si="47"/>
        <v>2.5258010578050001E-6</v>
      </c>
    </row>
    <row r="377" spans="1:25" x14ac:dyDescent="0.25">
      <c r="A377" t="s">
        <v>361</v>
      </c>
      <c r="B377">
        <v>0</v>
      </c>
      <c r="C377">
        <v>0</v>
      </c>
      <c r="D377">
        <v>0</v>
      </c>
      <c r="E377" s="1">
        <v>1.03830299758E-5</v>
      </c>
      <c r="F377" s="2">
        <f t="shared" si="40"/>
        <v>2.59575749395E-6</v>
      </c>
      <c r="G377" s="2">
        <f t="shared" si="41"/>
        <v>5.1915149879000001E-6</v>
      </c>
      <c r="H377">
        <v>0</v>
      </c>
      <c r="I377">
        <v>0</v>
      </c>
      <c r="J377">
        <v>0</v>
      </c>
      <c r="K377">
        <v>0</v>
      </c>
      <c r="L377" s="2">
        <f t="shared" si="42"/>
        <v>0</v>
      </c>
      <c r="M377" s="2">
        <f t="shared" si="43"/>
        <v>0</v>
      </c>
      <c r="N377">
        <v>0</v>
      </c>
      <c r="O377">
        <v>0</v>
      </c>
      <c r="P377">
        <v>0</v>
      </c>
      <c r="Q377">
        <v>0</v>
      </c>
      <c r="R377" s="2">
        <f t="shared" si="44"/>
        <v>0</v>
      </c>
      <c r="S377" s="2">
        <f t="shared" si="45"/>
        <v>0</v>
      </c>
      <c r="T377">
        <v>0</v>
      </c>
      <c r="U377" s="1">
        <v>5.0516021156100003E-6</v>
      </c>
      <c r="V377">
        <v>0</v>
      </c>
      <c r="W377">
        <v>0</v>
      </c>
      <c r="X377" s="2">
        <f t="shared" si="46"/>
        <v>1.2629005289025001E-6</v>
      </c>
      <c r="Y377" s="2">
        <f t="shared" si="47"/>
        <v>2.5258010578050001E-6</v>
      </c>
    </row>
    <row r="378" spans="1:25" x14ac:dyDescent="0.25">
      <c r="A378" t="s">
        <v>520</v>
      </c>
      <c r="B378">
        <v>0</v>
      </c>
      <c r="C378">
        <v>0</v>
      </c>
      <c r="D378" s="1">
        <v>9.2576306020200001E-6</v>
      </c>
      <c r="E378">
        <v>0</v>
      </c>
      <c r="F378" s="2">
        <f t="shared" si="40"/>
        <v>2.314407650505E-6</v>
      </c>
      <c r="G378" s="2">
        <f t="shared" si="41"/>
        <v>4.62881530101E-6</v>
      </c>
      <c r="H378">
        <v>0</v>
      </c>
      <c r="I378">
        <v>0</v>
      </c>
      <c r="J378">
        <v>0</v>
      </c>
      <c r="K378">
        <v>0</v>
      </c>
      <c r="L378" s="2">
        <f t="shared" si="42"/>
        <v>0</v>
      </c>
      <c r="M378" s="2">
        <f t="shared" si="43"/>
        <v>0</v>
      </c>
      <c r="N378">
        <v>0</v>
      </c>
      <c r="O378">
        <v>0</v>
      </c>
      <c r="P378">
        <v>0</v>
      </c>
      <c r="Q378">
        <v>0</v>
      </c>
      <c r="R378" s="2">
        <f t="shared" si="44"/>
        <v>0</v>
      </c>
      <c r="S378" s="2">
        <f t="shared" si="45"/>
        <v>0</v>
      </c>
      <c r="T378">
        <v>0</v>
      </c>
      <c r="U378" s="1">
        <v>5.0516021156100003E-6</v>
      </c>
      <c r="V378">
        <v>0</v>
      </c>
      <c r="W378">
        <v>0</v>
      </c>
      <c r="X378" s="2">
        <f t="shared" si="46"/>
        <v>1.2629005289025001E-6</v>
      </c>
      <c r="Y378" s="2">
        <f t="shared" si="47"/>
        <v>2.5258010578050001E-6</v>
      </c>
    </row>
    <row r="379" spans="1:25" x14ac:dyDescent="0.25">
      <c r="A379" t="s">
        <v>35</v>
      </c>
      <c r="B379">
        <v>0</v>
      </c>
      <c r="C379">
        <v>0</v>
      </c>
      <c r="D379">
        <v>0</v>
      </c>
      <c r="E379">
        <v>0</v>
      </c>
      <c r="F379" s="2">
        <f t="shared" si="40"/>
        <v>0</v>
      </c>
      <c r="G379" s="2">
        <f t="shared" si="41"/>
        <v>0</v>
      </c>
      <c r="H379">
        <v>0</v>
      </c>
      <c r="I379">
        <v>0</v>
      </c>
      <c r="J379">
        <v>0</v>
      </c>
      <c r="K379">
        <v>0</v>
      </c>
      <c r="L379" s="2">
        <f t="shared" si="42"/>
        <v>0</v>
      </c>
      <c r="M379" s="2">
        <f t="shared" si="43"/>
        <v>0</v>
      </c>
      <c r="N379">
        <v>0</v>
      </c>
      <c r="O379">
        <v>0</v>
      </c>
      <c r="P379">
        <v>0</v>
      </c>
      <c r="Q379">
        <v>0</v>
      </c>
      <c r="R379" s="2">
        <f t="shared" si="44"/>
        <v>0</v>
      </c>
      <c r="S379" s="2">
        <f t="shared" si="45"/>
        <v>0</v>
      </c>
      <c r="T379">
        <v>0</v>
      </c>
      <c r="U379" s="1">
        <v>5.0516021156100003E-6</v>
      </c>
      <c r="V379">
        <v>0</v>
      </c>
      <c r="W379">
        <v>0</v>
      </c>
      <c r="X379" s="2">
        <f t="shared" si="46"/>
        <v>1.2629005289025001E-6</v>
      </c>
      <c r="Y379" s="2">
        <f t="shared" si="47"/>
        <v>2.5258010578050001E-6</v>
      </c>
    </row>
    <row r="380" spans="1:25" x14ac:dyDescent="0.25">
      <c r="A380" t="s">
        <v>48</v>
      </c>
      <c r="B380">
        <v>0</v>
      </c>
      <c r="C380">
        <v>0</v>
      </c>
      <c r="D380">
        <v>0</v>
      </c>
      <c r="E380">
        <v>0</v>
      </c>
      <c r="F380" s="2">
        <f t="shared" si="40"/>
        <v>0</v>
      </c>
      <c r="G380" s="2">
        <f t="shared" si="41"/>
        <v>0</v>
      </c>
      <c r="H380">
        <v>0</v>
      </c>
      <c r="I380">
        <v>0</v>
      </c>
      <c r="J380">
        <v>0</v>
      </c>
      <c r="K380">
        <v>0</v>
      </c>
      <c r="L380" s="2">
        <f t="shared" si="42"/>
        <v>0</v>
      </c>
      <c r="M380" s="2">
        <f t="shared" si="43"/>
        <v>0</v>
      </c>
      <c r="N380">
        <v>0</v>
      </c>
      <c r="O380">
        <v>0</v>
      </c>
      <c r="P380">
        <v>0</v>
      </c>
      <c r="Q380">
        <v>0</v>
      </c>
      <c r="R380" s="2">
        <f t="shared" si="44"/>
        <v>0</v>
      </c>
      <c r="S380" s="2">
        <f t="shared" si="45"/>
        <v>0</v>
      </c>
      <c r="T380">
        <v>0</v>
      </c>
      <c r="U380" s="1">
        <v>5.0516021156100003E-6</v>
      </c>
      <c r="V380">
        <v>0</v>
      </c>
      <c r="W380">
        <v>0</v>
      </c>
      <c r="X380" s="2">
        <f t="shared" si="46"/>
        <v>1.2629005289025001E-6</v>
      </c>
      <c r="Y380" s="2">
        <f t="shared" si="47"/>
        <v>2.5258010578050001E-6</v>
      </c>
    </row>
    <row r="381" spans="1:25" x14ac:dyDescent="0.25">
      <c r="A381" t="s">
        <v>245</v>
      </c>
      <c r="B381">
        <v>0</v>
      </c>
      <c r="C381">
        <v>0</v>
      </c>
      <c r="D381">
        <v>0</v>
      </c>
      <c r="E381">
        <v>0</v>
      </c>
      <c r="F381" s="2">
        <f t="shared" si="40"/>
        <v>0</v>
      </c>
      <c r="G381" s="2">
        <f t="shared" si="41"/>
        <v>0</v>
      </c>
      <c r="H381">
        <v>0</v>
      </c>
      <c r="I381">
        <v>0</v>
      </c>
      <c r="J381">
        <v>0</v>
      </c>
      <c r="K381">
        <v>0</v>
      </c>
      <c r="L381" s="2">
        <f t="shared" si="42"/>
        <v>0</v>
      </c>
      <c r="M381" s="2">
        <f t="shared" si="43"/>
        <v>0</v>
      </c>
      <c r="N381">
        <v>0</v>
      </c>
      <c r="O381">
        <v>0</v>
      </c>
      <c r="P381">
        <v>0</v>
      </c>
      <c r="Q381">
        <v>0</v>
      </c>
      <c r="R381" s="2">
        <f t="shared" si="44"/>
        <v>0</v>
      </c>
      <c r="S381" s="2">
        <f t="shared" si="45"/>
        <v>0</v>
      </c>
      <c r="T381">
        <v>0</v>
      </c>
      <c r="U381" s="1">
        <v>5.0516021156100003E-6</v>
      </c>
      <c r="V381">
        <v>0</v>
      </c>
      <c r="W381">
        <v>0</v>
      </c>
      <c r="X381" s="2">
        <f t="shared" si="46"/>
        <v>1.2629005289025001E-6</v>
      </c>
      <c r="Y381" s="2">
        <f t="shared" si="47"/>
        <v>2.5258010578050001E-6</v>
      </c>
    </row>
    <row r="382" spans="1:25" x14ac:dyDescent="0.25">
      <c r="A382" t="s">
        <v>262</v>
      </c>
      <c r="B382">
        <v>0</v>
      </c>
      <c r="C382">
        <v>0</v>
      </c>
      <c r="D382">
        <v>0</v>
      </c>
      <c r="E382">
        <v>0</v>
      </c>
      <c r="F382" s="2">
        <f t="shared" si="40"/>
        <v>0</v>
      </c>
      <c r="G382" s="2">
        <f t="shared" si="41"/>
        <v>0</v>
      </c>
      <c r="H382">
        <v>0</v>
      </c>
      <c r="I382">
        <v>0</v>
      </c>
      <c r="J382">
        <v>0</v>
      </c>
      <c r="K382">
        <v>0</v>
      </c>
      <c r="L382" s="2">
        <f t="shared" si="42"/>
        <v>0</v>
      </c>
      <c r="M382" s="2">
        <f t="shared" si="43"/>
        <v>0</v>
      </c>
      <c r="N382">
        <v>0</v>
      </c>
      <c r="O382">
        <v>0</v>
      </c>
      <c r="P382">
        <v>0</v>
      </c>
      <c r="Q382">
        <v>0</v>
      </c>
      <c r="R382" s="2">
        <f t="shared" si="44"/>
        <v>0</v>
      </c>
      <c r="S382" s="2">
        <f t="shared" si="45"/>
        <v>0</v>
      </c>
      <c r="T382">
        <v>0</v>
      </c>
      <c r="U382" s="1">
        <v>5.0516021156100003E-6</v>
      </c>
      <c r="V382">
        <v>0</v>
      </c>
      <c r="W382">
        <v>0</v>
      </c>
      <c r="X382" s="2">
        <f t="shared" si="46"/>
        <v>1.2629005289025001E-6</v>
      </c>
      <c r="Y382" s="2">
        <f t="shared" si="47"/>
        <v>2.5258010578050001E-6</v>
      </c>
    </row>
    <row r="383" spans="1:25" x14ac:dyDescent="0.25">
      <c r="A383" t="s">
        <v>443</v>
      </c>
      <c r="B383">
        <v>0</v>
      </c>
      <c r="C383">
        <v>0</v>
      </c>
      <c r="D383">
        <v>0</v>
      </c>
      <c r="E383">
        <v>0</v>
      </c>
      <c r="F383" s="2">
        <f t="shared" si="40"/>
        <v>0</v>
      </c>
      <c r="G383" s="2">
        <f t="shared" si="41"/>
        <v>0</v>
      </c>
      <c r="H383">
        <v>0</v>
      </c>
      <c r="I383">
        <v>0</v>
      </c>
      <c r="J383">
        <v>0</v>
      </c>
      <c r="K383">
        <v>0</v>
      </c>
      <c r="L383" s="2">
        <f t="shared" si="42"/>
        <v>0</v>
      </c>
      <c r="M383" s="2">
        <f t="shared" si="43"/>
        <v>0</v>
      </c>
      <c r="N383">
        <v>0</v>
      </c>
      <c r="O383">
        <v>0</v>
      </c>
      <c r="P383">
        <v>0</v>
      </c>
      <c r="Q383">
        <v>0</v>
      </c>
      <c r="R383" s="2">
        <f t="shared" si="44"/>
        <v>0</v>
      </c>
      <c r="S383" s="2">
        <f t="shared" si="45"/>
        <v>0</v>
      </c>
      <c r="T383">
        <v>0</v>
      </c>
      <c r="U383" s="1">
        <v>5.0516021156100003E-6</v>
      </c>
      <c r="V383">
        <v>0</v>
      </c>
      <c r="W383">
        <v>0</v>
      </c>
      <c r="X383" s="2">
        <f t="shared" si="46"/>
        <v>1.2629005289025001E-6</v>
      </c>
      <c r="Y383" s="2">
        <f t="shared" si="47"/>
        <v>2.5258010578050001E-6</v>
      </c>
    </row>
    <row r="384" spans="1:25" x14ac:dyDescent="0.25">
      <c r="A384" t="s">
        <v>454</v>
      </c>
      <c r="B384">
        <v>0</v>
      </c>
      <c r="C384">
        <v>0</v>
      </c>
      <c r="D384">
        <v>0</v>
      </c>
      <c r="E384">
        <v>0</v>
      </c>
      <c r="F384" s="2">
        <f t="shared" si="40"/>
        <v>0</v>
      </c>
      <c r="G384" s="2">
        <f t="shared" si="41"/>
        <v>0</v>
      </c>
      <c r="H384">
        <v>0</v>
      </c>
      <c r="I384">
        <v>0</v>
      </c>
      <c r="J384">
        <v>0</v>
      </c>
      <c r="K384">
        <v>0</v>
      </c>
      <c r="L384" s="2">
        <f t="shared" si="42"/>
        <v>0</v>
      </c>
      <c r="M384" s="2">
        <f t="shared" si="43"/>
        <v>0</v>
      </c>
      <c r="N384">
        <v>0</v>
      </c>
      <c r="O384">
        <v>0</v>
      </c>
      <c r="P384">
        <v>0</v>
      </c>
      <c r="Q384">
        <v>0</v>
      </c>
      <c r="R384" s="2">
        <f t="shared" si="44"/>
        <v>0</v>
      </c>
      <c r="S384" s="2">
        <f t="shared" si="45"/>
        <v>0</v>
      </c>
      <c r="T384">
        <v>0</v>
      </c>
      <c r="U384" s="1">
        <v>5.0516021156100003E-6</v>
      </c>
      <c r="V384">
        <v>0</v>
      </c>
      <c r="W384">
        <v>0</v>
      </c>
      <c r="X384" s="2">
        <f t="shared" si="46"/>
        <v>1.2629005289025001E-6</v>
      </c>
      <c r="Y384" s="2">
        <f t="shared" si="47"/>
        <v>2.5258010578050001E-6</v>
      </c>
    </row>
    <row r="385" spans="1:25" x14ac:dyDescent="0.25">
      <c r="A385" t="s">
        <v>493</v>
      </c>
      <c r="B385">
        <v>0</v>
      </c>
      <c r="C385" s="1">
        <v>9.1327537078999995E-6</v>
      </c>
      <c r="D385" s="1">
        <v>9.2576306020200001E-6</v>
      </c>
      <c r="E385">
        <v>0</v>
      </c>
      <c r="F385" s="2">
        <f t="shared" si="40"/>
        <v>4.5975960774799999E-6</v>
      </c>
      <c r="G385" s="2">
        <f t="shared" si="41"/>
        <v>5.3090914441167317E-6</v>
      </c>
      <c r="H385" s="1">
        <v>9.7115035997299994E-6</v>
      </c>
      <c r="I385" s="1">
        <v>9.2796228761299997E-6</v>
      </c>
      <c r="J385" s="1">
        <v>7.53144377777E-5</v>
      </c>
      <c r="K385" s="1">
        <v>8.6101496443999995E-6</v>
      </c>
      <c r="L385" s="2">
        <f t="shared" si="42"/>
        <v>2.5728928474489998E-5</v>
      </c>
      <c r="M385" s="2">
        <f t="shared" si="43"/>
        <v>3.3060111291298265E-5</v>
      </c>
      <c r="N385" s="1">
        <v>8.9204474496400001E-6</v>
      </c>
      <c r="O385">
        <v>0</v>
      </c>
      <c r="P385" s="1">
        <v>1.7180802171700001E-5</v>
      </c>
      <c r="Q385" s="1">
        <v>4.5147134511400001E-6</v>
      </c>
      <c r="R385" s="2">
        <f t="shared" si="44"/>
        <v>7.6539907681200011E-6</v>
      </c>
      <c r="S385" s="2">
        <f t="shared" si="45"/>
        <v>7.3212632060530813E-6</v>
      </c>
      <c r="T385">
        <v>0</v>
      </c>
      <c r="U385">
        <v>0</v>
      </c>
      <c r="V385">
        <v>0</v>
      </c>
      <c r="W385" s="1">
        <v>4.7671258998000003E-6</v>
      </c>
      <c r="X385" s="2">
        <f t="shared" si="46"/>
        <v>1.1917814749500001E-6</v>
      </c>
      <c r="Y385" s="2">
        <f t="shared" si="47"/>
        <v>2.3835629499000001E-6</v>
      </c>
    </row>
    <row r="386" spans="1:25" x14ac:dyDescent="0.25">
      <c r="A386" t="s">
        <v>120</v>
      </c>
      <c r="B386">
        <v>0</v>
      </c>
      <c r="C386">
        <v>0</v>
      </c>
      <c r="D386">
        <v>0</v>
      </c>
      <c r="E386" s="1">
        <v>1.03830299758E-5</v>
      </c>
      <c r="F386" s="2">
        <f t="shared" si="40"/>
        <v>2.59575749395E-6</v>
      </c>
      <c r="G386" s="2">
        <f t="shared" si="41"/>
        <v>5.1915149879000001E-6</v>
      </c>
      <c r="H386">
        <v>0</v>
      </c>
      <c r="I386" s="1">
        <v>4.6398114380599998E-6</v>
      </c>
      <c r="J386">
        <v>0</v>
      </c>
      <c r="K386">
        <v>0</v>
      </c>
      <c r="L386" s="2">
        <f t="shared" si="42"/>
        <v>1.159952859515E-6</v>
      </c>
      <c r="M386" s="2">
        <f t="shared" si="43"/>
        <v>2.3199057190299999E-6</v>
      </c>
      <c r="N386" s="1">
        <v>1.78408948993E-5</v>
      </c>
      <c r="O386" s="1">
        <v>4.2182879656499997E-6</v>
      </c>
      <c r="P386">
        <v>0</v>
      </c>
      <c r="Q386">
        <v>0</v>
      </c>
      <c r="R386" s="2">
        <f t="shared" si="44"/>
        <v>5.5147957162374998E-6</v>
      </c>
      <c r="S386" s="2">
        <f t="shared" si="45"/>
        <v>8.4545766107611887E-6</v>
      </c>
      <c r="T386">
        <v>0</v>
      </c>
      <c r="U386">
        <v>0</v>
      </c>
      <c r="V386">
        <v>0</v>
      </c>
      <c r="W386" s="1">
        <v>4.7671258998000003E-6</v>
      </c>
      <c r="X386" s="2">
        <f t="shared" si="46"/>
        <v>1.1917814749500001E-6</v>
      </c>
      <c r="Y386" s="2">
        <f t="shared" si="47"/>
        <v>2.3835629499000001E-6</v>
      </c>
    </row>
    <row r="387" spans="1:25" x14ac:dyDescent="0.25">
      <c r="A387" t="s">
        <v>276</v>
      </c>
      <c r="B387">
        <v>0</v>
      </c>
      <c r="C387">
        <v>0</v>
      </c>
      <c r="D387" s="1">
        <v>9.2576306020200001E-6</v>
      </c>
      <c r="E387">
        <v>0</v>
      </c>
      <c r="F387" s="2">
        <f t="shared" ref="F387:F450" si="48">AVERAGE(B387:E387)</f>
        <v>2.314407650505E-6</v>
      </c>
      <c r="G387" s="2">
        <f t="shared" ref="G387:G450" si="49">STDEV(B387:E387)</f>
        <v>4.62881530101E-6</v>
      </c>
      <c r="H387">
        <v>0</v>
      </c>
      <c r="I387">
        <v>0</v>
      </c>
      <c r="J387">
        <v>0</v>
      </c>
      <c r="K387" s="1">
        <v>8.6101496443999995E-6</v>
      </c>
      <c r="L387" s="2">
        <f t="shared" ref="L387:L450" si="50">AVERAGE(H387:K387)</f>
        <v>2.1525374110999999E-6</v>
      </c>
      <c r="M387" s="2">
        <f t="shared" ref="M387:M450" si="51">STDEV(H387:K387)</f>
        <v>4.3050748221999997E-6</v>
      </c>
      <c r="N387">
        <v>0</v>
      </c>
      <c r="O387">
        <v>0</v>
      </c>
      <c r="P387" s="1">
        <v>8.5904010858300004E-6</v>
      </c>
      <c r="Q387">
        <v>0</v>
      </c>
      <c r="R387" s="2">
        <f t="shared" ref="R387:R450" si="52">AVERAGE(N387:Q387)</f>
        <v>2.1476002714575001E-6</v>
      </c>
      <c r="S387" s="2">
        <f t="shared" ref="S387:S450" si="53">STDEV(N387:Q387)</f>
        <v>4.2952005429150002E-6</v>
      </c>
      <c r="T387">
        <v>0</v>
      </c>
      <c r="U387">
        <v>0</v>
      </c>
      <c r="V387">
        <v>0</v>
      </c>
      <c r="W387" s="1">
        <v>4.7671258998000003E-6</v>
      </c>
      <c r="X387" s="2">
        <f t="shared" ref="X387:X450" si="54">AVERAGE(T387:W387)</f>
        <v>1.1917814749500001E-6</v>
      </c>
      <c r="Y387" s="2">
        <f t="shared" ref="Y387:Y450" si="55">STDEV(T387:W387)</f>
        <v>2.3835629499000001E-6</v>
      </c>
    </row>
    <row r="388" spans="1:25" x14ac:dyDescent="0.25">
      <c r="A388" t="s">
        <v>432</v>
      </c>
      <c r="B388">
        <v>0</v>
      </c>
      <c r="C388">
        <v>0</v>
      </c>
      <c r="D388">
        <v>0</v>
      </c>
      <c r="E388">
        <v>0</v>
      </c>
      <c r="F388" s="2">
        <f t="shared" si="48"/>
        <v>0</v>
      </c>
      <c r="G388" s="2">
        <f t="shared" si="49"/>
        <v>0</v>
      </c>
      <c r="H388">
        <v>0</v>
      </c>
      <c r="I388">
        <v>0</v>
      </c>
      <c r="J388">
        <v>0</v>
      </c>
      <c r="K388" s="1">
        <v>8.6101496443999995E-6</v>
      </c>
      <c r="L388" s="2">
        <f t="shared" si="50"/>
        <v>2.1525374110999999E-6</v>
      </c>
      <c r="M388" s="2">
        <f t="shared" si="51"/>
        <v>4.3050748221999997E-6</v>
      </c>
      <c r="N388">
        <v>0</v>
      </c>
      <c r="O388">
        <v>0</v>
      </c>
      <c r="P388">
        <v>0</v>
      </c>
      <c r="Q388" s="1">
        <v>4.5147134511400001E-6</v>
      </c>
      <c r="R388" s="2">
        <f t="shared" si="52"/>
        <v>1.128678362785E-6</v>
      </c>
      <c r="S388" s="2">
        <f t="shared" si="53"/>
        <v>2.25735672557E-6</v>
      </c>
      <c r="T388">
        <v>0</v>
      </c>
      <c r="U388">
        <v>0</v>
      </c>
      <c r="V388">
        <v>0</v>
      </c>
      <c r="W388" s="1">
        <v>4.7671258998000003E-6</v>
      </c>
      <c r="X388" s="2">
        <f t="shared" si="54"/>
        <v>1.1917814749500001E-6</v>
      </c>
      <c r="Y388" s="2">
        <f t="shared" si="55"/>
        <v>2.3835629499000001E-6</v>
      </c>
    </row>
    <row r="389" spans="1:25" x14ac:dyDescent="0.25">
      <c r="A389" t="s">
        <v>100</v>
      </c>
      <c r="B389" s="1">
        <v>5.4732440464800003E-6</v>
      </c>
      <c r="C389" s="1">
        <v>4.5663768539499998E-6</v>
      </c>
      <c r="D389">
        <v>0</v>
      </c>
      <c r="E389">
        <v>0</v>
      </c>
      <c r="F389" s="2">
        <f t="shared" si="48"/>
        <v>2.5099052251075E-6</v>
      </c>
      <c r="G389" s="2">
        <f t="shared" si="49"/>
        <v>2.9217404064775811E-6</v>
      </c>
      <c r="H389">
        <v>0</v>
      </c>
      <c r="I389" s="1">
        <v>4.6398114380599998E-6</v>
      </c>
      <c r="J389">
        <v>0</v>
      </c>
      <c r="K389">
        <v>0</v>
      </c>
      <c r="L389" s="2">
        <f t="shared" si="50"/>
        <v>1.159952859515E-6</v>
      </c>
      <c r="M389" s="2">
        <f t="shared" si="51"/>
        <v>2.3199057190299999E-6</v>
      </c>
      <c r="N389">
        <v>0</v>
      </c>
      <c r="O389">
        <v>0</v>
      </c>
      <c r="P389">
        <v>0</v>
      </c>
      <c r="Q389">
        <v>0</v>
      </c>
      <c r="R389" s="2">
        <f t="shared" si="52"/>
        <v>0</v>
      </c>
      <c r="S389" s="2">
        <f t="shared" si="53"/>
        <v>0</v>
      </c>
      <c r="T389">
        <v>0</v>
      </c>
      <c r="U389">
        <v>0</v>
      </c>
      <c r="V389">
        <v>0</v>
      </c>
      <c r="W389" s="1">
        <v>4.7671258998000003E-6</v>
      </c>
      <c r="X389" s="2">
        <f t="shared" si="54"/>
        <v>1.1917814749500001E-6</v>
      </c>
      <c r="Y389" s="2">
        <f t="shared" si="55"/>
        <v>2.3835629499000001E-6</v>
      </c>
    </row>
    <row r="390" spans="1:25" x14ac:dyDescent="0.25">
      <c r="A390" t="s">
        <v>400</v>
      </c>
      <c r="B390">
        <v>0</v>
      </c>
      <c r="C390">
        <v>0</v>
      </c>
      <c r="D390">
        <v>0</v>
      </c>
      <c r="E390">
        <v>0</v>
      </c>
      <c r="F390" s="2">
        <f t="shared" si="48"/>
        <v>0</v>
      </c>
      <c r="G390" s="2">
        <f t="shared" si="49"/>
        <v>0</v>
      </c>
      <c r="H390">
        <v>0</v>
      </c>
      <c r="I390">
        <v>0</v>
      </c>
      <c r="J390" s="1">
        <v>8.3682708641899998E-6</v>
      </c>
      <c r="K390" s="1">
        <v>8.6101496443999995E-6</v>
      </c>
      <c r="L390" s="2">
        <f t="shared" si="50"/>
        <v>4.2446051271474994E-6</v>
      </c>
      <c r="M390" s="2">
        <f t="shared" si="51"/>
        <v>4.9022424601327535E-6</v>
      </c>
      <c r="N390">
        <v>0</v>
      </c>
      <c r="O390">
        <v>0</v>
      </c>
      <c r="P390">
        <v>0</v>
      </c>
      <c r="Q390">
        <v>0</v>
      </c>
      <c r="R390" s="2">
        <f t="shared" si="52"/>
        <v>0</v>
      </c>
      <c r="S390" s="2">
        <f t="shared" si="53"/>
        <v>0</v>
      </c>
      <c r="T390">
        <v>0</v>
      </c>
      <c r="U390">
        <v>0</v>
      </c>
      <c r="V390">
        <v>0</v>
      </c>
      <c r="W390" s="1">
        <v>4.7671258998000003E-6</v>
      </c>
      <c r="X390" s="2">
        <f t="shared" si="54"/>
        <v>1.1917814749500001E-6</v>
      </c>
      <c r="Y390" s="2">
        <f t="shared" si="55"/>
        <v>2.3835629499000001E-6</v>
      </c>
    </row>
    <row r="391" spans="1:25" x14ac:dyDescent="0.25">
      <c r="A391" t="s">
        <v>640</v>
      </c>
      <c r="B391">
        <v>0</v>
      </c>
      <c r="C391">
        <v>0</v>
      </c>
      <c r="D391">
        <v>0</v>
      </c>
      <c r="E391">
        <v>0</v>
      </c>
      <c r="F391" s="2">
        <f t="shared" si="48"/>
        <v>0</v>
      </c>
      <c r="G391" s="2">
        <f t="shared" si="49"/>
        <v>0</v>
      </c>
      <c r="H391" s="1">
        <v>1.29486714663E-5</v>
      </c>
      <c r="I391">
        <v>0</v>
      </c>
      <c r="J391">
        <v>0</v>
      </c>
      <c r="K391">
        <v>0</v>
      </c>
      <c r="L391" s="2">
        <f t="shared" si="50"/>
        <v>3.2371678665750001E-6</v>
      </c>
      <c r="M391" s="2">
        <f t="shared" si="51"/>
        <v>6.4743357331500001E-6</v>
      </c>
      <c r="N391">
        <v>0</v>
      </c>
      <c r="O391">
        <v>0</v>
      </c>
      <c r="P391">
        <v>0</v>
      </c>
      <c r="Q391">
        <v>0</v>
      </c>
      <c r="R391" s="2">
        <f t="shared" si="52"/>
        <v>0</v>
      </c>
      <c r="S391" s="2">
        <f t="shared" si="53"/>
        <v>0</v>
      </c>
      <c r="T391">
        <v>0</v>
      </c>
      <c r="U391">
        <v>0</v>
      </c>
      <c r="V391">
        <v>0</v>
      </c>
      <c r="W391" s="1">
        <v>4.7671258998000003E-6</v>
      </c>
      <c r="X391" s="2">
        <f t="shared" si="54"/>
        <v>1.1917814749500001E-6</v>
      </c>
      <c r="Y391" s="2">
        <f t="shared" si="55"/>
        <v>2.3835629499000001E-6</v>
      </c>
    </row>
    <row r="392" spans="1:25" x14ac:dyDescent="0.25">
      <c r="A392" t="s">
        <v>141</v>
      </c>
      <c r="B392">
        <v>0</v>
      </c>
      <c r="C392" s="1">
        <v>3.1964637977600003E-5</v>
      </c>
      <c r="D392">
        <v>0</v>
      </c>
      <c r="E392">
        <v>0</v>
      </c>
      <c r="F392" s="2">
        <f t="shared" si="48"/>
        <v>7.9911594944000008E-6</v>
      </c>
      <c r="G392" s="2">
        <f t="shared" si="49"/>
        <v>1.5982318988800002E-5</v>
      </c>
      <c r="H392">
        <v>0</v>
      </c>
      <c r="I392" s="1">
        <v>9.2796228761299997E-6</v>
      </c>
      <c r="J392">
        <v>0</v>
      </c>
      <c r="K392">
        <v>0</v>
      </c>
      <c r="L392" s="2">
        <f t="shared" si="50"/>
        <v>2.3199057190324999E-6</v>
      </c>
      <c r="M392" s="2">
        <f t="shared" si="51"/>
        <v>4.6398114380649998E-6</v>
      </c>
      <c r="N392">
        <v>0</v>
      </c>
      <c r="O392">
        <v>0</v>
      </c>
      <c r="P392">
        <v>0</v>
      </c>
      <c r="Q392">
        <v>0</v>
      </c>
      <c r="R392" s="2">
        <f t="shared" si="52"/>
        <v>0</v>
      </c>
      <c r="S392" s="2">
        <f t="shared" si="53"/>
        <v>0</v>
      </c>
      <c r="T392">
        <v>0</v>
      </c>
      <c r="U392">
        <v>0</v>
      </c>
      <c r="V392">
        <v>0</v>
      </c>
      <c r="W392" s="1">
        <v>4.7671258998000003E-6</v>
      </c>
      <c r="X392" s="2">
        <f t="shared" si="54"/>
        <v>1.1917814749500001E-6</v>
      </c>
      <c r="Y392" s="2">
        <f t="shared" si="55"/>
        <v>2.3835629499000001E-6</v>
      </c>
    </row>
    <row r="393" spans="1:25" x14ac:dyDescent="0.25">
      <c r="A393" t="s">
        <v>116</v>
      </c>
      <c r="B393">
        <v>0</v>
      </c>
      <c r="C393">
        <v>0</v>
      </c>
      <c r="D393" s="1">
        <v>9.2576306020200001E-6</v>
      </c>
      <c r="E393">
        <v>0</v>
      </c>
      <c r="F393" s="2">
        <f t="shared" si="48"/>
        <v>2.314407650505E-6</v>
      </c>
      <c r="G393" s="2">
        <f t="shared" si="49"/>
        <v>4.62881530101E-6</v>
      </c>
      <c r="H393">
        <v>0</v>
      </c>
      <c r="I393">
        <v>0</v>
      </c>
      <c r="J393" s="1">
        <v>8.3682708641899998E-6</v>
      </c>
      <c r="K393">
        <v>0</v>
      </c>
      <c r="L393" s="2">
        <f t="shared" si="50"/>
        <v>2.0920677160475E-6</v>
      </c>
      <c r="M393" s="2">
        <f t="shared" si="51"/>
        <v>4.1841354320949999E-6</v>
      </c>
      <c r="N393">
        <v>0</v>
      </c>
      <c r="O393">
        <v>0</v>
      </c>
      <c r="P393">
        <v>0</v>
      </c>
      <c r="Q393">
        <v>0</v>
      </c>
      <c r="R393" s="2">
        <f t="shared" si="52"/>
        <v>0</v>
      </c>
      <c r="S393" s="2">
        <f t="shared" si="53"/>
        <v>0</v>
      </c>
      <c r="T393">
        <v>0</v>
      </c>
      <c r="U393">
        <v>0</v>
      </c>
      <c r="V393">
        <v>0</v>
      </c>
      <c r="W393" s="1">
        <v>4.7671258998000003E-6</v>
      </c>
      <c r="X393" s="2">
        <f t="shared" si="54"/>
        <v>1.1917814749500001E-6</v>
      </c>
      <c r="Y393" s="2">
        <f t="shared" si="55"/>
        <v>2.3835629499000001E-6</v>
      </c>
    </row>
    <row r="394" spans="1:25" x14ac:dyDescent="0.25">
      <c r="A394" t="s">
        <v>450</v>
      </c>
      <c r="B394">
        <v>0</v>
      </c>
      <c r="C394">
        <v>0</v>
      </c>
      <c r="D394">
        <v>0</v>
      </c>
      <c r="E394">
        <v>0</v>
      </c>
      <c r="F394" s="2">
        <f t="shared" si="48"/>
        <v>0</v>
      </c>
      <c r="G394" s="2">
        <f t="shared" si="49"/>
        <v>0</v>
      </c>
      <c r="H394" s="1">
        <v>3.2371678665800001E-6</v>
      </c>
      <c r="I394">
        <v>0</v>
      </c>
      <c r="J394">
        <v>0</v>
      </c>
      <c r="K394">
        <v>0</v>
      </c>
      <c r="L394" s="2">
        <f t="shared" si="50"/>
        <v>8.0929196664500003E-7</v>
      </c>
      <c r="M394" s="2">
        <f t="shared" si="51"/>
        <v>1.6185839332900001E-6</v>
      </c>
      <c r="N394">
        <v>0</v>
      </c>
      <c r="O394">
        <v>0</v>
      </c>
      <c r="P394">
        <v>0</v>
      </c>
      <c r="Q394">
        <v>0</v>
      </c>
      <c r="R394" s="2">
        <f t="shared" si="52"/>
        <v>0</v>
      </c>
      <c r="S394" s="2">
        <f t="shared" si="53"/>
        <v>0</v>
      </c>
      <c r="T394">
        <v>0</v>
      </c>
      <c r="U394">
        <v>0</v>
      </c>
      <c r="V394">
        <v>0</v>
      </c>
      <c r="W394" s="1">
        <v>4.7671258998000003E-6</v>
      </c>
      <c r="X394" s="2">
        <f t="shared" si="54"/>
        <v>1.1917814749500001E-6</v>
      </c>
      <c r="Y394" s="2">
        <f t="shared" si="55"/>
        <v>2.3835629499000001E-6</v>
      </c>
    </row>
    <row r="395" spans="1:25" x14ac:dyDescent="0.25">
      <c r="A395" t="s">
        <v>590</v>
      </c>
      <c r="B395">
        <v>0</v>
      </c>
      <c r="C395">
        <v>0</v>
      </c>
      <c r="D395">
        <v>0</v>
      </c>
      <c r="E395">
        <v>0</v>
      </c>
      <c r="F395" s="2">
        <f t="shared" si="48"/>
        <v>0</v>
      </c>
      <c r="G395" s="2">
        <f t="shared" si="49"/>
        <v>0</v>
      </c>
      <c r="H395" s="1">
        <v>3.2371678665800001E-6</v>
      </c>
      <c r="I395">
        <v>0</v>
      </c>
      <c r="J395">
        <v>0</v>
      </c>
      <c r="K395">
        <v>0</v>
      </c>
      <c r="L395" s="2">
        <f t="shared" si="50"/>
        <v>8.0929196664500003E-7</v>
      </c>
      <c r="M395" s="2">
        <f t="shared" si="51"/>
        <v>1.6185839332900001E-6</v>
      </c>
      <c r="N395">
        <v>0</v>
      </c>
      <c r="O395">
        <v>0</v>
      </c>
      <c r="P395">
        <v>0</v>
      </c>
      <c r="Q395">
        <v>0</v>
      </c>
      <c r="R395" s="2">
        <f t="shared" si="52"/>
        <v>0</v>
      </c>
      <c r="S395" s="2">
        <f t="shared" si="53"/>
        <v>0</v>
      </c>
      <c r="T395">
        <v>0</v>
      </c>
      <c r="U395">
        <v>0</v>
      </c>
      <c r="V395">
        <v>0</v>
      </c>
      <c r="W395" s="1">
        <v>4.7671258998000003E-6</v>
      </c>
      <c r="X395" s="2">
        <f t="shared" si="54"/>
        <v>1.1917814749500001E-6</v>
      </c>
      <c r="Y395" s="2">
        <f t="shared" si="55"/>
        <v>2.3835629499000001E-6</v>
      </c>
    </row>
    <row r="396" spans="1:25" x14ac:dyDescent="0.25">
      <c r="A396" t="s">
        <v>463</v>
      </c>
      <c r="B396">
        <v>0</v>
      </c>
      <c r="C396">
        <v>0</v>
      </c>
      <c r="D396">
        <v>0</v>
      </c>
      <c r="E396" s="1">
        <v>1.03830299758E-5</v>
      </c>
      <c r="F396" s="2">
        <f t="shared" si="48"/>
        <v>2.59575749395E-6</v>
      </c>
      <c r="G396" s="2">
        <f t="shared" si="49"/>
        <v>5.1915149879000001E-6</v>
      </c>
      <c r="H396">
        <v>0</v>
      </c>
      <c r="I396">
        <v>0</v>
      </c>
      <c r="J396">
        <v>0</v>
      </c>
      <c r="K396">
        <v>0</v>
      </c>
      <c r="L396" s="2">
        <f t="shared" si="50"/>
        <v>0</v>
      </c>
      <c r="M396" s="2">
        <f t="shared" si="51"/>
        <v>0</v>
      </c>
      <c r="N396">
        <v>0</v>
      </c>
      <c r="O396">
        <v>0</v>
      </c>
      <c r="P396">
        <v>0</v>
      </c>
      <c r="Q396">
        <v>0</v>
      </c>
      <c r="R396" s="2">
        <f t="shared" si="52"/>
        <v>0</v>
      </c>
      <c r="S396" s="2">
        <f t="shared" si="53"/>
        <v>0</v>
      </c>
      <c r="T396">
        <v>0</v>
      </c>
      <c r="U396">
        <v>0</v>
      </c>
      <c r="V396">
        <v>0</v>
      </c>
      <c r="W396" s="1">
        <v>4.7671258998000003E-6</v>
      </c>
      <c r="X396" s="2">
        <f t="shared" si="54"/>
        <v>1.1917814749500001E-6</v>
      </c>
      <c r="Y396" s="2">
        <f t="shared" si="55"/>
        <v>2.3835629499000001E-6</v>
      </c>
    </row>
    <row r="397" spans="1:25" x14ac:dyDescent="0.25">
      <c r="A397" t="s">
        <v>527</v>
      </c>
      <c r="B397">
        <v>0</v>
      </c>
      <c r="C397">
        <v>0</v>
      </c>
      <c r="D397">
        <v>0</v>
      </c>
      <c r="E397" s="1">
        <v>1.03830299758E-5</v>
      </c>
      <c r="F397" s="2">
        <f t="shared" si="48"/>
        <v>2.59575749395E-6</v>
      </c>
      <c r="G397" s="2">
        <f t="shared" si="49"/>
        <v>5.1915149879000001E-6</v>
      </c>
      <c r="H397">
        <v>0</v>
      </c>
      <c r="I397">
        <v>0</v>
      </c>
      <c r="J397">
        <v>0</v>
      </c>
      <c r="K397">
        <v>0</v>
      </c>
      <c r="L397" s="2">
        <f t="shared" si="50"/>
        <v>0</v>
      </c>
      <c r="M397" s="2">
        <f t="shared" si="51"/>
        <v>0</v>
      </c>
      <c r="N397">
        <v>0</v>
      </c>
      <c r="O397">
        <v>0</v>
      </c>
      <c r="P397">
        <v>0</v>
      </c>
      <c r="Q397">
        <v>0</v>
      </c>
      <c r="R397" s="2">
        <f t="shared" si="52"/>
        <v>0</v>
      </c>
      <c r="S397" s="2">
        <f t="shared" si="53"/>
        <v>0</v>
      </c>
      <c r="T397">
        <v>0</v>
      </c>
      <c r="U397">
        <v>0</v>
      </c>
      <c r="V397">
        <v>0</v>
      </c>
      <c r="W397" s="1">
        <v>4.7671258998000003E-6</v>
      </c>
      <c r="X397" s="2">
        <f t="shared" si="54"/>
        <v>1.1917814749500001E-6</v>
      </c>
      <c r="Y397" s="2">
        <f t="shared" si="55"/>
        <v>2.3835629499000001E-6</v>
      </c>
    </row>
    <row r="398" spans="1:25" x14ac:dyDescent="0.25">
      <c r="A398" t="s">
        <v>23</v>
      </c>
      <c r="B398">
        <v>0</v>
      </c>
      <c r="C398">
        <v>0</v>
      </c>
      <c r="D398">
        <v>0</v>
      </c>
      <c r="E398">
        <v>0</v>
      </c>
      <c r="F398" s="2">
        <f t="shared" si="48"/>
        <v>0</v>
      </c>
      <c r="G398" s="2">
        <f t="shared" si="49"/>
        <v>0</v>
      </c>
      <c r="H398">
        <v>0</v>
      </c>
      <c r="I398">
        <v>0</v>
      </c>
      <c r="J398">
        <v>0</v>
      </c>
      <c r="K398">
        <v>0</v>
      </c>
      <c r="L398" s="2">
        <f t="shared" si="50"/>
        <v>0</v>
      </c>
      <c r="M398" s="2">
        <f t="shared" si="51"/>
        <v>0</v>
      </c>
      <c r="N398">
        <v>0</v>
      </c>
      <c r="O398">
        <v>0</v>
      </c>
      <c r="P398">
        <v>0</v>
      </c>
      <c r="Q398">
        <v>0</v>
      </c>
      <c r="R398" s="2">
        <f t="shared" si="52"/>
        <v>0</v>
      </c>
      <c r="S398" s="2">
        <f t="shared" si="53"/>
        <v>0</v>
      </c>
      <c r="T398">
        <v>0</v>
      </c>
      <c r="U398">
        <v>0</v>
      </c>
      <c r="V398">
        <v>0</v>
      </c>
      <c r="W398" s="1">
        <v>4.7671258998000003E-6</v>
      </c>
      <c r="X398" s="2">
        <f t="shared" si="54"/>
        <v>1.1917814749500001E-6</v>
      </c>
      <c r="Y398" s="2">
        <f t="shared" si="55"/>
        <v>2.3835629499000001E-6</v>
      </c>
    </row>
    <row r="399" spans="1:25" x14ac:dyDescent="0.25">
      <c r="A399" t="s">
        <v>119</v>
      </c>
      <c r="B399">
        <v>0</v>
      </c>
      <c r="C399">
        <v>0</v>
      </c>
      <c r="D399">
        <v>0</v>
      </c>
      <c r="E399">
        <v>0</v>
      </c>
      <c r="F399" s="2">
        <f t="shared" si="48"/>
        <v>0</v>
      </c>
      <c r="G399" s="2">
        <f t="shared" si="49"/>
        <v>0</v>
      </c>
      <c r="H399">
        <v>0</v>
      </c>
      <c r="I399">
        <v>0</v>
      </c>
      <c r="J399">
        <v>0</v>
      </c>
      <c r="K399">
        <v>0</v>
      </c>
      <c r="L399" s="2">
        <f t="shared" si="50"/>
        <v>0</v>
      </c>
      <c r="M399" s="2">
        <f t="shared" si="51"/>
        <v>0</v>
      </c>
      <c r="N399">
        <v>0</v>
      </c>
      <c r="O399">
        <v>0</v>
      </c>
      <c r="P399">
        <v>0</v>
      </c>
      <c r="Q399">
        <v>0</v>
      </c>
      <c r="R399" s="2">
        <f t="shared" si="52"/>
        <v>0</v>
      </c>
      <c r="S399" s="2">
        <f t="shared" si="53"/>
        <v>0</v>
      </c>
      <c r="T399">
        <v>0</v>
      </c>
      <c r="U399">
        <v>0</v>
      </c>
      <c r="V399">
        <v>0</v>
      </c>
      <c r="W399" s="1">
        <v>4.7671258998000003E-6</v>
      </c>
      <c r="X399" s="2">
        <f t="shared" si="54"/>
        <v>1.1917814749500001E-6</v>
      </c>
      <c r="Y399" s="2">
        <f t="shared" si="55"/>
        <v>2.3835629499000001E-6</v>
      </c>
    </row>
    <row r="400" spans="1:25" x14ac:dyDescent="0.25">
      <c r="A400" t="s">
        <v>122</v>
      </c>
      <c r="B400">
        <v>0</v>
      </c>
      <c r="C400">
        <v>0</v>
      </c>
      <c r="D400">
        <v>0</v>
      </c>
      <c r="E400">
        <v>0</v>
      </c>
      <c r="F400" s="2">
        <f t="shared" si="48"/>
        <v>0</v>
      </c>
      <c r="G400" s="2">
        <f t="shared" si="49"/>
        <v>0</v>
      </c>
      <c r="H400">
        <v>0</v>
      </c>
      <c r="I400">
        <v>0</v>
      </c>
      <c r="J400">
        <v>0</v>
      </c>
      <c r="K400">
        <v>0</v>
      </c>
      <c r="L400" s="2">
        <f t="shared" si="50"/>
        <v>0</v>
      </c>
      <c r="M400" s="2">
        <f t="shared" si="51"/>
        <v>0</v>
      </c>
      <c r="N400">
        <v>0</v>
      </c>
      <c r="O400">
        <v>0</v>
      </c>
      <c r="P400">
        <v>0</v>
      </c>
      <c r="Q400">
        <v>0</v>
      </c>
      <c r="R400" s="2">
        <f t="shared" si="52"/>
        <v>0</v>
      </c>
      <c r="S400" s="2">
        <f t="shared" si="53"/>
        <v>0</v>
      </c>
      <c r="T400">
        <v>0</v>
      </c>
      <c r="U400">
        <v>0</v>
      </c>
      <c r="V400">
        <v>0</v>
      </c>
      <c r="W400" s="1">
        <v>4.7671258998000003E-6</v>
      </c>
      <c r="X400" s="2">
        <f t="shared" si="54"/>
        <v>1.1917814749500001E-6</v>
      </c>
      <c r="Y400" s="2">
        <f t="shared" si="55"/>
        <v>2.3835629499000001E-6</v>
      </c>
    </row>
    <row r="401" spans="1:25" x14ac:dyDescent="0.25">
      <c r="A401" t="s">
        <v>123</v>
      </c>
      <c r="B401">
        <v>0</v>
      </c>
      <c r="C401">
        <v>0</v>
      </c>
      <c r="D401">
        <v>0</v>
      </c>
      <c r="E401">
        <v>0</v>
      </c>
      <c r="F401" s="2">
        <f t="shared" si="48"/>
        <v>0</v>
      </c>
      <c r="G401" s="2">
        <f t="shared" si="49"/>
        <v>0</v>
      </c>
      <c r="H401">
        <v>0</v>
      </c>
      <c r="I401">
        <v>0</v>
      </c>
      <c r="J401">
        <v>0</v>
      </c>
      <c r="K401">
        <v>0</v>
      </c>
      <c r="L401" s="2">
        <f t="shared" si="50"/>
        <v>0</v>
      </c>
      <c r="M401" s="2">
        <f t="shared" si="51"/>
        <v>0</v>
      </c>
      <c r="N401">
        <v>0</v>
      </c>
      <c r="O401">
        <v>0</v>
      </c>
      <c r="P401">
        <v>0</v>
      </c>
      <c r="Q401">
        <v>0</v>
      </c>
      <c r="R401" s="2">
        <f t="shared" si="52"/>
        <v>0</v>
      </c>
      <c r="S401" s="2">
        <f t="shared" si="53"/>
        <v>0</v>
      </c>
      <c r="T401">
        <v>0</v>
      </c>
      <c r="U401">
        <v>0</v>
      </c>
      <c r="V401">
        <v>0</v>
      </c>
      <c r="W401" s="1">
        <v>4.7671258998000003E-6</v>
      </c>
      <c r="X401" s="2">
        <f t="shared" si="54"/>
        <v>1.1917814749500001E-6</v>
      </c>
      <c r="Y401" s="2">
        <f t="shared" si="55"/>
        <v>2.3835629499000001E-6</v>
      </c>
    </row>
    <row r="402" spans="1:25" x14ac:dyDescent="0.25">
      <c r="A402" t="s">
        <v>356</v>
      </c>
      <c r="B402">
        <v>0</v>
      </c>
      <c r="C402">
        <v>0</v>
      </c>
      <c r="D402">
        <v>0</v>
      </c>
      <c r="E402">
        <v>0</v>
      </c>
      <c r="F402" s="2">
        <f t="shared" si="48"/>
        <v>0</v>
      </c>
      <c r="G402" s="2">
        <f t="shared" si="49"/>
        <v>0</v>
      </c>
      <c r="H402">
        <v>0</v>
      </c>
      <c r="I402">
        <v>0</v>
      </c>
      <c r="J402">
        <v>0</v>
      </c>
      <c r="K402">
        <v>0</v>
      </c>
      <c r="L402" s="2">
        <f t="shared" si="50"/>
        <v>0</v>
      </c>
      <c r="M402" s="2">
        <f t="shared" si="51"/>
        <v>0</v>
      </c>
      <c r="N402">
        <v>0</v>
      </c>
      <c r="O402">
        <v>0</v>
      </c>
      <c r="P402">
        <v>0</v>
      </c>
      <c r="Q402">
        <v>0</v>
      </c>
      <c r="R402" s="2">
        <f t="shared" si="52"/>
        <v>0</v>
      </c>
      <c r="S402" s="2">
        <f t="shared" si="53"/>
        <v>0</v>
      </c>
      <c r="T402">
        <v>0</v>
      </c>
      <c r="U402">
        <v>0</v>
      </c>
      <c r="V402">
        <v>0</v>
      </c>
      <c r="W402" s="1">
        <v>4.7671258998000003E-6</v>
      </c>
      <c r="X402" s="2">
        <f t="shared" si="54"/>
        <v>1.1917814749500001E-6</v>
      </c>
      <c r="Y402" s="2">
        <f t="shared" si="55"/>
        <v>2.3835629499000001E-6</v>
      </c>
    </row>
    <row r="403" spans="1:25" x14ac:dyDescent="0.25">
      <c r="A403" t="s">
        <v>372</v>
      </c>
      <c r="B403">
        <v>0</v>
      </c>
      <c r="C403">
        <v>0</v>
      </c>
      <c r="D403">
        <v>0</v>
      </c>
      <c r="E403">
        <v>0</v>
      </c>
      <c r="F403" s="2">
        <f t="shared" si="48"/>
        <v>0</v>
      </c>
      <c r="G403" s="2">
        <f t="shared" si="49"/>
        <v>0</v>
      </c>
      <c r="H403">
        <v>0</v>
      </c>
      <c r="I403">
        <v>0</v>
      </c>
      <c r="J403">
        <v>0</v>
      </c>
      <c r="K403">
        <v>0</v>
      </c>
      <c r="L403" s="2">
        <f t="shared" si="50"/>
        <v>0</v>
      </c>
      <c r="M403" s="2">
        <f t="shared" si="51"/>
        <v>0</v>
      </c>
      <c r="N403">
        <v>0</v>
      </c>
      <c r="O403">
        <v>0</v>
      </c>
      <c r="P403">
        <v>0</v>
      </c>
      <c r="Q403">
        <v>0</v>
      </c>
      <c r="R403" s="2">
        <f t="shared" si="52"/>
        <v>0</v>
      </c>
      <c r="S403" s="2">
        <f t="shared" si="53"/>
        <v>0</v>
      </c>
      <c r="T403">
        <v>0</v>
      </c>
      <c r="U403">
        <v>0</v>
      </c>
      <c r="V403">
        <v>0</v>
      </c>
      <c r="W403" s="1">
        <v>4.7671258998000003E-6</v>
      </c>
      <c r="X403" s="2">
        <f t="shared" si="54"/>
        <v>1.1917814749500001E-6</v>
      </c>
      <c r="Y403" s="2">
        <f t="shared" si="55"/>
        <v>2.3835629499000001E-6</v>
      </c>
    </row>
    <row r="404" spans="1:25" x14ac:dyDescent="0.25">
      <c r="A404" t="s">
        <v>379</v>
      </c>
      <c r="B404">
        <v>0</v>
      </c>
      <c r="C404">
        <v>0</v>
      </c>
      <c r="D404">
        <v>0</v>
      </c>
      <c r="E404">
        <v>0</v>
      </c>
      <c r="F404" s="2">
        <f t="shared" si="48"/>
        <v>0</v>
      </c>
      <c r="G404" s="2">
        <f t="shared" si="49"/>
        <v>0</v>
      </c>
      <c r="H404">
        <v>0</v>
      </c>
      <c r="I404">
        <v>0</v>
      </c>
      <c r="J404">
        <v>0</v>
      </c>
      <c r="K404">
        <v>0</v>
      </c>
      <c r="L404" s="2">
        <f t="shared" si="50"/>
        <v>0</v>
      </c>
      <c r="M404" s="2">
        <f t="shared" si="51"/>
        <v>0</v>
      </c>
      <c r="N404">
        <v>0</v>
      </c>
      <c r="O404">
        <v>0</v>
      </c>
      <c r="P404">
        <v>0</v>
      </c>
      <c r="Q404">
        <v>0</v>
      </c>
      <c r="R404" s="2">
        <f t="shared" si="52"/>
        <v>0</v>
      </c>
      <c r="S404" s="2">
        <f t="shared" si="53"/>
        <v>0</v>
      </c>
      <c r="T404">
        <v>0</v>
      </c>
      <c r="U404">
        <v>0</v>
      </c>
      <c r="V404">
        <v>0</v>
      </c>
      <c r="W404" s="1">
        <v>4.7671258998000003E-6</v>
      </c>
      <c r="X404" s="2">
        <f t="shared" si="54"/>
        <v>1.1917814749500001E-6</v>
      </c>
      <c r="Y404" s="2">
        <f t="shared" si="55"/>
        <v>2.3835629499000001E-6</v>
      </c>
    </row>
    <row r="405" spans="1:25" x14ac:dyDescent="0.25">
      <c r="A405" t="s">
        <v>380</v>
      </c>
      <c r="B405">
        <v>0</v>
      </c>
      <c r="C405">
        <v>0</v>
      </c>
      <c r="D405">
        <v>0</v>
      </c>
      <c r="E405">
        <v>0</v>
      </c>
      <c r="F405" s="2">
        <f t="shared" si="48"/>
        <v>0</v>
      </c>
      <c r="G405" s="2">
        <f t="shared" si="49"/>
        <v>0</v>
      </c>
      <c r="H405">
        <v>0</v>
      </c>
      <c r="I405">
        <v>0</v>
      </c>
      <c r="J405">
        <v>0</v>
      </c>
      <c r="K405">
        <v>0</v>
      </c>
      <c r="L405" s="2">
        <f t="shared" si="50"/>
        <v>0</v>
      </c>
      <c r="M405" s="2">
        <f t="shared" si="51"/>
        <v>0</v>
      </c>
      <c r="N405">
        <v>0</v>
      </c>
      <c r="O405">
        <v>0</v>
      </c>
      <c r="P405">
        <v>0</v>
      </c>
      <c r="Q405">
        <v>0</v>
      </c>
      <c r="R405" s="2">
        <f t="shared" si="52"/>
        <v>0</v>
      </c>
      <c r="S405" s="2">
        <f t="shared" si="53"/>
        <v>0</v>
      </c>
      <c r="T405">
        <v>0</v>
      </c>
      <c r="U405">
        <v>0</v>
      </c>
      <c r="V405">
        <v>0</v>
      </c>
      <c r="W405" s="1">
        <v>4.7671258998000003E-6</v>
      </c>
      <c r="X405" s="2">
        <f t="shared" si="54"/>
        <v>1.1917814749500001E-6</v>
      </c>
      <c r="Y405" s="2">
        <f t="shared" si="55"/>
        <v>2.3835629499000001E-6</v>
      </c>
    </row>
    <row r="406" spans="1:25" x14ac:dyDescent="0.25">
      <c r="A406" t="s">
        <v>446</v>
      </c>
      <c r="B406">
        <v>0</v>
      </c>
      <c r="C406">
        <v>0</v>
      </c>
      <c r="D406">
        <v>0</v>
      </c>
      <c r="E406">
        <v>0</v>
      </c>
      <c r="F406" s="2">
        <f t="shared" si="48"/>
        <v>0</v>
      </c>
      <c r="G406" s="2">
        <f t="shared" si="49"/>
        <v>0</v>
      </c>
      <c r="H406">
        <v>0</v>
      </c>
      <c r="I406">
        <v>0</v>
      </c>
      <c r="J406">
        <v>0</v>
      </c>
      <c r="K406">
        <v>0</v>
      </c>
      <c r="L406" s="2">
        <f t="shared" si="50"/>
        <v>0</v>
      </c>
      <c r="M406" s="2">
        <f t="shared" si="51"/>
        <v>0</v>
      </c>
      <c r="N406">
        <v>0</v>
      </c>
      <c r="O406">
        <v>0</v>
      </c>
      <c r="P406">
        <v>0</v>
      </c>
      <c r="Q406">
        <v>0</v>
      </c>
      <c r="R406" s="2">
        <f t="shared" si="52"/>
        <v>0</v>
      </c>
      <c r="S406" s="2">
        <f t="shared" si="53"/>
        <v>0</v>
      </c>
      <c r="T406">
        <v>0</v>
      </c>
      <c r="U406">
        <v>0</v>
      </c>
      <c r="V406">
        <v>0</v>
      </c>
      <c r="W406" s="1">
        <v>4.7671258998000003E-6</v>
      </c>
      <c r="X406" s="2">
        <f t="shared" si="54"/>
        <v>1.1917814749500001E-6</v>
      </c>
      <c r="Y406" s="2">
        <f t="shared" si="55"/>
        <v>2.3835629499000001E-6</v>
      </c>
    </row>
    <row r="407" spans="1:25" x14ac:dyDescent="0.25">
      <c r="A407" t="s">
        <v>453</v>
      </c>
      <c r="B407">
        <v>0</v>
      </c>
      <c r="C407">
        <v>0</v>
      </c>
      <c r="D407">
        <v>0</v>
      </c>
      <c r="E407">
        <v>0</v>
      </c>
      <c r="F407" s="2">
        <f t="shared" si="48"/>
        <v>0</v>
      </c>
      <c r="G407" s="2">
        <f t="shared" si="49"/>
        <v>0</v>
      </c>
      <c r="H407">
        <v>0</v>
      </c>
      <c r="I407">
        <v>0</v>
      </c>
      <c r="J407">
        <v>0</v>
      </c>
      <c r="K407">
        <v>0</v>
      </c>
      <c r="L407" s="2">
        <f t="shared" si="50"/>
        <v>0</v>
      </c>
      <c r="M407" s="2">
        <f t="shared" si="51"/>
        <v>0</v>
      </c>
      <c r="N407">
        <v>0</v>
      </c>
      <c r="O407">
        <v>0</v>
      </c>
      <c r="P407">
        <v>0</v>
      </c>
      <c r="Q407">
        <v>0</v>
      </c>
      <c r="R407" s="2">
        <f t="shared" si="52"/>
        <v>0</v>
      </c>
      <c r="S407" s="2">
        <f t="shared" si="53"/>
        <v>0</v>
      </c>
      <c r="T407">
        <v>0</v>
      </c>
      <c r="U407">
        <v>0</v>
      </c>
      <c r="V407">
        <v>0</v>
      </c>
      <c r="W407" s="1">
        <v>4.7671258998000003E-6</v>
      </c>
      <c r="X407" s="2">
        <f t="shared" si="54"/>
        <v>1.1917814749500001E-6</v>
      </c>
      <c r="Y407" s="2">
        <f t="shared" si="55"/>
        <v>2.3835629499000001E-6</v>
      </c>
    </row>
    <row r="408" spans="1:25" x14ac:dyDescent="0.25">
      <c r="A408" t="s">
        <v>461</v>
      </c>
      <c r="B408">
        <v>0</v>
      </c>
      <c r="C408">
        <v>0</v>
      </c>
      <c r="D408">
        <v>0</v>
      </c>
      <c r="E408">
        <v>0</v>
      </c>
      <c r="F408" s="2">
        <f t="shared" si="48"/>
        <v>0</v>
      </c>
      <c r="G408" s="2">
        <f t="shared" si="49"/>
        <v>0</v>
      </c>
      <c r="H408">
        <v>0</v>
      </c>
      <c r="I408">
        <v>0</v>
      </c>
      <c r="J408">
        <v>0</v>
      </c>
      <c r="K408">
        <v>0</v>
      </c>
      <c r="L408" s="2">
        <f t="shared" si="50"/>
        <v>0</v>
      </c>
      <c r="M408" s="2">
        <f t="shared" si="51"/>
        <v>0</v>
      </c>
      <c r="N408">
        <v>0</v>
      </c>
      <c r="O408">
        <v>0</v>
      </c>
      <c r="P408">
        <v>0</v>
      </c>
      <c r="Q408">
        <v>0</v>
      </c>
      <c r="R408" s="2">
        <f t="shared" si="52"/>
        <v>0</v>
      </c>
      <c r="S408" s="2">
        <f t="shared" si="53"/>
        <v>0</v>
      </c>
      <c r="T408">
        <v>0</v>
      </c>
      <c r="U408">
        <v>0</v>
      </c>
      <c r="V408">
        <v>0</v>
      </c>
      <c r="W408" s="1">
        <v>4.7671258998000003E-6</v>
      </c>
      <c r="X408" s="2">
        <f t="shared" si="54"/>
        <v>1.1917814749500001E-6</v>
      </c>
      <c r="Y408" s="2">
        <f t="shared" si="55"/>
        <v>2.3835629499000001E-6</v>
      </c>
    </row>
    <row r="409" spans="1:25" x14ac:dyDescent="0.25">
      <c r="A409" t="s">
        <v>467</v>
      </c>
      <c r="B409">
        <v>0</v>
      </c>
      <c r="C409">
        <v>0</v>
      </c>
      <c r="D409">
        <v>0</v>
      </c>
      <c r="E409">
        <v>0</v>
      </c>
      <c r="F409" s="2">
        <f t="shared" si="48"/>
        <v>0</v>
      </c>
      <c r="G409" s="2">
        <f t="shared" si="49"/>
        <v>0</v>
      </c>
      <c r="H409">
        <v>0</v>
      </c>
      <c r="I409">
        <v>0</v>
      </c>
      <c r="J409">
        <v>0</v>
      </c>
      <c r="K409">
        <v>0</v>
      </c>
      <c r="L409" s="2">
        <f t="shared" si="50"/>
        <v>0</v>
      </c>
      <c r="M409" s="2">
        <f t="shared" si="51"/>
        <v>0</v>
      </c>
      <c r="N409">
        <v>0</v>
      </c>
      <c r="O409">
        <v>0</v>
      </c>
      <c r="P409">
        <v>0</v>
      </c>
      <c r="Q409">
        <v>0</v>
      </c>
      <c r="R409" s="2">
        <f t="shared" si="52"/>
        <v>0</v>
      </c>
      <c r="S409" s="2">
        <f t="shared" si="53"/>
        <v>0</v>
      </c>
      <c r="T409">
        <v>0</v>
      </c>
      <c r="U409">
        <v>0</v>
      </c>
      <c r="V409">
        <v>0</v>
      </c>
      <c r="W409" s="1">
        <v>4.7671258998000003E-6</v>
      </c>
      <c r="X409" s="2">
        <f t="shared" si="54"/>
        <v>1.1917814749500001E-6</v>
      </c>
      <c r="Y409" s="2">
        <f t="shared" si="55"/>
        <v>2.3835629499000001E-6</v>
      </c>
    </row>
    <row r="410" spans="1:25" x14ac:dyDescent="0.25">
      <c r="A410" t="s">
        <v>515</v>
      </c>
      <c r="B410">
        <v>0</v>
      </c>
      <c r="C410">
        <v>0</v>
      </c>
      <c r="D410">
        <v>0</v>
      </c>
      <c r="E410">
        <v>0</v>
      </c>
      <c r="F410" s="2">
        <f t="shared" si="48"/>
        <v>0</v>
      </c>
      <c r="G410" s="2">
        <f t="shared" si="49"/>
        <v>0</v>
      </c>
      <c r="H410">
        <v>0</v>
      </c>
      <c r="I410">
        <v>0</v>
      </c>
      <c r="J410">
        <v>0</v>
      </c>
      <c r="K410">
        <v>0</v>
      </c>
      <c r="L410" s="2">
        <f t="shared" si="50"/>
        <v>0</v>
      </c>
      <c r="M410" s="2">
        <f t="shared" si="51"/>
        <v>0</v>
      </c>
      <c r="N410">
        <v>0</v>
      </c>
      <c r="O410">
        <v>0</v>
      </c>
      <c r="P410">
        <v>0</v>
      </c>
      <c r="Q410">
        <v>0</v>
      </c>
      <c r="R410" s="2">
        <f t="shared" si="52"/>
        <v>0</v>
      </c>
      <c r="S410" s="2">
        <f t="shared" si="53"/>
        <v>0</v>
      </c>
      <c r="T410">
        <v>0</v>
      </c>
      <c r="U410">
        <v>0</v>
      </c>
      <c r="V410">
        <v>0</v>
      </c>
      <c r="W410" s="1">
        <v>4.7671258998000003E-6</v>
      </c>
      <c r="X410" s="2">
        <f t="shared" si="54"/>
        <v>1.1917814749500001E-6</v>
      </c>
      <c r="Y410" s="2">
        <f t="shared" si="55"/>
        <v>2.3835629499000001E-6</v>
      </c>
    </row>
    <row r="411" spans="1:25" x14ac:dyDescent="0.25">
      <c r="A411" t="s">
        <v>524</v>
      </c>
      <c r="B411">
        <v>0</v>
      </c>
      <c r="C411">
        <v>0</v>
      </c>
      <c r="D411">
        <v>0</v>
      </c>
      <c r="E411">
        <v>0</v>
      </c>
      <c r="F411" s="2">
        <f t="shared" si="48"/>
        <v>0</v>
      </c>
      <c r="G411" s="2">
        <f t="shared" si="49"/>
        <v>0</v>
      </c>
      <c r="H411">
        <v>0</v>
      </c>
      <c r="I411">
        <v>0</v>
      </c>
      <c r="J411">
        <v>0</v>
      </c>
      <c r="K411">
        <v>0</v>
      </c>
      <c r="L411" s="2">
        <f t="shared" si="50"/>
        <v>0</v>
      </c>
      <c r="M411" s="2">
        <f t="shared" si="51"/>
        <v>0</v>
      </c>
      <c r="N411">
        <v>0</v>
      </c>
      <c r="O411">
        <v>0</v>
      </c>
      <c r="P411">
        <v>0</v>
      </c>
      <c r="Q411">
        <v>0</v>
      </c>
      <c r="R411" s="2">
        <f t="shared" si="52"/>
        <v>0</v>
      </c>
      <c r="S411" s="2">
        <f t="shared" si="53"/>
        <v>0</v>
      </c>
      <c r="T411">
        <v>0</v>
      </c>
      <c r="U411">
        <v>0</v>
      </c>
      <c r="V411">
        <v>0</v>
      </c>
      <c r="W411" s="1">
        <v>4.7671258998000003E-6</v>
      </c>
      <c r="X411" s="2">
        <f t="shared" si="54"/>
        <v>1.1917814749500001E-6</v>
      </c>
      <c r="Y411" s="2">
        <f t="shared" si="55"/>
        <v>2.3835629499000001E-6</v>
      </c>
    </row>
    <row r="412" spans="1:25" x14ac:dyDescent="0.25">
      <c r="A412" t="s">
        <v>561</v>
      </c>
      <c r="B412">
        <v>0</v>
      </c>
      <c r="C412">
        <v>0</v>
      </c>
      <c r="D412">
        <v>0</v>
      </c>
      <c r="E412">
        <v>0</v>
      </c>
      <c r="F412" s="2">
        <f t="shared" si="48"/>
        <v>0</v>
      </c>
      <c r="G412" s="2">
        <f t="shared" si="49"/>
        <v>0</v>
      </c>
      <c r="H412">
        <v>0</v>
      </c>
      <c r="I412">
        <v>0</v>
      </c>
      <c r="J412">
        <v>0</v>
      </c>
      <c r="K412">
        <v>0</v>
      </c>
      <c r="L412" s="2">
        <f t="shared" si="50"/>
        <v>0</v>
      </c>
      <c r="M412" s="2">
        <f t="shared" si="51"/>
        <v>0</v>
      </c>
      <c r="N412">
        <v>0</v>
      </c>
      <c r="O412">
        <v>0</v>
      </c>
      <c r="P412">
        <v>0</v>
      </c>
      <c r="Q412">
        <v>0</v>
      </c>
      <c r="R412" s="2">
        <f t="shared" si="52"/>
        <v>0</v>
      </c>
      <c r="S412" s="2">
        <f t="shared" si="53"/>
        <v>0</v>
      </c>
      <c r="T412">
        <v>0</v>
      </c>
      <c r="U412">
        <v>0</v>
      </c>
      <c r="V412">
        <v>0</v>
      </c>
      <c r="W412" s="1">
        <v>4.7671258998000003E-6</v>
      </c>
      <c r="X412" s="2">
        <f t="shared" si="54"/>
        <v>1.1917814749500001E-6</v>
      </c>
      <c r="Y412" s="2">
        <f t="shared" si="55"/>
        <v>2.3835629499000001E-6</v>
      </c>
    </row>
    <row r="413" spans="1:25" x14ac:dyDescent="0.25">
      <c r="A413" t="s">
        <v>204</v>
      </c>
      <c r="B413" s="1">
        <v>4.9259196418299997E-5</v>
      </c>
      <c r="C413" s="1">
        <v>2.7398261123699999E-5</v>
      </c>
      <c r="D413" s="1">
        <v>9.2576306020200001E-6</v>
      </c>
      <c r="E413">
        <v>0</v>
      </c>
      <c r="F413" s="2">
        <f t="shared" si="48"/>
        <v>2.1478772036004997E-5</v>
      </c>
      <c r="G413" s="2">
        <f t="shared" si="49"/>
        <v>2.1736959892035547E-5</v>
      </c>
      <c r="H413" s="1">
        <v>3.2371678665800001E-6</v>
      </c>
      <c r="I413" s="1">
        <v>3.7118491504500002E-5</v>
      </c>
      <c r="J413">
        <v>0</v>
      </c>
      <c r="K413">
        <v>0</v>
      </c>
      <c r="L413" s="2">
        <f t="shared" si="50"/>
        <v>1.0088914842770001E-5</v>
      </c>
      <c r="M413" s="2">
        <f t="shared" si="51"/>
        <v>1.8084218318259319E-5</v>
      </c>
      <c r="N413" s="1">
        <v>1.33806711745E-5</v>
      </c>
      <c r="O413" s="1">
        <v>8.4365759312899994E-6</v>
      </c>
      <c r="P413" s="1">
        <v>1.7180802171700001E-5</v>
      </c>
      <c r="Q413" s="1">
        <v>4.5147134511400001E-6</v>
      </c>
      <c r="R413" s="2">
        <f t="shared" si="52"/>
        <v>1.0878190682157501E-5</v>
      </c>
      <c r="S413" s="2">
        <f t="shared" si="53"/>
        <v>5.550995264034484E-6</v>
      </c>
      <c r="T413">
        <v>0</v>
      </c>
      <c r="U413">
        <v>0</v>
      </c>
      <c r="V413" s="1">
        <v>4.1492054271599998E-6</v>
      </c>
      <c r="W413">
        <v>0</v>
      </c>
      <c r="X413" s="2">
        <f t="shared" si="54"/>
        <v>1.0373013567899999E-6</v>
      </c>
      <c r="Y413" s="2">
        <f t="shared" si="55"/>
        <v>2.0746027135799999E-6</v>
      </c>
    </row>
    <row r="414" spans="1:25" x14ac:dyDescent="0.25">
      <c r="A414" t="s">
        <v>32</v>
      </c>
      <c r="B414">
        <v>0</v>
      </c>
      <c r="C414">
        <v>0</v>
      </c>
      <c r="D414" s="1">
        <v>9.2576306020200001E-6</v>
      </c>
      <c r="E414">
        <v>0</v>
      </c>
      <c r="F414" s="2">
        <f t="shared" si="48"/>
        <v>2.314407650505E-6</v>
      </c>
      <c r="G414" s="2">
        <f t="shared" si="49"/>
        <v>4.62881530101E-6</v>
      </c>
      <c r="H414">
        <v>0</v>
      </c>
      <c r="I414">
        <v>0</v>
      </c>
      <c r="J414">
        <v>0</v>
      </c>
      <c r="K414">
        <v>0</v>
      </c>
      <c r="L414" s="2">
        <f t="shared" si="50"/>
        <v>0</v>
      </c>
      <c r="M414" s="2">
        <f t="shared" si="51"/>
        <v>0</v>
      </c>
      <c r="N414">
        <v>0</v>
      </c>
      <c r="O414" s="1">
        <v>1.6873151862599999E-5</v>
      </c>
      <c r="P414">
        <v>0</v>
      </c>
      <c r="Q414">
        <v>0</v>
      </c>
      <c r="R414" s="2">
        <f t="shared" si="52"/>
        <v>4.2182879656499997E-6</v>
      </c>
      <c r="S414" s="2">
        <f t="shared" si="53"/>
        <v>8.4365759313000012E-6</v>
      </c>
      <c r="T414">
        <v>0</v>
      </c>
      <c r="U414">
        <v>0</v>
      </c>
      <c r="V414" s="1">
        <v>4.1492054271599998E-6</v>
      </c>
      <c r="W414">
        <v>0</v>
      </c>
      <c r="X414" s="2">
        <f t="shared" si="54"/>
        <v>1.0373013567899999E-6</v>
      </c>
      <c r="Y414" s="2">
        <f t="shared" si="55"/>
        <v>2.0746027135799999E-6</v>
      </c>
    </row>
    <row r="415" spans="1:25" x14ac:dyDescent="0.25">
      <c r="A415" t="s">
        <v>610</v>
      </c>
      <c r="B415">
        <v>0</v>
      </c>
      <c r="C415" s="1">
        <v>3.1964637977600003E-5</v>
      </c>
      <c r="D415" s="1">
        <v>1.8515261204E-5</v>
      </c>
      <c r="E415">
        <v>0</v>
      </c>
      <c r="F415" s="2">
        <f t="shared" si="48"/>
        <v>1.2619974795400001E-5</v>
      </c>
      <c r="G415" s="2">
        <f t="shared" si="49"/>
        <v>1.5572389274452512E-5</v>
      </c>
      <c r="H415" s="1">
        <v>6.4743357331500001E-6</v>
      </c>
      <c r="I415">
        <v>0</v>
      </c>
      <c r="J415">
        <v>0</v>
      </c>
      <c r="K415" s="1">
        <v>8.6101496443999995E-6</v>
      </c>
      <c r="L415" s="2">
        <f t="shared" si="50"/>
        <v>3.7711213443874999E-6</v>
      </c>
      <c r="M415" s="2">
        <f t="shared" si="51"/>
        <v>4.4409561773760853E-6</v>
      </c>
      <c r="N415" s="1">
        <v>4.4602237248200001E-6</v>
      </c>
      <c r="O415" s="1">
        <v>8.4365759312899994E-6</v>
      </c>
      <c r="P415">
        <v>0</v>
      </c>
      <c r="Q415">
        <v>0</v>
      </c>
      <c r="R415" s="2">
        <f t="shared" si="52"/>
        <v>3.2241999140274997E-6</v>
      </c>
      <c r="S415" s="2">
        <f t="shared" si="53"/>
        <v>4.0615082903362045E-6</v>
      </c>
      <c r="T415">
        <v>0</v>
      </c>
      <c r="U415">
        <v>0</v>
      </c>
      <c r="V415" s="1">
        <v>4.1492054271599998E-6</v>
      </c>
      <c r="W415">
        <v>0</v>
      </c>
      <c r="X415" s="2">
        <f t="shared" si="54"/>
        <v>1.0373013567899999E-6</v>
      </c>
      <c r="Y415" s="2">
        <f t="shared" si="55"/>
        <v>2.0746027135799999E-6</v>
      </c>
    </row>
    <row r="416" spans="1:25" x14ac:dyDescent="0.25">
      <c r="A416" t="s">
        <v>190</v>
      </c>
      <c r="B416" s="1">
        <v>5.4732440464800003E-6</v>
      </c>
      <c r="C416">
        <v>0</v>
      </c>
      <c r="D416">
        <v>0</v>
      </c>
      <c r="E416">
        <v>0</v>
      </c>
      <c r="F416" s="2">
        <f t="shared" si="48"/>
        <v>1.3683110116200001E-6</v>
      </c>
      <c r="G416" s="2">
        <f t="shared" si="49"/>
        <v>2.7366220232400006E-6</v>
      </c>
      <c r="H416">
        <v>0</v>
      </c>
      <c r="I416">
        <v>0</v>
      </c>
      <c r="J416">
        <v>0</v>
      </c>
      <c r="K416">
        <v>0</v>
      </c>
      <c r="L416" s="2">
        <f t="shared" si="50"/>
        <v>0</v>
      </c>
      <c r="M416" s="2">
        <f t="shared" si="51"/>
        <v>0</v>
      </c>
      <c r="N416">
        <v>0</v>
      </c>
      <c r="O416">
        <v>0</v>
      </c>
      <c r="P416">
        <v>0</v>
      </c>
      <c r="Q416">
        <v>0</v>
      </c>
      <c r="R416" s="2">
        <f t="shared" si="52"/>
        <v>0</v>
      </c>
      <c r="S416" s="2">
        <f t="shared" si="53"/>
        <v>0</v>
      </c>
      <c r="T416">
        <v>0</v>
      </c>
      <c r="U416">
        <v>0</v>
      </c>
      <c r="V416" s="1">
        <v>4.1492054271599998E-6</v>
      </c>
      <c r="W416">
        <v>0</v>
      </c>
      <c r="X416" s="2">
        <f t="shared" si="54"/>
        <v>1.0373013567899999E-6</v>
      </c>
      <c r="Y416" s="2">
        <f t="shared" si="55"/>
        <v>2.0746027135799999E-6</v>
      </c>
    </row>
    <row r="417" spans="1:25" x14ac:dyDescent="0.25">
      <c r="A417" t="s">
        <v>546</v>
      </c>
      <c r="B417">
        <v>0</v>
      </c>
      <c r="C417" s="1">
        <v>4.5663768539499998E-6</v>
      </c>
      <c r="D417">
        <v>0</v>
      </c>
      <c r="E417">
        <v>0</v>
      </c>
      <c r="F417" s="2">
        <f t="shared" si="48"/>
        <v>1.1415942134874999E-6</v>
      </c>
      <c r="G417" s="2">
        <f t="shared" si="49"/>
        <v>2.2831884269749999E-6</v>
      </c>
      <c r="H417">
        <v>0</v>
      </c>
      <c r="I417">
        <v>0</v>
      </c>
      <c r="J417" s="1">
        <v>1.67365417284E-5</v>
      </c>
      <c r="K417">
        <v>0</v>
      </c>
      <c r="L417" s="2">
        <f t="shared" si="50"/>
        <v>4.1841354321E-6</v>
      </c>
      <c r="M417" s="2">
        <f t="shared" si="51"/>
        <v>8.3682708641999999E-6</v>
      </c>
      <c r="N417">
        <v>0</v>
      </c>
      <c r="O417">
        <v>0</v>
      </c>
      <c r="P417">
        <v>0</v>
      </c>
      <c r="Q417">
        <v>0</v>
      </c>
      <c r="R417" s="2">
        <f t="shared" si="52"/>
        <v>0</v>
      </c>
      <c r="S417" s="2">
        <f t="shared" si="53"/>
        <v>0</v>
      </c>
      <c r="T417">
        <v>0</v>
      </c>
      <c r="U417">
        <v>0</v>
      </c>
      <c r="V417" s="1">
        <v>4.1492054271599998E-6</v>
      </c>
      <c r="W417">
        <v>0</v>
      </c>
      <c r="X417" s="2">
        <f t="shared" si="54"/>
        <v>1.0373013567899999E-6</v>
      </c>
      <c r="Y417" s="2">
        <f t="shared" si="55"/>
        <v>2.0746027135799999E-6</v>
      </c>
    </row>
    <row r="418" spans="1:25" x14ac:dyDescent="0.25">
      <c r="A418" t="s">
        <v>460</v>
      </c>
      <c r="B418">
        <v>0</v>
      </c>
      <c r="C418" s="1">
        <v>9.1327537078999995E-6</v>
      </c>
      <c r="D418" s="1">
        <v>9.2576306020200001E-6</v>
      </c>
      <c r="E418">
        <v>0</v>
      </c>
      <c r="F418" s="2">
        <f t="shared" si="48"/>
        <v>4.5975960774799999E-6</v>
      </c>
      <c r="G418" s="2">
        <f t="shared" si="49"/>
        <v>5.3090914441167317E-6</v>
      </c>
      <c r="H418">
        <v>0</v>
      </c>
      <c r="I418" s="1">
        <v>4.6398114380599998E-6</v>
      </c>
      <c r="J418">
        <v>0</v>
      </c>
      <c r="K418" s="1">
        <v>8.6101496443999995E-6</v>
      </c>
      <c r="L418" s="2">
        <f t="shared" si="50"/>
        <v>3.3124902706149998E-6</v>
      </c>
      <c r="M418" s="2">
        <f t="shared" si="51"/>
        <v>4.1542010827609882E-6</v>
      </c>
      <c r="N418">
        <v>0</v>
      </c>
      <c r="O418">
        <v>0</v>
      </c>
      <c r="P418">
        <v>0</v>
      </c>
      <c r="Q418">
        <v>0</v>
      </c>
      <c r="R418" s="2">
        <f t="shared" si="52"/>
        <v>0</v>
      </c>
      <c r="S418" s="2">
        <f t="shared" si="53"/>
        <v>0</v>
      </c>
      <c r="T418">
        <v>0</v>
      </c>
      <c r="U418">
        <v>0</v>
      </c>
      <c r="V418" s="1">
        <v>4.1492054271599998E-6</v>
      </c>
      <c r="W418">
        <v>0</v>
      </c>
      <c r="X418" s="2">
        <f t="shared" si="54"/>
        <v>1.0373013567899999E-6</v>
      </c>
      <c r="Y418" s="2">
        <f t="shared" si="55"/>
        <v>2.0746027135799999E-6</v>
      </c>
    </row>
    <row r="419" spans="1:25" x14ac:dyDescent="0.25">
      <c r="A419" t="s">
        <v>197</v>
      </c>
      <c r="B419">
        <v>0</v>
      </c>
      <c r="C419">
        <v>0</v>
      </c>
      <c r="D419">
        <v>0</v>
      </c>
      <c r="E419">
        <v>0</v>
      </c>
      <c r="F419" s="2">
        <f t="shared" si="48"/>
        <v>0</v>
      </c>
      <c r="G419" s="2">
        <f t="shared" si="49"/>
        <v>0</v>
      </c>
      <c r="H419">
        <v>0</v>
      </c>
      <c r="I419" s="1">
        <v>9.2796228761299997E-6</v>
      </c>
      <c r="J419">
        <v>0</v>
      </c>
      <c r="K419">
        <v>0</v>
      </c>
      <c r="L419" s="2">
        <f t="shared" si="50"/>
        <v>2.3199057190324999E-6</v>
      </c>
      <c r="M419" s="2">
        <f t="shared" si="51"/>
        <v>4.6398114380649998E-6</v>
      </c>
      <c r="N419">
        <v>0</v>
      </c>
      <c r="O419">
        <v>0</v>
      </c>
      <c r="P419">
        <v>0</v>
      </c>
      <c r="Q419">
        <v>0</v>
      </c>
      <c r="R419" s="2">
        <f t="shared" si="52"/>
        <v>0</v>
      </c>
      <c r="S419" s="2">
        <f t="shared" si="53"/>
        <v>0</v>
      </c>
      <c r="T419">
        <v>0</v>
      </c>
      <c r="U419">
        <v>0</v>
      </c>
      <c r="V419" s="1">
        <v>4.1492054271599998E-6</v>
      </c>
      <c r="W419">
        <v>0</v>
      </c>
      <c r="X419" s="2">
        <f t="shared" si="54"/>
        <v>1.0373013567899999E-6</v>
      </c>
      <c r="Y419" s="2">
        <f t="shared" si="55"/>
        <v>2.0746027135799999E-6</v>
      </c>
    </row>
    <row r="420" spans="1:25" x14ac:dyDescent="0.25">
      <c r="A420" t="s">
        <v>56</v>
      </c>
      <c r="B420">
        <v>0</v>
      </c>
      <c r="C420">
        <v>0</v>
      </c>
      <c r="D420">
        <v>0</v>
      </c>
      <c r="E420">
        <v>0</v>
      </c>
      <c r="F420" s="2">
        <f t="shared" si="48"/>
        <v>0</v>
      </c>
      <c r="G420" s="2">
        <f t="shared" si="49"/>
        <v>0</v>
      </c>
      <c r="H420">
        <v>0</v>
      </c>
      <c r="I420" s="1">
        <v>4.6398114380599998E-6</v>
      </c>
      <c r="J420">
        <v>0</v>
      </c>
      <c r="K420">
        <v>0</v>
      </c>
      <c r="L420" s="2">
        <f t="shared" si="50"/>
        <v>1.159952859515E-6</v>
      </c>
      <c r="M420" s="2">
        <f t="shared" si="51"/>
        <v>2.3199057190299999E-6</v>
      </c>
      <c r="N420">
        <v>0</v>
      </c>
      <c r="O420">
        <v>0</v>
      </c>
      <c r="P420">
        <v>0</v>
      </c>
      <c r="Q420">
        <v>0</v>
      </c>
      <c r="R420" s="2">
        <f t="shared" si="52"/>
        <v>0</v>
      </c>
      <c r="S420" s="2">
        <f t="shared" si="53"/>
        <v>0</v>
      </c>
      <c r="T420">
        <v>0</v>
      </c>
      <c r="U420">
        <v>0</v>
      </c>
      <c r="V420" s="1">
        <v>4.1492054271599998E-6</v>
      </c>
      <c r="W420">
        <v>0</v>
      </c>
      <c r="X420" s="2">
        <f t="shared" si="54"/>
        <v>1.0373013567899999E-6</v>
      </c>
      <c r="Y420" s="2">
        <f t="shared" si="55"/>
        <v>2.0746027135799999E-6</v>
      </c>
    </row>
    <row r="421" spans="1:25" x14ac:dyDescent="0.25">
      <c r="A421" t="s">
        <v>462</v>
      </c>
      <c r="B421">
        <v>0</v>
      </c>
      <c r="C421">
        <v>0</v>
      </c>
      <c r="D421">
        <v>0</v>
      </c>
      <c r="E421">
        <v>0</v>
      </c>
      <c r="F421" s="2">
        <f t="shared" si="48"/>
        <v>0</v>
      </c>
      <c r="G421" s="2">
        <f t="shared" si="49"/>
        <v>0</v>
      </c>
      <c r="H421">
        <v>0</v>
      </c>
      <c r="I421" s="1">
        <v>4.6398114380599998E-6</v>
      </c>
      <c r="J421">
        <v>0</v>
      </c>
      <c r="K421">
        <v>0</v>
      </c>
      <c r="L421" s="2">
        <f t="shared" si="50"/>
        <v>1.159952859515E-6</v>
      </c>
      <c r="M421" s="2">
        <f t="shared" si="51"/>
        <v>2.3199057190299999E-6</v>
      </c>
      <c r="N421">
        <v>0</v>
      </c>
      <c r="O421">
        <v>0</v>
      </c>
      <c r="P421">
        <v>0</v>
      </c>
      <c r="Q421">
        <v>0</v>
      </c>
      <c r="R421" s="2">
        <f t="shared" si="52"/>
        <v>0</v>
      </c>
      <c r="S421" s="2">
        <f t="shared" si="53"/>
        <v>0</v>
      </c>
      <c r="T421">
        <v>0</v>
      </c>
      <c r="U421">
        <v>0</v>
      </c>
      <c r="V421" s="1">
        <v>4.1492054271599998E-6</v>
      </c>
      <c r="W421">
        <v>0</v>
      </c>
      <c r="X421" s="2">
        <f t="shared" si="54"/>
        <v>1.0373013567899999E-6</v>
      </c>
      <c r="Y421" s="2">
        <f t="shared" si="55"/>
        <v>2.0746027135799999E-6</v>
      </c>
    </row>
    <row r="422" spans="1:25" x14ac:dyDescent="0.25">
      <c r="A422" t="s">
        <v>232</v>
      </c>
      <c r="B422">
        <v>0</v>
      </c>
      <c r="C422" s="1">
        <v>4.5663768539499998E-6</v>
      </c>
      <c r="D422">
        <v>0</v>
      </c>
      <c r="E422">
        <v>0</v>
      </c>
      <c r="F422" s="2">
        <f t="shared" si="48"/>
        <v>1.1415942134874999E-6</v>
      </c>
      <c r="G422" s="2">
        <f t="shared" si="49"/>
        <v>2.2831884269749999E-6</v>
      </c>
      <c r="H422">
        <v>0</v>
      </c>
      <c r="I422">
        <v>0</v>
      </c>
      <c r="J422">
        <v>0</v>
      </c>
      <c r="K422">
        <v>0</v>
      </c>
      <c r="L422" s="2">
        <f t="shared" si="50"/>
        <v>0</v>
      </c>
      <c r="M422" s="2">
        <f t="shared" si="51"/>
        <v>0</v>
      </c>
      <c r="N422">
        <v>0</v>
      </c>
      <c r="O422">
        <v>0</v>
      </c>
      <c r="P422">
        <v>0</v>
      </c>
      <c r="Q422">
        <v>0</v>
      </c>
      <c r="R422" s="2">
        <f t="shared" si="52"/>
        <v>0</v>
      </c>
      <c r="S422" s="2">
        <f t="shared" si="53"/>
        <v>0</v>
      </c>
      <c r="T422">
        <v>0</v>
      </c>
      <c r="U422">
        <v>0</v>
      </c>
      <c r="V422" s="1">
        <v>4.1492054271599998E-6</v>
      </c>
      <c r="W422">
        <v>0</v>
      </c>
      <c r="X422" s="2">
        <f t="shared" si="54"/>
        <v>1.0373013567899999E-6</v>
      </c>
      <c r="Y422" s="2">
        <f t="shared" si="55"/>
        <v>2.0746027135799999E-6</v>
      </c>
    </row>
    <row r="423" spans="1:25" x14ac:dyDescent="0.25">
      <c r="A423" t="s">
        <v>396</v>
      </c>
      <c r="B423">
        <v>0</v>
      </c>
      <c r="C423" s="1">
        <v>4.5663768539499998E-6</v>
      </c>
      <c r="D423">
        <v>0</v>
      </c>
      <c r="E423">
        <v>0</v>
      </c>
      <c r="F423" s="2">
        <f t="shared" si="48"/>
        <v>1.1415942134874999E-6</v>
      </c>
      <c r="G423" s="2">
        <f t="shared" si="49"/>
        <v>2.2831884269749999E-6</v>
      </c>
      <c r="H423">
        <v>0</v>
      </c>
      <c r="I423">
        <v>0</v>
      </c>
      <c r="J423">
        <v>0</v>
      </c>
      <c r="K423">
        <v>0</v>
      </c>
      <c r="L423" s="2">
        <f t="shared" si="50"/>
        <v>0</v>
      </c>
      <c r="M423" s="2">
        <f t="shared" si="51"/>
        <v>0</v>
      </c>
      <c r="N423">
        <v>0</v>
      </c>
      <c r="O423">
        <v>0</v>
      </c>
      <c r="P423">
        <v>0</v>
      </c>
      <c r="Q423">
        <v>0</v>
      </c>
      <c r="R423" s="2">
        <f t="shared" si="52"/>
        <v>0</v>
      </c>
      <c r="S423" s="2">
        <f t="shared" si="53"/>
        <v>0</v>
      </c>
      <c r="T423">
        <v>0</v>
      </c>
      <c r="U423">
        <v>0</v>
      </c>
      <c r="V423" s="1">
        <v>4.1492054271599998E-6</v>
      </c>
      <c r="W423">
        <v>0</v>
      </c>
      <c r="X423" s="2">
        <f t="shared" si="54"/>
        <v>1.0373013567899999E-6</v>
      </c>
      <c r="Y423" s="2">
        <f t="shared" si="55"/>
        <v>2.0746027135799999E-6</v>
      </c>
    </row>
    <row r="424" spans="1:25" x14ac:dyDescent="0.25">
      <c r="A424" t="s">
        <v>66</v>
      </c>
      <c r="B424">
        <v>0</v>
      </c>
      <c r="C424">
        <v>0</v>
      </c>
      <c r="D424">
        <v>0</v>
      </c>
      <c r="E424">
        <v>0</v>
      </c>
      <c r="F424" s="2">
        <f t="shared" si="48"/>
        <v>0</v>
      </c>
      <c r="G424" s="2">
        <f t="shared" si="49"/>
        <v>0</v>
      </c>
      <c r="H424">
        <v>0</v>
      </c>
      <c r="I424">
        <v>0</v>
      </c>
      <c r="J424">
        <v>0</v>
      </c>
      <c r="K424">
        <v>0</v>
      </c>
      <c r="L424" s="2">
        <f t="shared" si="50"/>
        <v>0</v>
      </c>
      <c r="M424" s="2">
        <f t="shared" si="51"/>
        <v>0</v>
      </c>
      <c r="N424">
        <v>0</v>
      </c>
      <c r="O424">
        <v>0</v>
      </c>
      <c r="P424">
        <v>0</v>
      </c>
      <c r="Q424">
        <v>0</v>
      </c>
      <c r="R424" s="2">
        <f t="shared" si="52"/>
        <v>0</v>
      </c>
      <c r="S424" s="2">
        <f t="shared" si="53"/>
        <v>0</v>
      </c>
      <c r="T424">
        <v>0</v>
      </c>
      <c r="U424">
        <v>0</v>
      </c>
      <c r="V424" s="1">
        <v>4.1492054271599998E-6</v>
      </c>
      <c r="W424">
        <v>0</v>
      </c>
      <c r="X424" s="2">
        <f t="shared" si="54"/>
        <v>1.0373013567899999E-6</v>
      </c>
      <c r="Y424" s="2">
        <f t="shared" si="55"/>
        <v>2.0746027135799999E-6</v>
      </c>
    </row>
    <row r="425" spans="1:25" x14ac:dyDescent="0.25">
      <c r="A425" t="s">
        <v>103</v>
      </c>
      <c r="B425">
        <v>0</v>
      </c>
      <c r="C425">
        <v>0</v>
      </c>
      <c r="D425">
        <v>0</v>
      </c>
      <c r="E425">
        <v>0</v>
      </c>
      <c r="F425" s="2">
        <f t="shared" si="48"/>
        <v>0</v>
      </c>
      <c r="G425" s="2">
        <f t="shared" si="49"/>
        <v>0</v>
      </c>
      <c r="H425">
        <v>0</v>
      </c>
      <c r="I425">
        <v>0</v>
      </c>
      <c r="J425">
        <v>0</v>
      </c>
      <c r="K425">
        <v>0</v>
      </c>
      <c r="L425" s="2">
        <f t="shared" si="50"/>
        <v>0</v>
      </c>
      <c r="M425" s="2">
        <f t="shared" si="51"/>
        <v>0</v>
      </c>
      <c r="N425">
        <v>0</v>
      </c>
      <c r="O425">
        <v>0</v>
      </c>
      <c r="P425">
        <v>0</v>
      </c>
      <c r="Q425">
        <v>0</v>
      </c>
      <c r="R425" s="2">
        <f t="shared" si="52"/>
        <v>0</v>
      </c>
      <c r="S425" s="2">
        <f t="shared" si="53"/>
        <v>0</v>
      </c>
      <c r="T425">
        <v>0</v>
      </c>
      <c r="U425">
        <v>0</v>
      </c>
      <c r="V425" s="1">
        <v>4.1492054271599998E-6</v>
      </c>
      <c r="W425">
        <v>0</v>
      </c>
      <c r="X425" s="2">
        <f t="shared" si="54"/>
        <v>1.0373013567899999E-6</v>
      </c>
      <c r="Y425" s="2">
        <f t="shared" si="55"/>
        <v>2.0746027135799999E-6</v>
      </c>
    </row>
    <row r="426" spans="1:25" x14ac:dyDescent="0.25">
      <c r="A426" t="s">
        <v>130</v>
      </c>
      <c r="B426">
        <v>0</v>
      </c>
      <c r="C426">
        <v>0</v>
      </c>
      <c r="D426">
        <v>0</v>
      </c>
      <c r="E426">
        <v>0</v>
      </c>
      <c r="F426" s="2">
        <f t="shared" si="48"/>
        <v>0</v>
      </c>
      <c r="G426" s="2">
        <f t="shared" si="49"/>
        <v>0</v>
      </c>
      <c r="H426">
        <v>0</v>
      </c>
      <c r="I426">
        <v>0</v>
      </c>
      <c r="J426">
        <v>0</v>
      </c>
      <c r="K426">
        <v>0</v>
      </c>
      <c r="L426" s="2">
        <f t="shared" si="50"/>
        <v>0</v>
      </c>
      <c r="M426" s="2">
        <f t="shared" si="51"/>
        <v>0</v>
      </c>
      <c r="N426">
        <v>0</v>
      </c>
      <c r="O426">
        <v>0</v>
      </c>
      <c r="P426">
        <v>0</v>
      </c>
      <c r="Q426">
        <v>0</v>
      </c>
      <c r="R426" s="2">
        <f t="shared" si="52"/>
        <v>0</v>
      </c>
      <c r="S426" s="2">
        <f t="shared" si="53"/>
        <v>0</v>
      </c>
      <c r="T426">
        <v>0</v>
      </c>
      <c r="U426">
        <v>0</v>
      </c>
      <c r="V426" s="1">
        <v>4.1492054271599998E-6</v>
      </c>
      <c r="W426">
        <v>0</v>
      </c>
      <c r="X426" s="2">
        <f t="shared" si="54"/>
        <v>1.0373013567899999E-6</v>
      </c>
      <c r="Y426" s="2">
        <f t="shared" si="55"/>
        <v>2.0746027135799999E-6</v>
      </c>
    </row>
    <row r="427" spans="1:25" x14ac:dyDescent="0.25">
      <c r="A427" t="s">
        <v>225</v>
      </c>
      <c r="B427">
        <v>0</v>
      </c>
      <c r="C427">
        <v>0</v>
      </c>
      <c r="D427">
        <v>0</v>
      </c>
      <c r="E427">
        <v>0</v>
      </c>
      <c r="F427" s="2">
        <f t="shared" si="48"/>
        <v>0</v>
      </c>
      <c r="G427" s="2">
        <f t="shared" si="49"/>
        <v>0</v>
      </c>
      <c r="H427">
        <v>0</v>
      </c>
      <c r="I427">
        <v>0</v>
      </c>
      <c r="J427">
        <v>0</v>
      </c>
      <c r="K427">
        <v>0</v>
      </c>
      <c r="L427" s="2">
        <f t="shared" si="50"/>
        <v>0</v>
      </c>
      <c r="M427" s="2">
        <f t="shared" si="51"/>
        <v>0</v>
      </c>
      <c r="N427">
        <v>0</v>
      </c>
      <c r="O427">
        <v>0</v>
      </c>
      <c r="P427">
        <v>0</v>
      </c>
      <c r="Q427">
        <v>0</v>
      </c>
      <c r="R427" s="2">
        <f t="shared" si="52"/>
        <v>0</v>
      </c>
      <c r="S427" s="2">
        <f t="shared" si="53"/>
        <v>0</v>
      </c>
      <c r="T427">
        <v>0</v>
      </c>
      <c r="U427">
        <v>0</v>
      </c>
      <c r="V427" s="1">
        <v>4.1492054271599998E-6</v>
      </c>
      <c r="W427">
        <v>0</v>
      </c>
      <c r="X427" s="2">
        <f t="shared" si="54"/>
        <v>1.0373013567899999E-6</v>
      </c>
      <c r="Y427" s="2">
        <f t="shared" si="55"/>
        <v>2.0746027135799999E-6</v>
      </c>
    </row>
    <row r="428" spans="1:25" x14ac:dyDescent="0.25">
      <c r="A428" t="s">
        <v>382</v>
      </c>
      <c r="B428">
        <v>0</v>
      </c>
      <c r="C428">
        <v>0</v>
      </c>
      <c r="D428">
        <v>0</v>
      </c>
      <c r="E428">
        <v>0</v>
      </c>
      <c r="F428" s="2">
        <f t="shared" si="48"/>
        <v>0</v>
      </c>
      <c r="G428" s="2">
        <f t="shared" si="49"/>
        <v>0</v>
      </c>
      <c r="H428">
        <v>0</v>
      </c>
      <c r="I428">
        <v>0</v>
      </c>
      <c r="J428">
        <v>0</v>
      </c>
      <c r="K428">
        <v>0</v>
      </c>
      <c r="L428" s="2">
        <f t="shared" si="50"/>
        <v>0</v>
      </c>
      <c r="M428" s="2">
        <f t="shared" si="51"/>
        <v>0</v>
      </c>
      <c r="N428">
        <v>0</v>
      </c>
      <c r="O428">
        <v>0</v>
      </c>
      <c r="P428">
        <v>0</v>
      </c>
      <c r="Q428">
        <v>0</v>
      </c>
      <c r="R428" s="2">
        <f t="shared" si="52"/>
        <v>0</v>
      </c>
      <c r="S428" s="2">
        <f t="shared" si="53"/>
        <v>0</v>
      </c>
      <c r="T428">
        <v>0</v>
      </c>
      <c r="U428">
        <v>0</v>
      </c>
      <c r="V428" s="1">
        <v>4.1492054271599998E-6</v>
      </c>
      <c r="W428">
        <v>0</v>
      </c>
      <c r="X428" s="2">
        <f t="shared" si="54"/>
        <v>1.0373013567899999E-6</v>
      </c>
      <c r="Y428" s="2">
        <f t="shared" si="55"/>
        <v>2.0746027135799999E-6</v>
      </c>
    </row>
    <row r="429" spans="1:25" x14ac:dyDescent="0.25">
      <c r="A429" t="s">
        <v>410</v>
      </c>
      <c r="B429">
        <v>0</v>
      </c>
      <c r="C429">
        <v>0</v>
      </c>
      <c r="D429">
        <v>0</v>
      </c>
      <c r="E429">
        <v>0</v>
      </c>
      <c r="F429" s="2">
        <f t="shared" si="48"/>
        <v>0</v>
      </c>
      <c r="G429" s="2">
        <f t="shared" si="49"/>
        <v>0</v>
      </c>
      <c r="H429">
        <v>0</v>
      </c>
      <c r="I429">
        <v>0</v>
      </c>
      <c r="J429">
        <v>0</v>
      </c>
      <c r="K429">
        <v>0</v>
      </c>
      <c r="L429" s="2">
        <f t="shared" si="50"/>
        <v>0</v>
      </c>
      <c r="M429" s="2">
        <f t="shared" si="51"/>
        <v>0</v>
      </c>
      <c r="N429">
        <v>0</v>
      </c>
      <c r="O429">
        <v>0</v>
      </c>
      <c r="P429">
        <v>0</v>
      </c>
      <c r="Q429">
        <v>0</v>
      </c>
      <c r="R429" s="2">
        <f t="shared" si="52"/>
        <v>0</v>
      </c>
      <c r="S429" s="2">
        <f t="shared" si="53"/>
        <v>0</v>
      </c>
      <c r="T429">
        <v>0</v>
      </c>
      <c r="U429">
        <v>0</v>
      </c>
      <c r="V429" s="1">
        <v>4.1492054271599998E-6</v>
      </c>
      <c r="W429">
        <v>0</v>
      </c>
      <c r="X429" s="2">
        <f t="shared" si="54"/>
        <v>1.0373013567899999E-6</v>
      </c>
      <c r="Y429" s="2">
        <f t="shared" si="55"/>
        <v>2.0746027135799999E-6</v>
      </c>
    </row>
    <row r="430" spans="1:25" x14ac:dyDescent="0.25">
      <c r="A430" t="s">
        <v>422</v>
      </c>
      <c r="B430">
        <v>0</v>
      </c>
      <c r="C430">
        <v>0</v>
      </c>
      <c r="D430">
        <v>0</v>
      </c>
      <c r="E430">
        <v>0</v>
      </c>
      <c r="F430" s="2">
        <f t="shared" si="48"/>
        <v>0</v>
      </c>
      <c r="G430" s="2">
        <f t="shared" si="49"/>
        <v>0</v>
      </c>
      <c r="H430">
        <v>0</v>
      </c>
      <c r="I430">
        <v>0</v>
      </c>
      <c r="J430">
        <v>0</v>
      </c>
      <c r="K430">
        <v>0</v>
      </c>
      <c r="L430" s="2">
        <f t="shared" si="50"/>
        <v>0</v>
      </c>
      <c r="M430" s="2">
        <f t="shared" si="51"/>
        <v>0</v>
      </c>
      <c r="N430">
        <v>0</v>
      </c>
      <c r="O430">
        <v>0</v>
      </c>
      <c r="P430">
        <v>0</v>
      </c>
      <c r="Q430">
        <v>0</v>
      </c>
      <c r="R430" s="2">
        <f t="shared" si="52"/>
        <v>0</v>
      </c>
      <c r="S430" s="2">
        <f t="shared" si="53"/>
        <v>0</v>
      </c>
      <c r="T430">
        <v>0</v>
      </c>
      <c r="U430">
        <v>0</v>
      </c>
      <c r="V430" s="1">
        <v>4.1492054271599998E-6</v>
      </c>
      <c r="W430">
        <v>0</v>
      </c>
      <c r="X430" s="2">
        <f t="shared" si="54"/>
        <v>1.0373013567899999E-6</v>
      </c>
      <c r="Y430" s="2">
        <f t="shared" si="55"/>
        <v>2.0746027135799999E-6</v>
      </c>
    </row>
    <row r="431" spans="1:25" x14ac:dyDescent="0.25">
      <c r="A431" t="s">
        <v>481</v>
      </c>
      <c r="B431">
        <v>0</v>
      </c>
      <c r="C431">
        <v>0</v>
      </c>
      <c r="D431">
        <v>0</v>
      </c>
      <c r="E431">
        <v>0</v>
      </c>
      <c r="F431" s="2">
        <f t="shared" si="48"/>
        <v>0</v>
      </c>
      <c r="G431" s="2">
        <f t="shared" si="49"/>
        <v>0</v>
      </c>
      <c r="H431">
        <v>0</v>
      </c>
      <c r="I431">
        <v>0</v>
      </c>
      <c r="J431">
        <v>0</v>
      </c>
      <c r="K431">
        <v>0</v>
      </c>
      <c r="L431" s="2">
        <f t="shared" si="50"/>
        <v>0</v>
      </c>
      <c r="M431" s="2">
        <f t="shared" si="51"/>
        <v>0</v>
      </c>
      <c r="N431">
        <v>0</v>
      </c>
      <c r="O431">
        <v>0</v>
      </c>
      <c r="P431">
        <v>0</v>
      </c>
      <c r="Q431">
        <v>0</v>
      </c>
      <c r="R431" s="2">
        <f t="shared" si="52"/>
        <v>0</v>
      </c>
      <c r="S431" s="2">
        <f t="shared" si="53"/>
        <v>0</v>
      </c>
      <c r="T431">
        <v>0</v>
      </c>
      <c r="U431">
        <v>0</v>
      </c>
      <c r="V431" s="1">
        <v>4.1492054271599998E-6</v>
      </c>
      <c r="W431">
        <v>0</v>
      </c>
      <c r="X431" s="2">
        <f t="shared" si="54"/>
        <v>1.0373013567899999E-6</v>
      </c>
      <c r="Y431" s="2">
        <f t="shared" si="55"/>
        <v>2.0746027135799999E-6</v>
      </c>
    </row>
    <row r="432" spans="1:25" x14ac:dyDescent="0.25">
      <c r="A432" t="s">
        <v>495</v>
      </c>
      <c r="B432">
        <v>0</v>
      </c>
      <c r="C432">
        <v>0</v>
      </c>
      <c r="D432">
        <v>0</v>
      </c>
      <c r="E432">
        <v>0</v>
      </c>
      <c r="F432" s="2">
        <f t="shared" si="48"/>
        <v>0</v>
      </c>
      <c r="G432" s="2">
        <f t="shared" si="49"/>
        <v>0</v>
      </c>
      <c r="H432">
        <v>0</v>
      </c>
      <c r="I432">
        <v>0</v>
      </c>
      <c r="J432">
        <v>0</v>
      </c>
      <c r="K432">
        <v>0</v>
      </c>
      <c r="L432" s="2">
        <f t="shared" si="50"/>
        <v>0</v>
      </c>
      <c r="M432" s="2">
        <f t="shared" si="51"/>
        <v>0</v>
      </c>
      <c r="N432">
        <v>0</v>
      </c>
      <c r="O432">
        <v>0</v>
      </c>
      <c r="P432">
        <v>0</v>
      </c>
      <c r="Q432">
        <v>0</v>
      </c>
      <c r="R432" s="2">
        <f t="shared" si="52"/>
        <v>0</v>
      </c>
      <c r="S432" s="2">
        <f t="shared" si="53"/>
        <v>0</v>
      </c>
      <c r="T432">
        <v>0</v>
      </c>
      <c r="U432">
        <v>0</v>
      </c>
      <c r="V432" s="1">
        <v>4.1492054271599998E-6</v>
      </c>
      <c r="W432">
        <v>0</v>
      </c>
      <c r="X432" s="2">
        <f t="shared" si="54"/>
        <v>1.0373013567899999E-6</v>
      </c>
      <c r="Y432" s="2">
        <f t="shared" si="55"/>
        <v>2.0746027135799999E-6</v>
      </c>
    </row>
    <row r="433" spans="1:25" x14ac:dyDescent="0.25">
      <c r="A433" t="s">
        <v>507</v>
      </c>
      <c r="B433">
        <v>0</v>
      </c>
      <c r="C433">
        <v>0</v>
      </c>
      <c r="D433">
        <v>0</v>
      </c>
      <c r="E433">
        <v>0</v>
      </c>
      <c r="F433" s="2">
        <f t="shared" si="48"/>
        <v>0</v>
      </c>
      <c r="G433" s="2">
        <f t="shared" si="49"/>
        <v>0</v>
      </c>
      <c r="H433">
        <v>0</v>
      </c>
      <c r="I433">
        <v>0</v>
      </c>
      <c r="J433">
        <v>0</v>
      </c>
      <c r="K433">
        <v>0</v>
      </c>
      <c r="L433" s="2">
        <f t="shared" si="50"/>
        <v>0</v>
      </c>
      <c r="M433" s="2">
        <f t="shared" si="51"/>
        <v>0</v>
      </c>
      <c r="N433">
        <v>0</v>
      </c>
      <c r="O433">
        <v>0</v>
      </c>
      <c r="P433">
        <v>0</v>
      </c>
      <c r="Q433">
        <v>0</v>
      </c>
      <c r="R433" s="2">
        <f t="shared" si="52"/>
        <v>0</v>
      </c>
      <c r="S433" s="2">
        <f t="shared" si="53"/>
        <v>0</v>
      </c>
      <c r="T433">
        <v>0</v>
      </c>
      <c r="U433">
        <v>0</v>
      </c>
      <c r="V433" s="1">
        <v>4.1492054271599998E-6</v>
      </c>
      <c r="W433">
        <v>0</v>
      </c>
      <c r="X433" s="2">
        <f t="shared" si="54"/>
        <v>1.0373013567899999E-6</v>
      </c>
      <c r="Y433" s="2">
        <f t="shared" si="55"/>
        <v>2.0746027135799999E-6</v>
      </c>
    </row>
    <row r="434" spans="1:25" x14ac:dyDescent="0.25">
      <c r="A434" t="s">
        <v>583</v>
      </c>
      <c r="B434">
        <v>0</v>
      </c>
      <c r="C434">
        <v>0</v>
      </c>
      <c r="D434">
        <v>0</v>
      </c>
      <c r="E434">
        <v>0</v>
      </c>
      <c r="F434" s="2">
        <f t="shared" si="48"/>
        <v>0</v>
      </c>
      <c r="G434" s="2">
        <f t="shared" si="49"/>
        <v>0</v>
      </c>
      <c r="H434">
        <v>0</v>
      </c>
      <c r="I434">
        <v>0</v>
      </c>
      <c r="J434">
        <v>0</v>
      </c>
      <c r="K434">
        <v>0</v>
      </c>
      <c r="L434" s="2">
        <f t="shared" si="50"/>
        <v>0</v>
      </c>
      <c r="M434" s="2">
        <f t="shared" si="51"/>
        <v>0</v>
      </c>
      <c r="N434">
        <v>0</v>
      </c>
      <c r="O434">
        <v>0</v>
      </c>
      <c r="P434">
        <v>0</v>
      </c>
      <c r="Q434">
        <v>0</v>
      </c>
      <c r="R434" s="2">
        <f t="shared" si="52"/>
        <v>0</v>
      </c>
      <c r="S434" s="2">
        <f t="shared" si="53"/>
        <v>0</v>
      </c>
      <c r="T434">
        <v>0</v>
      </c>
      <c r="U434">
        <v>0</v>
      </c>
      <c r="V434" s="1">
        <v>4.1492054271599998E-6</v>
      </c>
      <c r="W434">
        <v>0</v>
      </c>
      <c r="X434" s="2">
        <f t="shared" si="54"/>
        <v>1.0373013567899999E-6</v>
      </c>
      <c r="Y434" s="2">
        <f t="shared" si="55"/>
        <v>2.0746027135799999E-6</v>
      </c>
    </row>
    <row r="435" spans="1:25" x14ac:dyDescent="0.25">
      <c r="A435" t="s">
        <v>603</v>
      </c>
      <c r="B435">
        <v>0</v>
      </c>
      <c r="C435">
        <v>0</v>
      </c>
      <c r="D435">
        <v>0</v>
      </c>
      <c r="E435">
        <v>0</v>
      </c>
      <c r="F435" s="2">
        <f t="shared" si="48"/>
        <v>0</v>
      </c>
      <c r="G435" s="2">
        <f t="shared" si="49"/>
        <v>0</v>
      </c>
      <c r="H435">
        <v>0</v>
      </c>
      <c r="I435">
        <v>0</v>
      </c>
      <c r="J435">
        <v>0</v>
      </c>
      <c r="K435">
        <v>0</v>
      </c>
      <c r="L435" s="2">
        <f t="shared" si="50"/>
        <v>0</v>
      </c>
      <c r="M435" s="2">
        <f t="shared" si="51"/>
        <v>0</v>
      </c>
      <c r="N435">
        <v>0</v>
      </c>
      <c r="O435">
        <v>0</v>
      </c>
      <c r="P435">
        <v>0</v>
      </c>
      <c r="Q435">
        <v>0</v>
      </c>
      <c r="R435" s="2">
        <f t="shared" si="52"/>
        <v>0</v>
      </c>
      <c r="S435" s="2">
        <f t="shared" si="53"/>
        <v>0</v>
      </c>
      <c r="T435">
        <v>0</v>
      </c>
      <c r="U435">
        <v>0</v>
      </c>
      <c r="V435" s="1">
        <v>4.1492054271599998E-6</v>
      </c>
      <c r="W435">
        <v>0</v>
      </c>
      <c r="X435" s="2">
        <f t="shared" si="54"/>
        <v>1.0373013567899999E-6</v>
      </c>
      <c r="Y435" s="2">
        <f t="shared" si="55"/>
        <v>2.0746027135799999E-6</v>
      </c>
    </row>
    <row r="436" spans="1:25" x14ac:dyDescent="0.25">
      <c r="A436" t="s">
        <v>297</v>
      </c>
      <c r="B436">
        <v>0</v>
      </c>
      <c r="C436">
        <v>2.32885219551E-4</v>
      </c>
      <c r="D436">
        <v>0</v>
      </c>
      <c r="E436">
        <v>0</v>
      </c>
      <c r="F436" s="2">
        <f t="shared" si="48"/>
        <v>5.8221304887749999E-5</v>
      </c>
      <c r="G436" s="2">
        <f t="shared" si="49"/>
        <v>1.164426097755E-4</v>
      </c>
      <c r="H436">
        <v>0</v>
      </c>
      <c r="I436">
        <v>0</v>
      </c>
      <c r="J436">
        <v>0</v>
      </c>
      <c r="K436">
        <v>2.7552478862100002E-4</v>
      </c>
      <c r="L436" s="2">
        <f t="shared" si="50"/>
        <v>6.8881197155250005E-5</v>
      </c>
      <c r="M436" s="2">
        <f t="shared" si="51"/>
        <v>1.3776239431050001E-4</v>
      </c>
      <c r="N436">
        <v>0</v>
      </c>
      <c r="O436">
        <v>1.69575176219E-3</v>
      </c>
      <c r="P436">
        <v>0</v>
      </c>
      <c r="Q436">
        <v>0</v>
      </c>
      <c r="R436" s="2">
        <f t="shared" si="52"/>
        <v>4.2393794054750001E-4</v>
      </c>
      <c r="S436" s="2">
        <f t="shared" si="53"/>
        <v>8.4787588109500002E-4</v>
      </c>
      <c r="T436">
        <v>0</v>
      </c>
      <c r="U436">
        <v>0</v>
      </c>
      <c r="V436">
        <v>0</v>
      </c>
      <c r="W436">
        <v>0</v>
      </c>
      <c r="X436" s="2">
        <f t="shared" si="54"/>
        <v>0</v>
      </c>
      <c r="Y436" s="2">
        <f t="shared" si="55"/>
        <v>0</v>
      </c>
    </row>
    <row r="437" spans="1:25" x14ac:dyDescent="0.25">
      <c r="A437" t="s">
        <v>314</v>
      </c>
      <c r="B437">
        <v>0</v>
      </c>
      <c r="C437" s="1">
        <v>4.5663768539499998E-6</v>
      </c>
      <c r="D437">
        <v>0</v>
      </c>
      <c r="E437">
        <v>0</v>
      </c>
      <c r="F437" s="2">
        <f t="shared" si="48"/>
        <v>1.1415942134874999E-6</v>
      </c>
      <c r="G437" s="2">
        <f t="shared" si="49"/>
        <v>2.2831884269749999E-6</v>
      </c>
      <c r="H437">
        <v>0</v>
      </c>
      <c r="I437">
        <v>0</v>
      </c>
      <c r="J437">
        <v>0</v>
      </c>
      <c r="K437">
        <v>0</v>
      </c>
      <c r="L437" s="2">
        <f t="shared" si="50"/>
        <v>0</v>
      </c>
      <c r="M437" s="2">
        <f t="shared" si="51"/>
        <v>0</v>
      </c>
      <c r="N437">
        <v>0</v>
      </c>
      <c r="O437">
        <v>2.1935097421399999E-4</v>
      </c>
      <c r="P437">
        <v>0</v>
      </c>
      <c r="Q437">
        <v>0</v>
      </c>
      <c r="R437" s="2">
        <f t="shared" si="52"/>
        <v>5.4837743553499998E-5</v>
      </c>
      <c r="S437" s="2">
        <f t="shared" si="53"/>
        <v>1.0967548710700001E-4</v>
      </c>
      <c r="T437">
        <v>0</v>
      </c>
      <c r="U437">
        <v>0</v>
      </c>
      <c r="V437">
        <v>0</v>
      </c>
      <c r="W437">
        <v>0</v>
      </c>
      <c r="X437" s="2">
        <f t="shared" si="54"/>
        <v>0</v>
      </c>
      <c r="Y437" s="2">
        <f t="shared" si="55"/>
        <v>0</v>
      </c>
    </row>
    <row r="438" spans="1:25" x14ac:dyDescent="0.25">
      <c r="A438" t="s">
        <v>65</v>
      </c>
      <c r="B438">
        <v>0</v>
      </c>
      <c r="C438">
        <v>0</v>
      </c>
      <c r="D438">
        <v>0</v>
      </c>
      <c r="E438">
        <v>0</v>
      </c>
      <c r="F438" s="2">
        <f t="shared" si="48"/>
        <v>0</v>
      </c>
      <c r="G438" s="2">
        <f t="shared" si="49"/>
        <v>0</v>
      </c>
      <c r="H438">
        <v>0</v>
      </c>
      <c r="I438">
        <v>0</v>
      </c>
      <c r="J438">
        <v>0</v>
      </c>
      <c r="K438" s="1">
        <v>1.7220299288799999E-5</v>
      </c>
      <c r="L438" s="2">
        <f t="shared" si="50"/>
        <v>4.3050748221999997E-6</v>
      </c>
      <c r="M438" s="2">
        <f t="shared" si="51"/>
        <v>8.6101496443999995E-6</v>
      </c>
      <c r="N438">
        <v>0</v>
      </c>
      <c r="O438">
        <v>0</v>
      </c>
      <c r="P438" s="1">
        <v>6.0132807600800002E-5</v>
      </c>
      <c r="Q438" s="1">
        <v>4.5147134511400001E-6</v>
      </c>
      <c r="R438" s="2">
        <f t="shared" si="52"/>
        <v>1.6161880262985001E-5</v>
      </c>
      <c r="S438" s="2">
        <f t="shared" si="53"/>
        <v>2.9391108025843913E-5</v>
      </c>
      <c r="T438">
        <v>0</v>
      </c>
      <c r="U438">
        <v>0</v>
      </c>
      <c r="V438">
        <v>0</v>
      </c>
      <c r="W438">
        <v>0</v>
      </c>
      <c r="X438" s="2">
        <f t="shared" si="54"/>
        <v>0</v>
      </c>
      <c r="Y438" s="2">
        <f t="shared" si="55"/>
        <v>0</v>
      </c>
    </row>
    <row r="439" spans="1:25" x14ac:dyDescent="0.25">
      <c r="A439" t="s">
        <v>148</v>
      </c>
      <c r="B439">
        <v>0</v>
      </c>
      <c r="C439">
        <v>0</v>
      </c>
      <c r="D439">
        <v>0</v>
      </c>
      <c r="E439">
        <v>0</v>
      </c>
      <c r="F439" s="2">
        <f t="shared" si="48"/>
        <v>0</v>
      </c>
      <c r="G439" s="2">
        <f t="shared" si="49"/>
        <v>0</v>
      </c>
      <c r="H439" s="1">
        <v>3.2371678665800001E-6</v>
      </c>
      <c r="I439" s="1">
        <v>4.6398114380599998E-6</v>
      </c>
      <c r="J439">
        <v>0</v>
      </c>
      <c r="K439">
        <v>0</v>
      </c>
      <c r="L439" s="2">
        <f t="shared" si="50"/>
        <v>1.9692448261599998E-6</v>
      </c>
      <c r="M439" s="2">
        <f t="shared" si="51"/>
        <v>2.3448813214985815E-6</v>
      </c>
      <c r="N439">
        <v>0</v>
      </c>
      <c r="O439" s="1">
        <v>3.7964591690799998E-5</v>
      </c>
      <c r="P439">
        <v>0</v>
      </c>
      <c r="Q439">
        <v>0</v>
      </c>
      <c r="R439" s="2">
        <f t="shared" si="52"/>
        <v>9.4911479226999995E-6</v>
      </c>
      <c r="S439" s="2">
        <f t="shared" si="53"/>
        <v>1.8982295845399999E-5</v>
      </c>
      <c r="T439">
        <v>0</v>
      </c>
      <c r="U439">
        <v>0</v>
      </c>
      <c r="V439">
        <v>0</v>
      </c>
      <c r="W439">
        <v>0</v>
      </c>
      <c r="X439" s="2">
        <f t="shared" si="54"/>
        <v>0</v>
      </c>
      <c r="Y439" s="2">
        <f t="shared" si="55"/>
        <v>0</v>
      </c>
    </row>
    <row r="440" spans="1:25" x14ac:dyDescent="0.25">
      <c r="A440" t="s">
        <v>208</v>
      </c>
      <c r="B440" s="1">
        <v>1.0946488092999999E-5</v>
      </c>
      <c r="C440" s="1">
        <v>3.1964637977600003E-5</v>
      </c>
      <c r="D440">
        <v>0</v>
      </c>
      <c r="E440">
        <v>0</v>
      </c>
      <c r="F440" s="2">
        <f t="shared" si="48"/>
        <v>1.072778151765E-5</v>
      </c>
      <c r="G440" s="2">
        <f t="shared" si="49"/>
        <v>1.506898025135839E-5</v>
      </c>
      <c r="H440">
        <v>0</v>
      </c>
      <c r="I440" s="1">
        <v>2.7838868628399999E-5</v>
      </c>
      <c r="J440">
        <v>0</v>
      </c>
      <c r="K440" s="1">
        <v>1.7220299288799999E-5</v>
      </c>
      <c r="L440" s="2">
        <f t="shared" si="50"/>
        <v>1.12647919793E-5</v>
      </c>
      <c r="M440" s="2">
        <f t="shared" si="51"/>
        <v>1.3710812773835996E-5</v>
      </c>
      <c r="N440">
        <v>0</v>
      </c>
      <c r="O440" s="1">
        <v>2.95280157595E-5</v>
      </c>
      <c r="P440">
        <v>0</v>
      </c>
      <c r="Q440" s="1">
        <v>4.5147134511400001E-6</v>
      </c>
      <c r="R440" s="2">
        <f t="shared" si="52"/>
        <v>8.5106823026600005E-6</v>
      </c>
      <c r="S440" s="2">
        <f t="shared" si="53"/>
        <v>1.4172267511022414E-5</v>
      </c>
      <c r="T440">
        <v>0</v>
      </c>
      <c r="U440">
        <v>0</v>
      </c>
      <c r="V440">
        <v>0</v>
      </c>
      <c r="W440">
        <v>0</v>
      </c>
      <c r="X440" s="2">
        <f t="shared" si="54"/>
        <v>0</v>
      </c>
      <c r="Y440" s="2">
        <f t="shared" si="55"/>
        <v>0</v>
      </c>
    </row>
    <row r="441" spans="1:25" x14ac:dyDescent="0.25">
      <c r="A441" t="s">
        <v>298</v>
      </c>
      <c r="B441">
        <v>0</v>
      </c>
      <c r="C441" s="1">
        <v>4.5663768539499998E-6</v>
      </c>
      <c r="D441">
        <v>0</v>
      </c>
      <c r="E441">
        <v>0</v>
      </c>
      <c r="F441" s="2">
        <f t="shared" si="48"/>
        <v>1.1415942134874999E-6</v>
      </c>
      <c r="G441" s="2">
        <f t="shared" si="49"/>
        <v>2.2831884269749999E-6</v>
      </c>
      <c r="H441">
        <v>0</v>
      </c>
      <c r="I441">
        <v>0</v>
      </c>
      <c r="J441">
        <v>0</v>
      </c>
      <c r="K441" s="1">
        <v>1.7220299288799999E-5</v>
      </c>
      <c r="L441" s="2">
        <f t="shared" si="50"/>
        <v>4.3050748221999997E-6</v>
      </c>
      <c r="M441" s="2">
        <f t="shared" si="51"/>
        <v>8.6101496443999995E-6</v>
      </c>
      <c r="N441">
        <v>0</v>
      </c>
      <c r="O441" s="1">
        <v>2.95280157595E-5</v>
      </c>
      <c r="P441">
        <v>0</v>
      </c>
      <c r="Q441">
        <v>0</v>
      </c>
      <c r="R441" s="2">
        <f t="shared" si="52"/>
        <v>7.3820039398750001E-6</v>
      </c>
      <c r="S441" s="2">
        <f t="shared" si="53"/>
        <v>1.4764007879749998E-5</v>
      </c>
      <c r="T441">
        <v>0</v>
      </c>
      <c r="U441">
        <v>0</v>
      </c>
      <c r="V441">
        <v>0</v>
      </c>
      <c r="W441">
        <v>0</v>
      </c>
      <c r="X441" s="2">
        <f t="shared" si="54"/>
        <v>0</v>
      </c>
      <c r="Y441" s="2">
        <f t="shared" si="55"/>
        <v>0</v>
      </c>
    </row>
    <row r="442" spans="1:25" x14ac:dyDescent="0.25">
      <c r="A442" t="s">
        <v>181</v>
      </c>
      <c r="B442">
        <v>0</v>
      </c>
      <c r="C442">
        <v>0</v>
      </c>
      <c r="D442">
        <v>0</v>
      </c>
      <c r="E442">
        <v>0</v>
      </c>
      <c r="F442" s="2">
        <f t="shared" si="48"/>
        <v>0</v>
      </c>
      <c r="G442" s="2">
        <f t="shared" si="49"/>
        <v>0</v>
      </c>
      <c r="H442">
        <v>0</v>
      </c>
      <c r="I442">
        <v>0</v>
      </c>
      <c r="J442">
        <v>0</v>
      </c>
      <c r="K442">
        <v>0</v>
      </c>
      <c r="L442" s="2">
        <f t="shared" si="50"/>
        <v>0</v>
      </c>
      <c r="M442" s="2">
        <f t="shared" si="51"/>
        <v>0</v>
      </c>
      <c r="N442" s="1">
        <v>8.9204474496400001E-6</v>
      </c>
      <c r="O442">
        <v>0</v>
      </c>
      <c r="P442" s="1">
        <v>8.5904010858300004E-6</v>
      </c>
      <c r="Q442" s="1">
        <v>4.5147134511400001E-6</v>
      </c>
      <c r="R442" s="2">
        <f t="shared" si="52"/>
        <v>5.5063904966524997E-6</v>
      </c>
      <c r="S442" s="2">
        <f t="shared" si="53"/>
        <v>4.182131269126728E-6</v>
      </c>
      <c r="T442">
        <v>0</v>
      </c>
      <c r="U442">
        <v>0</v>
      </c>
      <c r="V442">
        <v>0</v>
      </c>
      <c r="W442">
        <v>0</v>
      </c>
      <c r="X442" s="2">
        <f t="shared" si="54"/>
        <v>0</v>
      </c>
      <c r="Y442" s="2">
        <f t="shared" si="55"/>
        <v>0</v>
      </c>
    </row>
    <row r="443" spans="1:25" x14ac:dyDescent="0.25">
      <c r="A443" t="s">
        <v>216</v>
      </c>
      <c r="B443">
        <v>0</v>
      </c>
      <c r="C443">
        <v>0</v>
      </c>
      <c r="D443">
        <v>0</v>
      </c>
      <c r="E443">
        <v>0</v>
      </c>
      <c r="F443" s="2">
        <f t="shared" si="48"/>
        <v>0</v>
      </c>
      <c r="G443" s="2">
        <f t="shared" si="49"/>
        <v>0</v>
      </c>
      <c r="H443">
        <v>0</v>
      </c>
      <c r="I443">
        <v>0</v>
      </c>
      <c r="J443">
        <v>0</v>
      </c>
      <c r="K443">
        <v>0</v>
      </c>
      <c r="L443" s="2">
        <f t="shared" si="50"/>
        <v>0</v>
      </c>
      <c r="M443" s="2">
        <f t="shared" si="51"/>
        <v>0</v>
      </c>
      <c r="N443" s="1">
        <v>8.9204474496400001E-6</v>
      </c>
      <c r="O443">
        <v>0</v>
      </c>
      <c r="P443" s="1">
        <v>8.5904010858300004E-6</v>
      </c>
      <c r="Q443">
        <v>0</v>
      </c>
      <c r="R443" s="2">
        <f t="shared" si="52"/>
        <v>4.3777121338675001E-6</v>
      </c>
      <c r="S443" s="2">
        <f t="shared" si="53"/>
        <v>5.0567420146828089E-6</v>
      </c>
      <c r="T443">
        <v>0</v>
      </c>
      <c r="U443">
        <v>0</v>
      </c>
      <c r="V443">
        <v>0</v>
      </c>
      <c r="W443">
        <v>0</v>
      </c>
      <c r="X443" s="2">
        <f t="shared" si="54"/>
        <v>0</v>
      </c>
      <c r="Y443" s="2">
        <f t="shared" si="55"/>
        <v>0</v>
      </c>
    </row>
    <row r="444" spans="1:25" x14ac:dyDescent="0.25">
      <c r="A444" t="s">
        <v>43</v>
      </c>
      <c r="B444">
        <v>0</v>
      </c>
      <c r="C444">
        <v>0</v>
      </c>
      <c r="D444">
        <v>0</v>
      </c>
      <c r="E444">
        <v>0</v>
      </c>
      <c r="F444" s="2">
        <f t="shared" si="48"/>
        <v>0</v>
      </c>
      <c r="G444" s="2">
        <f t="shared" si="49"/>
        <v>0</v>
      </c>
      <c r="H444">
        <v>0</v>
      </c>
      <c r="I444">
        <v>0</v>
      </c>
      <c r="J444">
        <v>0</v>
      </c>
      <c r="K444">
        <v>0</v>
      </c>
      <c r="L444" s="2">
        <f t="shared" si="50"/>
        <v>0</v>
      </c>
      <c r="M444" s="2">
        <f t="shared" si="51"/>
        <v>0</v>
      </c>
      <c r="N444">
        <v>0</v>
      </c>
      <c r="O444">
        <v>0</v>
      </c>
      <c r="P444">
        <v>0</v>
      </c>
      <c r="Q444" s="1">
        <v>1.35441403534E-5</v>
      </c>
      <c r="R444" s="2">
        <f t="shared" si="52"/>
        <v>3.38603508835E-6</v>
      </c>
      <c r="S444" s="2">
        <f t="shared" si="53"/>
        <v>6.7720701767E-6</v>
      </c>
      <c r="T444">
        <v>0</v>
      </c>
      <c r="U444">
        <v>0</v>
      </c>
      <c r="V444">
        <v>0</v>
      </c>
      <c r="W444">
        <v>0</v>
      </c>
      <c r="X444" s="2">
        <f t="shared" si="54"/>
        <v>0</v>
      </c>
      <c r="Y444" s="2">
        <f t="shared" si="55"/>
        <v>0</v>
      </c>
    </row>
    <row r="445" spans="1:25" x14ac:dyDescent="0.25">
      <c r="A445" t="s">
        <v>192</v>
      </c>
      <c r="B445">
        <v>0</v>
      </c>
      <c r="C445">
        <v>0</v>
      </c>
      <c r="D445">
        <v>0</v>
      </c>
      <c r="E445">
        <v>0</v>
      </c>
      <c r="F445" s="2">
        <f t="shared" si="48"/>
        <v>0</v>
      </c>
      <c r="G445" s="2">
        <f t="shared" si="49"/>
        <v>0</v>
      </c>
      <c r="H445">
        <v>0</v>
      </c>
      <c r="I445">
        <v>0</v>
      </c>
      <c r="J445">
        <v>0</v>
      </c>
      <c r="K445">
        <v>0</v>
      </c>
      <c r="L445" s="2">
        <f t="shared" si="50"/>
        <v>0</v>
      </c>
      <c r="M445" s="2">
        <f t="shared" si="51"/>
        <v>0</v>
      </c>
      <c r="N445" s="1">
        <v>1.33806711745E-5</v>
      </c>
      <c r="O445">
        <v>0</v>
      </c>
      <c r="P445">
        <v>0</v>
      </c>
      <c r="Q445">
        <v>0</v>
      </c>
      <c r="R445" s="2">
        <f t="shared" si="52"/>
        <v>3.3451677936249999E-6</v>
      </c>
      <c r="S445" s="2">
        <f t="shared" si="53"/>
        <v>6.6903355872499998E-6</v>
      </c>
      <c r="T445">
        <v>0</v>
      </c>
      <c r="U445">
        <v>0</v>
      </c>
      <c r="V445">
        <v>0</v>
      </c>
      <c r="W445">
        <v>0</v>
      </c>
      <c r="X445" s="2">
        <f t="shared" si="54"/>
        <v>0</v>
      </c>
      <c r="Y445" s="2">
        <f t="shared" si="55"/>
        <v>0</v>
      </c>
    </row>
    <row r="446" spans="1:25" x14ac:dyDescent="0.25">
      <c r="A446" t="s">
        <v>501</v>
      </c>
      <c r="B446">
        <v>0</v>
      </c>
      <c r="C446">
        <v>0</v>
      </c>
      <c r="D446" s="1">
        <v>9.2576306020200001E-6</v>
      </c>
      <c r="E446">
        <v>0</v>
      </c>
      <c r="F446" s="2">
        <f t="shared" si="48"/>
        <v>2.314407650505E-6</v>
      </c>
      <c r="G446" s="2">
        <f t="shared" si="49"/>
        <v>4.62881530101E-6</v>
      </c>
      <c r="H446">
        <v>0</v>
      </c>
      <c r="I446">
        <v>0</v>
      </c>
      <c r="J446">
        <v>0</v>
      </c>
      <c r="K446">
        <v>0</v>
      </c>
      <c r="L446" s="2">
        <f t="shared" si="50"/>
        <v>0</v>
      </c>
      <c r="M446" s="2">
        <f t="shared" si="51"/>
        <v>0</v>
      </c>
      <c r="N446">
        <v>0</v>
      </c>
      <c r="O446">
        <v>0</v>
      </c>
      <c r="P446" s="1">
        <v>8.5904010858300004E-6</v>
      </c>
      <c r="Q446" s="1">
        <v>4.5147134511400001E-6</v>
      </c>
      <c r="R446" s="2">
        <f t="shared" si="52"/>
        <v>3.2762786342425001E-6</v>
      </c>
      <c r="S446" s="2">
        <f t="shared" si="53"/>
        <v>4.1328610592243114E-6</v>
      </c>
      <c r="T446">
        <v>0</v>
      </c>
      <c r="U446">
        <v>0</v>
      </c>
      <c r="V446">
        <v>0</v>
      </c>
      <c r="W446">
        <v>0</v>
      </c>
      <c r="X446" s="2">
        <f t="shared" si="54"/>
        <v>0</v>
      </c>
      <c r="Y446" s="2">
        <f t="shared" si="55"/>
        <v>0</v>
      </c>
    </row>
    <row r="447" spans="1:25" x14ac:dyDescent="0.25">
      <c r="A447" t="s">
        <v>26</v>
      </c>
      <c r="B447" s="1">
        <v>5.4732440464800003E-6</v>
      </c>
      <c r="C447" s="1">
        <v>1.8265507415799999E-5</v>
      </c>
      <c r="D447">
        <v>0</v>
      </c>
      <c r="E447">
        <v>0</v>
      </c>
      <c r="F447" s="2">
        <f t="shared" si="48"/>
        <v>5.9346878655699994E-6</v>
      </c>
      <c r="G447" s="2">
        <f t="shared" si="49"/>
        <v>8.6159364223512834E-6</v>
      </c>
      <c r="H447">
        <v>0</v>
      </c>
      <c r="I447">
        <v>0</v>
      </c>
      <c r="J447">
        <v>0</v>
      </c>
      <c r="K447">
        <v>0</v>
      </c>
      <c r="L447" s="2">
        <f t="shared" si="50"/>
        <v>0</v>
      </c>
      <c r="M447" s="2">
        <f t="shared" si="51"/>
        <v>0</v>
      </c>
      <c r="N447">
        <v>0</v>
      </c>
      <c r="O447" s="1">
        <v>8.4365759312899994E-6</v>
      </c>
      <c r="P447">
        <v>0</v>
      </c>
      <c r="Q447" s="1">
        <v>4.5147134511400001E-6</v>
      </c>
      <c r="R447" s="2">
        <f t="shared" si="52"/>
        <v>3.2378223456074999E-6</v>
      </c>
      <c r="S447" s="2">
        <f t="shared" si="53"/>
        <v>4.0671233414402855E-6</v>
      </c>
      <c r="T447">
        <v>0</v>
      </c>
      <c r="U447">
        <v>0</v>
      </c>
      <c r="V447">
        <v>0</v>
      </c>
      <c r="W447">
        <v>0</v>
      </c>
      <c r="X447" s="2">
        <f t="shared" si="54"/>
        <v>0</v>
      </c>
      <c r="Y447" s="2">
        <f t="shared" si="55"/>
        <v>0</v>
      </c>
    </row>
    <row r="448" spans="1:25" x14ac:dyDescent="0.25">
      <c r="A448" t="s">
        <v>30</v>
      </c>
      <c r="B448">
        <v>0</v>
      </c>
      <c r="C448" s="1">
        <v>4.5663768539499998E-6</v>
      </c>
      <c r="D448">
        <v>0</v>
      </c>
      <c r="E448" s="1">
        <v>2.07660599516E-5</v>
      </c>
      <c r="F448" s="2">
        <f t="shared" si="48"/>
        <v>6.3331092013875E-6</v>
      </c>
      <c r="G448" s="2">
        <f t="shared" si="49"/>
        <v>9.8598166794814129E-6</v>
      </c>
      <c r="H448">
        <v>0</v>
      </c>
      <c r="I448">
        <v>0</v>
      </c>
      <c r="J448">
        <v>0</v>
      </c>
      <c r="K448">
        <v>0</v>
      </c>
      <c r="L448" s="2">
        <f t="shared" si="50"/>
        <v>0</v>
      </c>
      <c r="M448" s="2">
        <f t="shared" si="51"/>
        <v>0</v>
      </c>
      <c r="N448" s="1">
        <v>4.4602237248200001E-6</v>
      </c>
      <c r="O448" s="1">
        <v>8.4365759312899994E-6</v>
      </c>
      <c r="P448">
        <v>0</v>
      </c>
      <c r="Q448">
        <v>0</v>
      </c>
      <c r="R448" s="2">
        <f t="shared" si="52"/>
        <v>3.2241999140274997E-6</v>
      </c>
      <c r="S448" s="2">
        <f t="shared" si="53"/>
        <v>4.0615082903362045E-6</v>
      </c>
      <c r="T448">
        <v>0</v>
      </c>
      <c r="U448">
        <v>0</v>
      </c>
      <c r="V448">
        <v>0</v>
      </c>
      <c r="W448">
        <v>0</v>
      </c>
      <c r="X448" s="2">
        <f t="shared" si="54"/>
        <v>0</v>
      </c>
      <c r="Y448" s="2">
        <f t="shared" si="55"/>
        <v>0</v>
      </c>
    </row>
    <row r="449" spans="1:25" x14ac:dyDescent="0.25">
      <c r="A449" t="s">
        <v>420</v>
      </c>
      <c r="B449">
        <v>0</v>
      </c>
      <c r="C449">
        <v>0</v>
      </c>
      <c r="D449">
        <v>0</v>
      </c>
      <c r="E449">
        <v>0</v>
      </c>
      <c r="F449" s="2">
        <f t="shared" si="48"/>
        <v>0</v>
      </c>
      <c r="G449" s="2">
        <f t="shared" si="49"/>
        <v>0</v>
      </c>
      <c r="H449">
        <v>0</v>
      </c>
      <c r="I449">
        <v>0</v>
      </c>
      <c r="J449">
        <v>0</v>
      </c>
      <c r="K449" s="1">
        <v>8.6101496443999995E-6</v>
      </c>
      <c r="L449" s="2">
        <f t="shared" si="50"/>
        <v>2.1525374110999999E-6</v>
      </c>
      <c r="M449" s="2">
        <f t="shared" si="51"/>
        <v>4.3050748221999997E-6</v>
      </c>
      <c r="N449">
        <v>0</v>
      </c>
      <c r="O449" s="1">
        <v>4.2182879656499997E-6</v>
      </c>
      <c r="P449" s="1">
        <v>8.5904010858300004E-6</v>
      </c>
      <c r="Q449">
        <v>0</v>
      </c>
      <c r="R449" s="2">
        <f t="shared" si="52"/>
        <v>3.2021722628700002E-6</v>
      </c>
      <c r="S449" s="2">
        <f t="shared" si="53"/>
        <v>4.1058216949514076E-6</v>
      </c>
      <c r="T449">
        <v>0</v>
      </c>
      <c r="U449">
        <v>0</v>
      </c>
      <c r="V449">
        <v>0</v>
      </c>
      <c r="W449">
        <v>0</v>
      </c>
      <c r="X449" s="2">
        <f t="shared" si="54"/>
        <v>0</v>
      </c>
      <c r="Y449" s="2">
        <f t="shared" si="55"/>
        <v>0</v>
      </c>
    </row>
    <row r="450" spans="1:25" x14ac:dyDescent="0.25">
      <c r="A450" t="s">
        <v>591</v>
      </c>
      <c r="B450" s="1">
        <v>5.4732440464800003E-6</v>
      </c>
      <c r="C450" s="1">
        <v>4.5663768539499998E-6</v>
      </c>
      <c r="D450">
        <v>0</v>
      </c>
      <c r="E450">
        <v>0</v>
      </c>
      <c r="F450" s="2">
        <f t="shared" si="48"/>
        <v>2.5099052251075E-6</v>
      </c>
      <c r="G450" s="2">
        <f t="shared" si="49"/>
        <v>2.9217404064775811E-6</v>
      </c>
      <c r="H450">
        <v>0</v>
      </c>
      <c r="I450">
        <v>0</v>
      </c>
      <c r="J450">
        <v>0</v>
      </c>
      <c r="K450">
        <v>0</v>
      </c>
      <c r="L450" s="2">
        <f t="shared" si="50"/>
        <v>0</v>
      </c>
      <c r="M450" s="2">
        <f t="shared" si="51"/>
        <v>0</v>
      </c>
      <c r="N450">
        <v>0</v>
      </c>
      <c r="O450" s="1">
        <v>1.26548638969E-5</v>
      </c>
      <c r="P450">
        <v>0</v>
      </c>
      <c r="Q450">
        <v>0</v>
      </c>
      <c r="R450" s="2">
        <f t="shared" si="52"/>
        <v>3.1637159742249999E-6</v>
      </c>
      <c r="S450" s="2">
        <f t="shared" si="53"/>
        <v>6.3274319484499998E-6</v>
      </c>
      <c r="T450">
        <v>0</v>
      </c>
      <c r="U450">
        <v>0</v>
      </c>
      <c r="V450">
        <v>0</v>
      </c>
      <c r="W450">
        <v>0</v>
      </c>
      <c r="X450" s="2">
        <f t="shared" si="54"/>
        <v>0</v>
      </c>
      <c r="Y450" s="2">
        <f t="shared" si="55"/>
        <v>0</v>
      </c>
    </row>
    <row r="451" spans="1:25" x14ac:dyDescent="0.25">
      <c r="A451" t="s">
        <v>102</v>
      </c>
      <c r="B451">
        <v>0</v>
      </c>
      <c r="C451" s="1">
        <v>9.1327537078999995E-6</v>
      </c>
      <c r="D451">
        <v>0</v>
      </c>
      <c r="E451">
        <v>0</v>
      </c>
      <c r="F451" s="2">
        <f t="shared" ref="F451:F514" si="56">AVERAGE(B451:E451)</f>
        <v>2.2831884269749999E-6</v>
      </c>
      <c r="G451" s="2">
        <f t="shared" ref="G451:G514" si="57">STDEV(B451:E451)</f>
        <v>4.5663768539499998E-6</v>
      </c>
      <c r="H451">
        <v>0</v>
      </c>
      <c r="I451">
        <v>0</v>
      </c>
      <c r="J451">
        <v>0</v>
      </c>
      <c r="K451">
        <v>0</v>
      </c>
      <c r="L451" s="2">
        <f t="shared" ref="L451:L514" si="58">AVERAGE(H451:K451)</f>
        <v>0</v>
      </c>
      <c r="M451" s="2">
        <f t="shared" ref="M451:M514" si="59">STDEV(H451:K451)</f>
        <v>0</v>
      </c>
      <c r="N451">
        <v>0</v>
      </c>
      <c r="O451" s="1">
        <v>1.26548638969E-5</v>
      </c>
      <c r="P451">
        <v>0</v>
      </c>
      <c r="Q451">
        <v>0</v>
      </c>
      <c r="R451" s="2">
        <f t="shared" ref="R451:R514" si="60">AVERAGE(N451:Q451)</f>
        <v>3.1637159742249999E-6</v>
      </c>
      <c r="S451" s="2">
        <f t="shared" ref="S451:S514" si="61">STDEV(N451:Q451)</f>
        <v>6.3274319484499998E-6</v>
      </c>
      <c r="T451">
        <v>0</v>
      </c>
      <c r="U451">
        <v>0</v>
      </c>
      <c r="V451">
        <v>0</v>
      </c>
      <c r="W451">
        <v>0</v>
      </c>
      <c r="X451" s="2">
        <f t="shared" ref="X451:X514" si="62">AVERAGE(T451:W451)</f>
        <v>0</v>
      </c>
      <c r="Y451" s="2">
        <f t="shared" ref="Y451:Y514" si="63">STDEV(T451:W451)</f>
        <v>0</v>
      </c>
    </row>
    <row r="452" spans="1:25" x14ac:dyDescent="0.25">
      <c r="A452" t="s">
        <v>542</v>
      </c>
      <c r="B452">
        <v>0</v>
      </c>
      <c r="C452">
        <v>0</v>
      </c>
      <c r="D452">
        <v>0</v>
      </c>
      <c r="E452" s="1">
        <v>1.03830299758E-5</v>
      </c>
      <c r="F452" s="2">
        <f t="shared" si="56"/>
        <v>2.59575749395E-6</v>
      </c>
      <c r="G452" s="2">
        <f t="shared" si="57"/>
        <v>5.1915149879000001E-6</v>
      </c>
      <c r="H452" s="1">
        <v>3.2371678665800001E-6</v>
      </c>
      <c r="I452">
        <v>0</v>
      </c>
      <c r="J452" s="1">
        <v>2.5104812592600001E-5</v>
      </c>
      <c r="K452" s="1">
        <v>1.7220299288799999E-5</v>
      </c>
      <c r="L452" s="2">
        <f t="shared" si="58"/>
        <v>1.1390569936994999E-5</v>
      </c>
      <c r="M452" s="2">
        <f t="shared" si="59"/>
        <v>1.180803744268474E-5</v>
      </c>
      <c r="N452" s="1">
        <v>4.4602237248200001E-6</v>
      </c>
      <c r="O452">
        <v>0</v>
      </c>
      <c r="P452">
        <v>0</v>
      </c>
      <c r="Q452" s="1">
        <v>4.5147134511400001E-6</v>
      </c>
      <c r="R452" s="2">
        <f t="shared" si="60"/>
        <v>2.2437342939900002E-6</v>
      </c>
      <c r="S452" s="2">
        <f t="shared" si="61"/>
        <v>2.5909366963349009E-6</v>
      </c>
      <c r="T452">
        <v>0</v>
      </c>
      <c r="U452">
        <v>0</v>
      </c>
      <c r="V452">
        <v>0</v>
      </c>
      <c r="W452">
        <v>0</v>
      </c>
      <c r="X452" s="2">
        <f t="shared" si="62"/>
        <v>0</v>
      </c>
      <c r="Y452" s="2">
        <f t="shared" si="63"/>
        <v>0</v>
      </c>
    </row>
    <row r="453" spans="1:25" x14ac:dyDescent="0.25">
      <c r="A453" t="s">
        <v>425</v>
      </c>
      <c r="B453">
        <v>0</v>
      </c>
      <c r="C453">
        <v>0</v>
      </c>
      <c r="D453">
        <v>0</v>
      </c>
      <c r="E453">
        <v>0</v>
      </c>
      <c r="F453" s="2">
        <f t="shared" si="56"/>
        <v>0</v>
      </c>
      <c r="G453" s="2">
        <f t="shared" si="57"/>
        <v>0</v>
      </c>
      <c r="H453">
        <v>0</v>
      </c>
      <c r="I453">
        <v>0</v>
      </c>
      <c r="J453">
        <v>0</v>
      </c>
      <c r="K453">
        <v>0</v>
      </c>
      <c r="L453" s="2">
        <f t="shared" si="58"/>
        <v>0</v>
      </c>
      <c r="M453" s="2">
        <f t="shared" si="59"/>
        <v>0</v>
      </c>
      <c r="N453" s="1">
        <v>8.9204474496400001E-6</v>
      </c>
      <c r="O453">
        <v>0</v>
      </c>
      <c r="P453">
        <v>0</v>
      </c>
      <c r="Q453">
        <v>0</v>
      </c>
      <c r="R453" s="2">
        <f t="shared" si="60"/>
        <v>2.23011186241E-6</v>
      </c>
      <c r="S453" s="2">
        <f t="shared" si="61"/>
        <v>4.4602237248200001E-6</v>
      </c>
      <c r="T453">
        <v>0</v>
      </c>
      <c r="U453">
        <v>0</v>
      </c>
      <c r="V453">
        <v>0</v>
      </c>
      <c r="W453">
        <v>0</v>
      </c>
      <c r="X453" s="2">
        <f t="shared" si="62"/>
        <v>0</v>
      </c>
      <c r="Y453" s="2">
        <f t="shared" si="63"/>
        <v>0</v>
      </c>
    </row>
    <row r="454" spans="1:25" x14ac:dyDescent="0.25">
      <c r="A454" t="s">
        <v>306</v>
      </c>
      <c r="B454" s="1">
        <v>5.4732440464800003E-6</v>
      </c>
      <c r="C454">
        <v>0</v>
      </c>
      <c r="D454">
        <v>0</v>
      </c>
      <c r="E454">
        <v>0</v>
      </c>
      <c r="F454" s="2">
        <f t="shared" si="56"/>
        <v>1.3683110116200001E-6</v>
      </c>
      <c r="G454" s="2">
        <f t="shared" si="57"/>
        <v>2.7366220232400006E-6</v>
      </c>
      <c r="H454" s="1">
        <v>3.2371678665800001E-6</v>
      </c>
      <c r="I454" s="1">
        <v>4.6398114380599998E-6</v>
      </c>
      <c r="J454">
        <v>0</v>
      </c>
      <c r="K454">
        <v>0</v>
      </c>
      <c r="L454" s="2">
        <f t="shared" si="58"/>
        <v>1.9692448261599998E-6</v>
      </c>
      <c r="M454" s="2">
        <f t="shared" si="59"/>
        <v>2.3448813214985815E-6</v>
      </c>
      <c r="N454" s="1">
        <v>4.4602237248200001E-6</v>
      </c>
      <c r="O454" s="1">
        <v>4.2182879656499997E-6</v>
      </c>
      <c r="P454">
        <v>0</v>
      </c>
      <c r="Q454">
        <v>0</v>
      </c>
      <c r="R454" s="2">
        <f t="shared" si="60"/>
        <v>2.1696279226174999E-6</v>
      </c>
      <c r="S454" s="2">
        <f t="shared" si="61"/>
        <v>2.5072167667348252E-6</v>
      </c>
      <c r="T454">
        <v>0</v>
      </c>
      <c r="U454">
        <v>0</v>
      </c>
      <c r="V454">
        <v>0</v>
      </c>
      <c r="W454">
        <v>0</v>
      </c>
      <c r="X454" s="2">
        <f t="shared" si="62"/>
        <v>0</v>
      </c>
      <c r="Y454" s="2">
        <f t="shared" si="63"/>
        <v>0</v>
      </c>
    </row>
    <row r="455" spans="1:25" x14ac:dyDescent="0.25">
      <c r="A455" t="s">
        <v>611</v>
      </c>
      <c r="B455">
        <v>0</v>
      </c>
      <c r="C455" s="1">
        <v>5.9362899101300002E-5</v>
      </c>
      <c r="D455" s="1">
        <v>1.8515261204E-5</v>
      </c>
      <c r="E455">
        <v>0</v>
      </c>
      <c r="F455" s="2">
        <f t="shared" si="56"/>
        <v>1.9469540076325E-5</v>
      </c>
      <c r="G455" s="2">
        <f t="shared" si="57"/>
        <v>2.799116958392992E-5</v>
      </c>
      <c r="H455" s="1">
        <v>3.2371678665800001E-6</v>
      </c>
      <c r="I455" s="1">
        <v>2.3199057190300001E-5</v>
      </c>
      <c r="J455">
        <v>0</v>
      </c>
      <c r="K455">
        <v>0</v>
      </c>
      <c r="L455" s="2">
        <f t="shared" si="58"/>
        <v>6.6090562642200004E-6</v>
      </c>
      <c r="M455" s="2">
        <f t="shared" si="59"/>
        <v>1.1164781106985869E-5</v>
      </c>
      <c r="N455" s="1">
        <v>4.4602237248200001E-6</v>
      </c>
      <c r="O455" s="1">
        <v>4.2182879656499997E-6</v>
      </c>
      <c r="P455">
        <v>0</v>
      </c>
      <c r="Q455">
        <v>0</v>
      </c>
      <c r="R455" s="2">
        <f t="shared" si="60"/>
        <v>2.1696279226174999E-6</v>
      </c>
      <c r="S455" s="2">
        <f t="shared" si="61"/>
        <v>2.5072167667348252E-6</v>
      </c>
      <c r="T455">
        <v>0</v>
      </c>
      <c r="U455">
        <v>0</v>
      </c>
      <c r="V455">
        <v>0</v>
      </c>
      <c r="W455">
        <v>0</v>
      </c>
      <c r="X455" s="2">
        <f t="shared" si="62"/>
        <v>0</v>
      </c>
      <c r="Y455" s="2">
        <f t="shared" si="63"/>
        <v>0</v>
      </c>
    </row>
    <row r="456" spans="1:25" x14ac:dyDescent="0.25">
      <c r="A456" t="s">
        <v>612</v>
      </c>
      <c r="B456">
        <v>0</v>
      </c>
      <c r="C456" s="1">
        <v>4.5663768539499998E-6</v>
      </c>
      <c r="D456">
        <v>0</v>
      </c>
      <c r="E456">
        <v>0</v>
      </c>
      <c r="F456" s="2">
        <f t="shared" si="56"/>
        <v>1.1415942134874999E-6</v>
      </c>
      <c r="G456" s="2">
        <f t="shared" si="57"/>
        <v>2.2831884269749999E-6</v>
      </c>
      <c r="H456" s="1">
        <v>1.6185839332900001E-5</v>
      </c>
      <c r="I456" s="1">
        <v>4.6398114380599998E-6</v>
      </c>
      <c r="J456">
        <v>0</v>
      </c>
      <c r="K456">
        <v>0</v>
      </c>
      <c r="L456" s="2">
        <f t="shared" si="58"/>
        <v>5.2064126927399999E-6</v>
      </c>
      <c r="M456" s="2">
        <f t="shared" si="59"/>
        <v>7.6394221549082385E-6</v>
      </c>
      <c r="N456" s="1">
        <v>4.4602237248200001E-6</v>
      </c>
      <c r="O456" s="1">
        <v>4.2182879656499997E-6</v>
      </c>
      <c r="P456">
        <v>0</v>
      </c>
      <c r="Q456">
        <v>0</v>
      </c>
      <c r="R456" s="2">
        <f t="shared" si="60"/>
        <v>2.1696279226174999E-6</v>
      </c>
      <c r="S456" s="2">
        <f t="shared" si="61"/>
        <v>2.5072167667348252E-6</v>
      </c>
      <c r="T456">
        <v>0</v>
      </c>
      <c r="U456">
        <v>0</v>
      </c>
      <c r="V456">
        <v>0</v>
      </c>
      <c r="W456">
        <v>0</v>
      </c>
      <c r="X456" s="2">
        <f t="shared" si="62"/>
        <v>0</v>
      </c>
      <c r="Y456" s="2">
        <f t="shared" si="63"/>
        <v>0</v>
      </c>
    </row>
    <row r="457" spans="1:25" x14ac:dyDescent="0.25">
      <c r="A457" t="s">
        <v>310</v>
      </c>
      <c r="B457">
        <v>0</v>
      </c>
      <c r="C457" s="1">
        <v>4.5663768539499998E-6</v>
      </c>
      <c r="D457">
        <v>0</v>
      </c>
      <c r="E457">
        <v>0</v>
      </c>
      <c r="F457" s="2">
        <f t="shared" si="56"/>
        <v>1.1415942134874999E-6</v>
      </c>
      <c r="G457" s="2">
        <f t="shared" si="57"/>
        <v>2.2831884269749999E-6</v>
      </c>
      <c r="H457">
        <v>0</v>
      </c>
      <c r="I457" s="1">
        <v>1.39194343142E-5</v>
      </c>
      <c r="J457">
        <v>0</v>
      </c>
      <c r="K457">
        <v>0</v>
      </c>
      <c r="L457" s="2">
        <f t="shared" si="58"/>
        <v>3.4798585785499999E-6</v>
      </c>
      <c r="M457" s="2">
        <f t="shared" si="59"/>
        <v>6.9597171570999998E-6</v>
      </c>
      <c r="N457" s="1">
        <v>4.4602237248200001E-6</v>
      </c>
      <c r="O457" s="1">
        <v>4.2182879656499997E-6</v>
      </c>
      <c r="P457">
        <v>0</v>
      </c>
      <c r="Q457">
        <v>0</v>
      </c>
      <c r="R457" s="2">
        <f t="shared" si="60"/>
        <v>2.1696279226174999E-6</v>
      </c>
      <c r="S457" s="2">
        <f t="shared" si="61"/>
        <v>2.5072167667348252E-6</v>
      </c>
      <c r="T457">
        <v>0</v>
      </c>
      <c r="U457">
        <v>0</v>
      </c>
      <c r="V457">
        <v>0</v>
      </c>
      <c r="W457">
        <v>0</v>
      </c>
      <c r="X457" s="2">
        <f t="shared" si="62"/>
        <v>0</v>
      </c>
      <c r="Y457" s="2">
        <f t="shared" si="63"/>
        <v>0</v>
      </c>
    </row>
    <row r="458" spans="1:25" x14ac:dyDescent="0.25">
      <c r="A458" t="s">
        <v>554</v>
      </c>
      <c r="B458">
        <v>0</v>
      </c>
      <c r="C458">
        <v>0</v>
      </c>
      <c r="D458">
        <v>0</v>
      </c>
      <c r="E458">
        <v>0</v>
      </c>
      <c r="F458" s="2">
        <f t="shared" si="56"/>
        <v>0</v>
      </c>
      <c r="G458" s="2">
        <f t="shared" si="57"/>
        <v>0</v>
      </c>
      <c r="H458" s="1">
        <v>3.2371678665800001E-6</v>
      </c>
      <c r="I458" s="1">
        <v>4.6398114380599998E-6</v>
      </c>
      <c r="J458">
        <v>0</v>
      </c>
      <c r="K458">
        <v>0</v>
      </c>
      <c r="L458" s="2">
        <f t="shared" si="58"/>
        <v>1.9692448261599998E-6</v>
      </c>
      <c r="M458" s="2">
        <f t="shared" si="59"/>
        <v>2.3448813214985815E-6</v>
      </c>
      <c r="N458" s="1">
        <v>4.4602237248200001E-6</v>
      </c>
      <c r="O458" s="1">
        <v>4.2182879656499997E-6</v>
      </c>
      <c r="P458">
        <v>0</v>
      </c>
      <c r="Q458">
        <v>0</v>
      </c>
      <c r="R458" s="2">
        <f t="shared" si="60"/>
        <v>2.1696279226174999E-6</v>
      </c>
      <c r="S458" s="2">
        <f t="shared" si="61"/>
        <v>2.5072167667348252E-6</v>
      </c>
      <c r="T458">
        <v>0</v>
      </c>
      <c r="U458">
        <v>0</v>
      </c>
      <c r="V458">
        <v>0</v>
      </c>
      <c r="W458">
        <v>0</v>
      </c>
      <c r="X458" s="2">
        <f t="shared" si="62"/>
        <v>0</v>
      </c>
      <c r="Y458" s="2">
        <f t="shared" si="63"/>
        <v>0</v>
      </c>
    </row>
    <row r="459" spans="1:25" x14ac:dyDescent="0.25">
      <c r="A459" t="s">
        <v>154</v>
      </c>
      <c r="B459">
        <v>0</v>
      </c>
      <c r="C459">
        <v>0</v>
      </c>
      <c r="D459" s="1">
        <v>2.7772891806100001E-5</v>
      </c>
      <c r="E459">
        <v>0</v>
      </c>
      <c r="F459" s="2">
        <f t="shared" si="56"/>
        <v>6.9432229515250001E-6</v>
      </c>
      <c r="G459" s="2">
        <f t="shared" si="57"/>
        <v>1.3886445903049999E-5</v>
      </c>
      <c r="H459">
        <v>0</v>
      </c>
      <c r="I459">
        <v>0</v>
      </c>
      <c r="J459">
        <v>0</v>
      </c>
      <c r="K459" s="1">
        <v>1.7220299288799999E-5</v>
      </c>
      <c r="L459" s="2">
        <f t="shared" si="58"/>
        <v>4.3050748221999997E-6</v>
      </c>
      <c r="M459" s="2">
        <f t="shared" si="59"/>
        <v>8.6101496443999995E-6</v>
      </c>
      <c r="N459">
        <v>0</v>
      </c>
      <c r="O459">
        <v>0</v>
      </c>
      <c r="P459" s="1">
        <v>8.5904010858300004E-6</v>
      </c>
      <c r="Q459">
        <v>0</v>
      </c>
      <c r="R459" s="2">
        <f t="shared" si="60"/>
        <v>2.1476002714575001E-6</v>
      </c>
      <c r="S459" s="2">
        <f t="shared" si="61"/>
        <v>4.2952005429150002E-6</v>
      </c>
      <c r="T459">
        <v>0</v>
      </c>
      <c r="U459">
        <v>0</v>
      </c>
      <c r="V459">
        <v>0</v>
      </c>
      <c r="W459">
        <v>0</v>
      </c>
      <c r="X459" s="2">
        <f t="shared" si="62"/>
        <v>0</v>
      </c>
      <c r="Y459" s="2">
        <f t="shared" si="63"/>
        <v>0</v>
      </c>
    </row>
    <row r="460" spans="1:25" x14ac:dyDescent="0.25">
      <c r="A460" t="s">
        <v>605</v>
      </c>
      <c r="B460">
        <v>0</v>
      </c>
      <c r="C460">
        <v>0</v>
      </c>
      <c r="D460">
        <v>0</v>
      </c>
      <c r="E460">
        <v>0</v>
      </c>
      <c r="F460" s="2">
        <f t="shared" si="56"/>
        <v>0</v>
      </c>
      <c r="G460" s="2">
        <f t="shared" si="57"/>
        <v>0</v>
      </c>
      <c r="H460">
        <v>0</v>
      </c>
      <c r="I460">
        <v>0</v>
      </c>
      <c r="J460" s="1">
        <v>8.3682708641899998E-6</v>
      </c>
      <c r="K460">
        <v>0</v>
      </c>
      <c r="L460" s="2">
        <f t="shared" si="58"/>
        <v>2.0920677160475E-6</v>
      </c>
      <c r="M460" s="2">
        <f t="shared" si="59"/>
        <v>4.1841354320949999E-6</v>
      </c>
      <c r="N460">
        <v>0</v>
      </c>
      <c r="O460">
        <v>0</v>
      </c>
      <c r="P460" s="1">
        <v>8.5904010858300004E-6</v>
      </c>
      <c r="Q460">
        <v>0</v>
      </c>
      <c r="R460" s="2">
        <f t="shared" si="60"/>
        <v>2.1476002714575001E-6</v>
      </c>
      <c r="S460" s="2">
        <f t="shared" si="61"/>
        <v>4.2952005429150002E-6</v>
      </c>
      <c r="T460">
        <v>0</v>
      </c>
      <c r="U460">
        <v>0</v>
      </c>
      <c r="V460">
        <v>0</v>
      </c>
      <c r="W460">
        <v>0</v>
      </c>
      <c r="X460" s="2">
        <f t="shared" si="62"/>
        <v>0</v>
      </c>
      <c r="Y460" s="2">
        <f t="shared" si="63"/>
        <v>0</v>
      </c>
    </row>
    <row r="461" spans="1:25" x14ac:dyDescent="0.25">
      <c r="A461" t="s">
        <v>535</v>
      </c>
      <c r="B461">
        <v>0</v>
      </c>
      <c r="C461" s="1">
        <v>4.5663768539499998E-6</v>
      </c>
      <c r="D461" s="1">
        <v>9.2576306020200001E-6</v>
      </c>
      <c r="E461">
        <v>0</v>
      </c>
      <c r="F461" s="2">
        <f t="shared" si="56"/>
        <v>3.4560018639925E-6</v>
      </c>
      <c r="G461" s="2">
        <f t="shared" si="57"/>
        <v>4.4264254351967028E-6</v>
      </c>
      <c r="H461" s="1">
        <v>3.2371678665800001E-6</v>
      </c>
      <c r="I461">
        <v>0</v>
      </c>
      <c r="J461">
        <v>0</v>
      </c>
      <c r="K461">
        <v>0</v>
      </c>
      <c r="L461" s="2">
        <f t="shared" si="58"/>
        <v>8.0929196664500003E-7</v>
      </c>
      <c r="M461" s="2">
        <f t="shared" si="59"/>
        <v>1.6185839332900001E-6</v>
      </c>
      <c r="N461">
        <v>0</v>
      </c>
      <c r="O461">
        <v>0</v>
      </c>
      <c r="P461" s="1">
        <v>8.5904010858300004E-6</v>
      </c>
      <c r="Q461">
        <v>0</v>
      </c>
      <c r="R461" s="2">
        <f t="shared" si="60"/>
        <v>2.1476002714575001E-6</v>
      </c>
      <c r="S461" s="2">
        <f t="shared" si="61"/>
        <v>4.2952005429150002E-6</v>
      </c>
      <c r="T461">
        <v>0</v>
      </c>
      <c r="U461">
        <v>0</v>
      </c>
      <c r="V461">
        <v>0</v>
      </c>
      <c r="W461">
        <v>0</v>
      </c>
      <c r="X461" s="2">
        <f t="shared" si="62"/>
        <v>0</v>
      </c>
      <c r="Y461" s="2">
        <f t="shared" si="63"/>
        <v>0</v>
      </c>
    </row>
    <row r="462" spans="1:25" x14ac:dyDescent="0.25">
      <c r="A462" t="s">
        <v>430</v>
      </c>
      <c r="B462">
        <v>0</v>
      </c>
      <c r="C462">
        <v>0</v>
      </c>
      <c r="D462">
        <v>0</v>
      </c>
      <c r="E462">
        <v>0</v>
      </c>
      <c r="F462" s="2">
        <f t="shared" si="56"/>
        <v>0</v>
      </c>
      <c r="G462" s="2">
        <f t="shared" si="57"/>
        <v>0</v>
      </c>
      <c r="H462">
        <v>0</v>
      </c>
      <c r="I462">
        <v>0</v>
      </c>
      <c r="J462">
        <v>0</v>
      </c>
      <c r="K462">
        <v>0</v>
      </c>
      <c r="L462" s="2">
        <f t="shared" si="58"/>
        <v>0</v>
      </c>
      <c r="M462" s="2">
        <f t="shared" si="59"/>
        <v>0</v>
      </c>
      <c r="N462">
        <v>0</v>
      </c>
      <c r="O462">
        <v>0</v>
      </c>
      <c r="P462" s="1">
        <v>8.5904010858300004E-6</v>
      </c>
      <c r="Q462">
        <v>0</v>
      </c>
      <c r="R462" s="2">
        <f t="shared" si="60"/>
        <v>2.1476002714575001E-6</v>
      </c>
      <c r="S462" s="2">
        <f t="shared" si="61"/>
        <v>4.2952005429150002E-6</v>
      </c>
      <c r="T462">
        <v>0</v>
      </c>
      <c r="U462">
        <v>0</v>
      </c>
      <c r="V462">
        <v>0</v>
      </c>
      <c r="W462">
        <v>0</v>
      </c>
      <c r="X462" s="2">
        <f t="shared" si="62"/>
        <v>0</v>
      </c>
      <c r="Y462" s="2">
        <f t="shared" si="63"/>
        <v>0</v>
      </c>
    </row>
    <row r="463" spans="1:25" x14ac:dyDescent="0.25">
      <c r="A463" t="s">
        <v>440</v>
      </c>
      <c r="B463">
        <v>0</v>
      </c>
      <c r="C463">
        <v>0</v>
      </c>
      <c r="D463">
        <v>0</v>
      </c>
      <c r="E463">
        <v>0</v>
      </c>
      <c r="F463" s="2">
        <f t="shared" si="56"/>
        <v>0</v>
      </c>
      <c r="G463" s="2">
        <f t="shared" si="57"/>
        <v>0</v>
      </c>
      <c r="H463">
        <v>0</v>
      </c>
      <c r="I463">
        <v>0</v>
      </c>
      <c r="J463">
        <v>0</v>
      </c>
      <c r="K463">
        <v>0</v>
      </c>
      <c r="L463" s="2">
        <f t="shared" si="58"/>
        <v>0</v>
      </c>
      <c r="M463" s="2">
        <f t="shared" si="59"/>
        <v>0</v>
      </c>
      <c r="N463">
        <v>0</v>
      </c>
      <c r="O463">
        <v>0</v>
      </c>
      <c r="P463" s="1">
        <v>8.5904010858300004E-6</v>
      </c>
      <c r="Q463">
        <v>0</v>
      </c>
      <c r="R463" s="2">
        <f t="shared" si="60"/>
        <v>2.1476002714575001E-6</v>
      </c>
      <c r="S463" s="2">
        <f t="shared" si="61"/>
        <v>4.2952005429150002E-6</v>
      </c>
      <c r="T463">
        <v>0</v>
      </c>
      <c r="U463">
        <v>0</v>
      </c>
      <c r="V463">
        <v>0</v>
      </c>
      <c r="W463">
        <v>0</v>
      </c>
      <c r="X463" s="2">
        <f t="shared" si="62"/>
        <v>0</v>
      </c>
      <c r="Y463" s="2">
        <f t="shared" si="63"/>
        <v>0</v>
      </c>
    </row>
    <row r="464" spans="1:25" x14ac:dyDescent="0.25">
      <c r="A464" t="s">
        <v>11</v>
      </c>
      <c r="B464">
        <v>0</v>
      </c>
      <c r="C464">
        <v>0</v>
      </c>
      <c r="D464">
        <v>0</v>
      </c>
      <c r="E464">
        <v>0</v>
      </c>
      <c r="F464" s="2">
        <f t="shared" si="56"/>
        <v>0</v>
      </c>
      <c r="G464" s="2">
        <f t="shared" si="57"/>
        <v>0</v>
      </c>
      <c r="H464">
        <v>0</v>
      </c>
      <c r="I464">
        <v>0</v>
      </c>
      <c r="J464">
        <v>0</v>
      </c>
      <c r="K464">
        <v>0</v>
      </c>
      <c r="L464" s="2">
        <f t="shared" si="58"/>
        <v>0</v>
      </c>
      <c r="M464" s="2">
        <f t="shared" si="59"/>
        <v>0</v>
      </c>
      <c r="N464">
        <v>0</v>
      </c>
      <c r="O464" s="1">
        <v>8.4365759312899994E-6</v>
      </c>
      <c r="P464">
        <v>0</v>
      </c>
      <c r="Q464">
        <v>0</v>
      </c>
      <c r="R464" s="2">
        <f t="shared" si="60"/>
        <v>2.1091439828224998E-6</v>
      </c>
      <c r="S464" s="2">
        <f t="shared" si="61"/>
        <v>4.2182879656449997E-6</v>
      </c>
      <c r="T464">
        <v>0</v>
      </c>
      <c r="U464">
        <v>0</v>
      </c>
      <c r="V464">
        <v>0</v>
      </c>
      <c r="W464">
        <v>0</v>
      </c>
      <c r="X464" s="2">
        <f t="shared" si="62"/>
        <v>0</v>
      </c>
      <c r="Y464" s="2">
        <f t="shared" si="63"/>
        <v>0</v>
      </c>
    </row>
    <row r="465" spans="1:25" x14ac:dyDescent="0.25">
      <c r="A465" t="s">
        <v>133</v>
      </c>
      <c r="B465" s="1">
        <v>5.4732440464800003E-6</v>
      </c>
      <c r="C465">
        <v>0</v>
      </c>
      <c r="D465" s="1">
        <v>9.2576306020200001E-6</v>
      </c>
      <c r="E465">
        <v>0</v>
      </c>
      <c r="F465" s="2">
        <f t="shared" si="56"/>
        <v>3.6827186621250001E-6</v>
      </c>
      <c r="G465" s="2">
        <f t="shared" si="57"/>
        <v>4.5243952737108406E-6</v>
      </c>
      <c r="H465">
        <v>0</v>
      </c>
      <c r="I465">
        <v>0</v>
      </c>
      <c r="J465">
        <v>0</v>
      </c>
      <c r="K465">
        <v>0</v>
      </c>
      <c r="L465" s="2">
        <f t="shared" si="58"/>
        <v>0</v>
      </c>
      <c r="M465" s="2">
        <f t="shared" si="59"/>
        <v>0</v>
      </c>
      <c r="N465">
        <v>0</v>
      </c>
      <c r="O465">
        <v>0</v>
      </c>
      <c r="P465">
        <v>0</v>
      </c>
      <c r="Q465" s="1">
        <v>4.5147134511400001E-6</v>
      </c>
      <c r="R465" s="2">
        <f t="shared" si="60"/>
        <v>1.128678362785E-6</v>
      </c>
      <c r="S465" s="2">
        <f t="shared" si="61"/>
        <v>2.25735672557E-6</v>
      </c>
      <c r="T465">
        <v>0</v>
      </c>
      <c r="U465">
        <v>0</v>
      </c>
      <c r="V465">
        <v>0</v>
      </c>
      <c r="W465">
        <v>0</v>
      </c>
      <c r="X465" s="2">
        <f t="shared" si="62"/>
        <v>0</v>
      </c>
      <c r="Y465" s="2">
        <f t="shared" si="63"/>
        <v>0</v>
      </c>
    </row>
    <row r="466" spans="1:25" x14ac:dyDescent="0.25">
      <c r="A466" t="s">
        <v>330</v>
      </c>
      <c r="B466">
        <v>0</v>
      </c>
      <c r="C466">
        <v>0</v>
      </c>
      <c r="D466">
        <v>0</v>
      </c>
      <c r="E466">
        <v>0</v>
      </c>
      <c r="F466" s="2">
        <f t="shared" si="56"/>
        <v>0</v>
      </c>
      <c r="G466" s="2">
        <f t="shared" si="57"/>
        <v>0</v>
      </c>
      <c r="H466">
        <v>0</v>
      </c>
      <c r="I466">
        <v>0</v>
      </c>
      <c r="J466" s="1">
        <v>8.3682708641899998E-6</v>
      </c>
      <c r="K466">
        <v>0</v>
      </c>
      <c r="L466" s="2">
        <f t="shared" si="58"/>
        <v>2.0920677160475E-6</v>
      </c>
      <c r="M466" s="2">
        <f t="shared" si="59"/>
        <v>4.1841354320949999E-6</v>
      </c>
      <c r="N466">
        <v>0</v>
      </c>
      <c r="O466">
        <v>0</v>
      </c>
      <c r="P466">
        <v>0</v>
      </c>
      <c r="Q466" s="1">
        <v>4.5147134511400001E-6</v>
      </c>
      <c r="R466" s="2">
        <f t="shared" si="60"/>
        <v>1.128678362785E-6</v>
      </c>
      <c r="S466" s="2">
        <f t="shared" si="61"/>
        <v>2.25735672557E-6</v>
      </c>
      <c r="T466">
        <v>0</v>
      </c>
      <c r="U466">
        <v>0</v>
      </c>
      <c r="V466">
        <v>0</v>
      </c>
      <c r="W466">
        <v>0</v>
      </c>
      <c r="X466" s="2">
        <f t="shared" si="62"/>
        <v>0</v>
      </c>
      <c r="Y466" s="2">
        <f t="shared" si="63"/>
        <v>0</v>
      </c>
    </row>
    <row r="467" spans="1:25" x14ac:dyDescent="0.25">
      <c r="A467" t="s">
        <v>466</v>
      </c>
      <c r="B467">
        <v>0</v>
      </c>
      <c r="C467">
        <v>0</v>
      </c>
      <c r="D467">
        <v>0</v>
      </c>
      <c r="E467" s="1">
        <v>1.03830299758E-5</v>
      </c>
      <c r="F467" s="2">
        <f t="shared" si="56"/>
        <v>2.59575749395E-6</v>
      </c>
      <c r="G467" s="2">
        <f t="shared" si="57"/>
        <v>5.1915149879000001E-6</v>
      </c>
      <c r="H467">
        <v>0</v>
      </c>
      <c r="I467">
        <v>0</v>
      </c>
      <c r="J467">
        <v>0</v>
      </c>
      <c r="K467">
        <v>0</v>
      </c>
      <c r="L467" s="2">
        <f t="shared" si="58"/>
        <v>0</v>
      </c>
      <c r="M467" s="2">
        <f t="shared" si="59"/>
        <v>0</v>
      </c>
      <c r="N467">
        <v>0</v>
      </c>
      <c r="O467">
        <v>0</v>
      </c>
      <c r="P467">
        <v>0</v>
      </c>
      <c r="Q467" s="1">
        <v>4.5147134511400001E-6</v>
      </c>
      <c r="R467" s="2">
        <f t="shared" si="60"/>
        <v>1.128678362785E-6</v>
      </c>
      <c r="S467" s="2">
        <f t="shared" si="61"/>
        <v>2.25735672557E-6</v>
      </c>
      <c r="T467">
        <v>0</v>
      </c>
      <c r="U467">
        <v>0</v>
      </c>
      <c r="V467">
        <v>0</v>
      </c>
      <c r="W467">
        <v>0</v>
      </c>
      <c r="X467" s="2">
        <f t="shared" si="62"/>
        <v>0</v>
      </c>
      <c r="Y467" s="2">
        <f t="shared" si="63"/>
        <v>0</v>
      </c>
    </row>
    <row r="468" spans="1:25" x14ac:dyDescent="0.25">
      <c r="A468" t="s">
        <v>618</v>
      </c>
      <c r="B468">
        <v>0</v>
      </c>
      <c r="C468">
        <v>0</v>
      </c>
      <c r="D468" s="1">
        <v>9.2576306020200001E-6</v>
      </c>
      <c r="E468">
        <v>0</v>
      </c>
      <c r="F468" s="2">
        <f t="shared" si="56"/>
        <v>2.314407650505E-6</v>
      </c>
      <c r="G468" s="2">
        <f t="shared" si="57"/>
        <v>4.62881530101E-6</v>
      </c>
      <c r="H468">
        <v>0</v>
      </c>
      <c r="I468">
        <v>0</v>
      </c>
      <c r="J468">
        <v>0</v>
      </c>
      <c r="K468">
        <v>0</v>
      </c>
      <c r="L468" s="2">
        <f t="shared" si="58"/>
        <v>0</v>
      </c>
      <c r="M468" s="2">
        <f t="shared" si="59"/>
        <v>0</v>
      </c>
      <c r="N468">
        <v>0</v>
      </c>
      <c r="O468">
        <v>0</v>
      </c>
      <c r="P468">
        <v>0</v>
      </c>
      <c r="Q468" s="1">
        <v>4.5147134511400001E-6</v>
      </c>
      <c r="R468" s="2">
        <f t="shared" si="60"/>
        <v>1.128678362785E-6</v>
      </c>
      <c r="S468" s="2">
        <f t="shared" si="61"/>
        <v>2.25735672557E-6</v>
      </c>
      <c r="T468">
        <v>0</v>
      </c>
      <c r="U468">
        <v>0</v>
      </c>
      <c r="V468">
        <v>0</v>
      </c>
      <c r="W468">
        <v>0</v>
      </c>
      <c r="X468" s="2">
        <f t="shared" si="62"/>
        <v>0</v>
      </c>
      <c r="Y468" s="2">
        <f t="shared" si="63"/>
        <v>0</v>
      </c>
    </row>
    <row r="469" spans="1:25" x14ac:dyDescent="0.25">
      <c r="A469" t="s">
        <v>457</v>
      </c>
      <c r="B469">
        <v>0</v>
      </c>
      <c r="C469" s="1">
        <v>4.5663768539499998E-6</v>
      </c>
      <c r="D469">
        <v>0</v>
      </c>
      <c r="E469">
        <v>0</v>
      </c>
      <c r="F469" s="2">
        <f t="shared" si="56"/>
        <v>1.1415942134874999E-6</v>
      </c>
      <c r="G469" s="2">
        <f t="shared" si="57"/>
        <v>2.2831884269749999E-6</v>
      </c>
      <c r="H469">
        <v>0</v>
      </c>
      <c r="I469">
        <v>0</v>
      </c>
      <c r="J469">
        <v>0</v>
      </c>
      <c r="K469">
        <v>0</v>
      </c>
      <c r="L469" s="2">
        <f t="shared" si="58"/>
        <v>0</v>
      </c>
      <c r="M469" s="2">
        <f t="shared" si="59"/>
        <v>0</v>
      </c>
      <c r="N469">
        <v>0</v>
      </c>
      <c r="O469">
        <v>0</v>
      </c>
      <c r="P469">
        <v>0</v>
      </c>
      <c r="Q469" s="1">
        <v>4.5147134511400001E-6</v>
      </c>
      <c r="R469" s="2">
        <f t="shared" si="60"/>
        <v>1.128678362785E-6</v>
      </c>
      <c r="S469" s="2">
        <f t="shared" si="61"/>
        <v>2.25735672557E-6</v>
      </c>
      <c r="T469">
        <v>0</v>
      </c>
      <c r="U469">
        <v>0</v>
      </c>
      <c r="V469">
        <v>0</v>
      </c>
      <c r="W469">
        <v>0</v>
      </c>
      <c r="X469" s="2">
        <f t="shared" si="62"/>
        <v>0</v>
      </c>
      <c r="Y469" s="2">
        <f t="shared" si="63"/>
        <v>0</v>
      </c>
    </row>
    <row r="470" spans="1:25" x14ac:dyDescent="0.25">
      <c r="A470" t="s">
        <v>176</v>
      </c>
      <c r="B470">
        <v>0</v>
      </c>
      <c r="C470">
        <v>0</v>
      </c>
      <c r="D470">
        <v>0</v>
      </c>
      <c r="E470">
        <v>0</v>
      </c>
      <c r="F470" s="2">
        <f t="shared" si="56"/>
        <v>0</v>
      </c>
      <c r="G470" s="2">
        <f t="shared" si="57"/>
        <v>0</v>
      </c>
      <c r="H470">
        <v>0</v>
      </c>
      <c r="I470">
        <v>0</v>
      </c>
      <c r="J470">
        <v>0</v>
      </c>
      <c r="K470">
        <v>0</v>
      </c>
      <c r="L470" s="2">
        <f t="shared" si="58"/>
        <v>0</v>
      </c>
      <c r="M470" s="2">
        <f t="shared" si="59"/>
        <v>0</v>
      </c>
      <c r="N470">
        <v>0</v>
      </c>
      <c r="O470">
        <v>0</v>
      </c>
      <c r="P470">
        <v>0</v>
      </c>
      <c r="Q470" s="1">
        <v>4.5147134511400001E-6</v>
      </c>
      <c r="R470" s="2">
        <f t="shared" si="60"/>
        <v>1.128678362785E-6</v>
      </c>
      <c r="S470" s="2">
        <f t="shared" si="61"/>
        <v>2.25735672557E-6</v>
      </c>
      <c r="T470">
        <v>0</v>
      </c>
      <c r="U470">
        <v>0</v>
      </c>
      <c r="V470">
        <v>0</v>
      </c>
      <c r="W470">
        <v>0</v>
      </c>
      <c r="X470" s="2">
        <f t="shared" si="62"/>
        <v>0</v>
      </c>
      <c r="Y470" s="2">
        <f t="shared" si="63"/>
        <v>0</v>
      </c>
    </row>
    <row r="471" spans="1:25" x14ac:dyDescent="0.25">
      <c r="A471" t="s">
        <v>415</v>
      </c>
      <c r="B471">
        <v>0</v>
      </c>
      <c r="C471">
        <v>0</v>
      </c>
      <c r="D471">
        <v>0</v>
      </c>
      <c r="E471">
        <v>0</v>
      </c>
      <c r="F471" s="2">
        <f t="shared" si="56"/>
        <v>0</v>
      </c>
      <c r="G471" s="2">
        <f t="shared" si="57"/>
        <v>0</v>
      </c>
      <c r="H471">
        <v>0</v>
      </c>
      <c r="I471">
        <v>0</v>
      </c>
      <c r="J471">
        <v>0</v>
      </c>
      <c r="K471">
        <v>0</v>
      </c>
      <c r="L471" s="2">
        <f t="shared" si="58"/>
        <v>0</v>
      </c>
      <c r="M471" s="2">
        <f t="shared" si="59"/>
        <v>0</v>
      </c>
      <c r="N471">
        <v>0</v>
      </c>
      <c r="O471">
        <v>0</v>
      </c>
      <c r="P471">
        <v>0</v>
      </c>
      <c r="Q471" s="1">
        <v>4.5147134511400001E-6</v>
      </c>
      <c r="R471" s="2">
        <f t="shared" si="60"/>
        <v>1.128678362785E-6</v>
      </c>
      <c r="S471" s="2">
        <f t="shared" si="61"/>
        <v>2.25735672557E-6</v>
      </c>
      <c r="T471">
        <v>0</v>
      </c>
      <c r="U471">
        <v>0</v>
      </c>
      <c r="V471">
        <v>0</v>
      </c>
      <c r="W471">
        <v>0</v>
      </c>
      <c r="X471" s="2">
        <f t="shared" si="62"/>
        <v>0</v>
      </c>
      <c r="Y471" s="2">
        <f t="shared" si="63"/>
        <v>0</v>
      </c>
    </row>
    <row r="472" spans="1:25" x14ac:dyDescent="0.25">
      <c r="A472" t="s">
        <v>526</v>
      </c>
      <c r="B472">
        <v>0</v>
      </c>
      <c r="C472">
        <v>0</v>
      </c>
      <c r="D472">
        <v>0</v>
      </c>
      <c r="E472">
        <v>0</v>
      </c>
      <c r="F472" s="2">
        <f t="shared" si="56"/>
        <v>0</v>
      </c>
      <c r="G472" s="2">
        <f t="shared" si="57"/>
        <v>0</v>
      </c>
      <c r="H472">
        <v>0</v>
      </c>
      <c r="I472">
        <v>0</v>
      </c>
      <c r="J472">
        <v>0</v>
      </c>
      <c r="K472">
        <v>0</v>
      </c>
      <c r="L472" s="2">
        <f t="shared" si="58"/>
        <v>0</v>
      </c>
      <c r="M472" s="2">
        <f t="shared" si="59"/>
        <v>0</v>
      </c>
      <c r="N472">
        <v>0</v>
      </c>
      <c r="O472">
        <v>0</v>
      </c>
      <c r="P472">
        <v>0</v>
      </c>
      <c r="Q472" s="1">
        <v>4.5147134511400001E-6</v>
      </c>
      <c r="R472" s="2">
        <f t="shared" si="60"/>
        <v>1.128678362785E-6</v>
      </c>
      <c r="S472" s="2">
        <f t="shared" si="61"/>
        <v>2.25735672557E-6</v>
      </c>
      <c r="T472">
        <v>0</v>
      </c>
      <c r="U472">
        <v>0</v>
      </c>
      <c r="V472">
        <v>0</v>
      </c>
      <c r="W472">
        <v>0</v>
      </c>
      <c r="X472" s="2">
        <f t="shared" si="62"/>
        <v>0</v>
      </c>
      <c r="Y472" s="2">
        <f t="shared" si="63"/>
        <v>0</v>
      </c>
    </row>
    <row r="473" spans="1:25" x14ac:dyDescent="0.25">
      <c r="A473" t="s">
        <v>512</v>
      </c>
      <c r="B473">
        <v>0</v>
      </c>
      <c r="C473" s="1">
        <v>4.5663768539499998E-6</v>
      </c>
      <c r="D473">
        <v>0</v>
      </c>
      <c r="E473">
        <v>0</v>
      </c>
      <c r="F473" s="2">
        <f t="shared" si="56"/>
        <v>1.1415942134874999E-6</v>
      </c>
      <c r="G473" s="2">
        <f t="shared" si="57"/>
        <v>2.2831884269749999E-6</v>
      </c>
      <c r="H473">
        <v>0</v>
      </c>
      <c r="I473" s="1">
        <v>9.2796228761299997E-6</v>
      </c>
      <c r="J473">
        <v>0</v>
      </c>
      <c r="K473">
        <v>0</v>
      </c>
      <c r="L473" s="2">
        <f t="shared" si="58"/>
        <v>2.3199057190324999E-6</v>
      </c>
      <c r="M473" s="2">
        <f t="shared" si="59"/>
        <v>4.6398114380649998E-6</v>
      </c>
      <c r="N473" s="1">
        <v>4.4602237248200001E-6</v>
      </c>
      <c r="O473">
        <v>0</v>
      </c>
      <c r="P473">
        <v>0</v>
      </c>
      <c r="Q473">
        <v>0</v>
      </c>
      <c r="R473" s="2">
        <f t="shared" si="60"/>
        <v>1.115055931205E-6</v>
      </c>
      <c r="S473" s="2">
        <f t="shared" si="61"/>
        <v>2.23011186241E-6</v>
      </c>
      <c r="T473">
        <v>0</v>
      </c>
      <c r="U473">
        <v>0</v>
      </c>
      <c r="V473">
        <v>0</v>
      </c>
      <c r="W473">
        <v>0</v>
      </c>
      <c r="X473" s="2">
        <f t="shared" si="62"/>
        <v>0</v>
      </c>
      <c r="Y473" s="2">
        <f t="shared" si="63"/>
        <v>0</v>
      </c>
    </row>
    <row r="474" spans="1:25" x14ac:dyDescent="0.25">
      <c r="A474" t="s">
        <v>456</v>
      </c>
      <c r="B474">
        <v>0</v>
      </c>
      <c r="C474">
        <v>0</v>
      </c>
      <c r="D474">
        <v>0</v>
      </c>
      <c r="E474">
        <v>0</v>
      </c>
      <c r="F474" s="2">
        <f t="shared" si="56"/>
        <v>0</v>
      </c>
      <c r="G474" s="2">
        <f t="shared" si="57"/>
        <v>0</v>
      </c>
      <c r="H474" s="1">
        <v>6.4743357331500001E-6</v>
      </c>
      <c r="I474">
        <v>0</v>
      </c>
      <c r="J474">
        <v>0</v>
      </c>
      <c r="K474">
        <v>0</v>
      </c>
      <c r="L474" s="2">
        <f t="shared" si="58"/>
        <v>1.6185839332875E-6</v>
      </c>
      <c r="M474" s="2">
        <f t="shared" si="59"/>
        <v>3.2371678665750001E-6</v>
      </c>
      <c r="N474" s="1">
        <v>4.4602237248200001E-6</v>
      </c>
      <c r="O474">
        <v>0</v>
      </c>
      <c r="P474">
        <v>0</v>
      </c>
      <c r="Q474">
        <v>0</v>
      </c>
      <c r="R474" s="2">
        <f t="shared" si="60"/>
        <v>1.115055931205E-6</v>
      </c>
      <c r="S474" s="2">
        <f t="shared" si="61"/>
        <v>2.23011186241E-6</v>
      </c>
      <c r="T474">
        <v>0</v>
      </c>
      <c r="U474">
        <v>0</v>
      </c>
      <c r="V474">
        <v>0</v>
      </c>
      <c r="W474">
        <v>0</v>
      </c>
      <c r="X474" s="2">
        <f t="shared" si="62"/>
        <v>0</v>
      </c>
      <c r="Y474" s="2">
        <f t="shared" si="63"/>
        <v>0</v>
      </c>
    </row>
    <row r="475" spans="1:25" x14ac:dyDescent="0.25">
      <c r="A475" t="s">
        <v>101</v>
      </c>
      <c r="B475">
        <v>0</v>
      </c>
      <c r="C475" s="1">
        <v>4.5663768539499998E-6</v>
      </c>
      <c r="D475">
        <v>0</v>
      </c>
      <c r="E475">
        <v>0</v>
      </c>
      <c r="F475" s="2">
        <f t="shared" si="56"/>
        <v>1.1415942134874999E-6</v>
      </c>
      <c r="G475" s="2">
        <f t="shared" si="57"/>
        <v>2.2831884269749999E-6</v>
      </c>
      <c r="H475">
        <v>0</v>
      </c>
      <c r="I475" s="1">
        <v>4.6398114380599998E-6</v>
      </c>
      <c r="J475">
        <v>0</v>
      </c>
      <c r="K475">
        <v>0</v>
      </c>
      <c r="L475" s="2">
        <f t="shared" si="58"/>
        <v>1.159952859515E-6</v>
      </c>
      <c r="M475" s="2">
        <f t="shared" si="59"/>
        <v>2.3199057190299999E-6</v>
      </c>
      <c r="N475" s="1">
        <v>4.4602237248200001E-6</v>
      </c>
      <c r="O475">
        <v>0</v>
      </c>
      <c r="P475">
        <v>0</v>
      </c>
      <c r="Q475">
        <v>0</v>
      </c>
      <c r="R475" s="2">
        <f t="shared" si="60"/>
        <v>1.115055931205E-6</v>
      </c>
      <c r="S475" s="2">
        <f t="shared" si="61"/>
        <v>2.23011186241E-6</v>
      </c>
      <c r="T475">
        <v>0</v>
      </c>
      <c r="U475">
        <v>0</v>
      </c>
      <c r="V475">
        <v>0</v>
      </c>
      <c r="W475">
        <v>0</v>
      </c>
      <c r="X475" s="2">
        <f t="shared" si="62"/>
        <v>0</v>
      </c>
      <c r="Y475" s="2">
        <f t="shared" si="63"/>
        <v>0</v>
      </c>
    </row>
    <row r="476" spans="1:25" x14ac:dyDescent="0.25">
      <c r="A476" t="s">
        <v>421</v>
      </c>
      <c r="B476">
        <v>0</v>
      </c>
      <c r="C476">
        <v>0</v>
      </c>
      <c r="D476">
        <v>0</v>
      </c>
      <c r="E476">
        <v>0</v>
      </c>
      <c r="F476" s="2">
        <f t="shared" si="56"/>
        <v>0</v>
      </c>
      <c r="G476" s="2">
        <f t="shared" si="57"/>
        <v>0</v>
      </c>
      <c r="H476" s="1">
        <v>3.2371678665800001E-6</v>
      </c>
      <c r="I476">
        <v>0</v>
      </c>
      <c r="J476">
        <v>0</v>
      </c>
      <c r="K476">
        <v>0</v>
      </c>
      <c r="L476" s="2">
        <f t="shared" si="58"/>
        <v>8.0929196664500003E-7</v>
      </c>
      <c r="M476" s="2">
        <f t="shared" si="59"/>
        <v>1.6185839332900001E-6</v>
      </c>
      <c r="N476" s="1">
        <v>4.4602237248200001E-6</v>
      </c>
      <c r="O476">
        <v>0</v>
      </c>
      <c r="P476">
        <v>0</v>
      </c>
      <c r="Q476">
        <v>0</v>
      </c>
      <c r="R476" s="2">
        <f t="shared" si="60"/>
        <v>1.115055931205E-6</v>
      </c>
      <c r="S476" s="2">
        <f t="shared" si="61"/>
        <v>2.23011186241E-6</v>
      </c>
      <c r="T476">
        <v>0</v>
      </c>
      <c r="U476">
        <v>0</v>
      </c>
      <c r="V476">
        <v>0</v>
      </c>
      <c r="W476">
        <v>0</v>
      </c>
      <c r="X476" s="2">
        <f t="shared" si="62"/>
        <v>0</v>
      </c>
      <c r="Y476" s="2">
        <f t="shared" si="63"/>
        <v>0</v>
      </c>
    </row>
    <row r="477" spans="1:25" x14ac:dyDescent="0.25">
      <c r="A477" t="s">
        <v>556</v>
      </c>
      <c r="B477">
        <v>0</v>
      </c>
      <c r="C477">
        <v>0</v>
      </c>
      <c r="D477">
        <v>0</v>
      </c>
      <c r="E477">
        <v>0</v>
      </c>
      <c r="F477" s="2">
        <f t="shared" si="56"/>
        <v>0</v>
      </c>
      <c r="G477" s="2">
        <f t="shared" si="57"/>
        <v>0</v>
      </c>
      <c r="H477" s="1">
        <v>3.2371678665800001E-6</v>
      </c>
      <c r="I477">
        <v>0</v>
      </c>
      <c r="J477">
        <v>0</v>
      </c>
      <c r="K477">
        <v>0</v>
      </c>
      <c r="L477" s="2">
        <f t="shared" si="58"/>
        <v>8.0929196664500003E-7</v>
      </c>
      <c r="M477" s="2">
        <f t="shared" si="59"/>
        <v>1.6185839332900001E-6</v>
      </c>
      <c r="N477" s="1">
        <v>4.4602237248200001E-6</v>
      </c>
      <c r="O477">
        <v>0</v>
      </c>
      <c r="P477">
        <v>0</v>
      </c>
      <c r="Q477">
        <v>0</v>
      </c>
      <c r="R477" s="2">
        <f t="shared" si="60"/>
        <v>1.115055931205E-6</v>
      </c>
      <c r="S477" s="2">
        <f t="shared" si="61"/>
        <v>2.23011186241E-6</v>
      </c>
      <c r="T477">
        <v>0</v>
      </c>
      <c r="U477">
        <v>0</v>
      </c>
      <c r="V477">
        <v>0</v>
      </c>
      <c r="W477">
        <v>0</v>
      </c>
      <c r="X477" s="2">
        <f t="shared" si="62"/>
        <v>0</v>
      </c>
      <c r="Y477" s="2">
        <f t="shared" si="63"/>
        <v>0</v>
      </c>
    </row>
    <row r="478" spans="1:25" x14ac:dyDescent="0.25">
      <c r="A478" t="s">
        <v>592</v>
      </c>
      <c r="B478">
        <v>0</v>
      </c>
      <c r="C478">
        <v>0</v>
      </c>
      <c r="D478">
        <v>0</v>
      </c>
      <c r="E478">
        <v>0</v>
      </c>
      <c r="F478" s="2">
        <f t="shared" si="56"/>
        <v>0</v>
      </c>
      <c r="G478" s="2">
        <f t="shared" si="57"/>
        <v>0</v>
      </c>
      <c r="H478" s="1">
        <v>3.2371678665800001E-6</v>
      </c>
      <c r="I478">
        <v>0</v>
      </c>
      <c r="J478">
        <v>0</v>
      </c>
      <c r="K478">
        <v>0</v>
      </c>
      <c r="L478" s="2">
        <f t="shared" si="58"/>
        <v>8.0929196664500003E-7</v>
      </c>
      <c r="M478" s="2">
        <f t="shared" si="59"/>
        <v>1.6185839332900001E-6</v>
      </c>
      <c r="N478" s="1">
        <v>4.4602237248200001E-6</v>
      </c>
      <c r="O478">
        <v>0</v>
      </c>
      <c r="P478">
        <v>0</v>
      </c>
      <c r="Q478">
        <v>0</v>
      </c>
      <c r="R478" s="2">
        <f t="shared" si="60"/>
        <v>1.115055931205E-6</v>
      </c>
      <c r="S478" s="2">
        <f t="shared" si="61"/>
        <v>2.23011186241E-6</v>
      </c>
      <c r="T478">
        <v>0</v>
      </c>
      <c r="U478">
        <v>0</v>
      </c>
      <c r="V478">
        <v>0</v>
      </c>
      <c r="W478">
        <v>0</v>
      </c>
      <c r="X478" s="2">
        <f t="shared" si="62"/>
        <v>0</v>
      </c>
      <c r="Y478" s="2">
        <f t="shared" si="63"/>
        <v>0</v>
      </c>
    </row>
    <row r="479" spans="1:25" x14ac:dyDescent="0.25">
      <c r="A479" t="s">
        <v>10</v>
      </c>
      <c r="B479">
        <v>0</v>
      </c>
      <c r="C479">
        <v>0</v>
      </c>
      <c r="D479">
        <v>0</v>
      </c>
      <c r="E479" s="1">
        <v>1.03830299758E-5</v>
      </c>
      <c r="F479" s="2">
        <f t="shared" si="56"/>
        <v>2.59575749395E-6</v>
      </c>
      <c r="G479" s="2">
        <f t="shared" si="57"/>
        <v>5.1915149879000001E-6</v>
      </c>
      <c r="H479">
        <v>0</v>
      </c>
      <c r="I479">
        <v>0</v>
      </c>
      <c r="J479">
        <v>0</v>
      </c>
      <c r="K479">
        <v>0</v>
      </c>
      <c r="L479" s="2">
        <f t="shared" si="58"/>
        <v>0</v>
      </c>
      <c r="M479" s="2">
        <f t="shared" si="59"/>
        <v>0</v>
      </c>
      <c r="N479" s="1">
        <v>4.4602237248200001E-6</v>
      </c>
      <c r="O479">
        <v>0</v>
      </c>
      <c r="P479">
        <v>0</v>
      </c>
      <c r="Q479">
        <v>0</v>
      </c>
      <c r="R479" s="2">
        <f t="shared" si="60"/>
        <v>1.115055931205E-6</v>
      </c>
      <c r="S479" s="2">
        <f t="shared" si="61"/>
        <v>2.23011186241E-6</v>
      </c>
      <c r="T479">
        <v>0</v>
      </c>
      <c r="U479">
        <v>0</v>
      </c>
      <c r="V479">
        <v>0</v>
      </c>
      <c r="W479">
        <v>0</v>
      </c>
      <c r="X479" s="2">
        <f t="shared" si="62"/>
        <v>0</v>
      </c>
      <c r="Y479" s="2">
        <f t="shared" si="63"/>
        <v>0</v>
      </c>
    </row>
    <row r="480" spans="1:25" x14ac:dyDescent="0.25">
      <c r="A480" t="s">
        <v>407</v>
      </c>
      <c r="B480">
        <v>0</v>
      </c>
      <c r="C480" s="1">
        <v>4.5663768539499998E-6</v>
      </c>
      <c r="D480">
        <v>0</v>
      </c>
      <c r="E480">
        <v>0</v>
      </c>
      <c r="F480" s="2">
        <f t="shared" si="56"/>
        <v>1.1415942134874999E-6</v>
      </c>
      <c r="G480" s="2">
        <f t="shared" si="57"/>
        <v>2.2831884269749999E-6</v>
      </c>
      <c r="H480">
        <v>0</v>
      </c>
      <c r="I480">
        <v>0</v>
      </c>
      <c r="J480">
        <v>0</v>
      </c>
      <c r="K480">
        <v>0</v>
      </c>
      <c r="L480" s="2">
        <f t="shared" si="58"/>
        <v>0</v>
      </c>
      <c r="M480" s="2">
        <f t="shared" si="59"/>
        <v>0</v>
      </c>
      <c r="N480" s="1">
        <v>4.4602237248200001E-6</v>
      </c>
      <c r="O480">
        <v>0</v>
      </c>
      <c r="P480">
        <v>0</v>
      </c>
      <c r="Q480">
        <v>0</v>
      </c>
      <c r="R480" s="2">
        <f t="shared" si="60"/>
        <v>1.115055931205E-6</v>
      </c>
      <c r="S480" s="2">
        <f t="shared" si="61"/>
        <v>2.23011186241E-6</v>
      </c>
      <c r="T480">
        <v>0</v>
      </c>
      <c r="U480">
        <v>0</v>
      </c>
      <c r="V480">
        <v>0</v>
      </c>
      <c r="W480">
        <v>0</v>
      </c>
      <c r="X480" s="2">
        <f t="shared" si="62"/>
        <v>0</v>
      </c>
      <c r="Y480" s="2">
        <f t="shared" si="63"/>
        <v>0</v>
      </c>
    </row>
    <row r="481" spans="1:25" x14ac:dyDescent="0.25">
      <c r="A481" t="s">
        <v>71</v>
      </c>
      <c r="B481">
        <v>0</v>
      </c>
      <c r="C481">
        <v>0</v>
      </c>
      <c r="D481">
        <v>0</v>
      </c>
      <c r="E481">
        <v>0</v>
      </c>
      <c r="F481" s="2">
        <f t="shared" si="56"/>
        <v>0</v>
      </c>
      <c r="G481" s="2">
        <f t="shared" si="57"/>
        <v>0</v>
      </c>
      <c r="H481">
        <v>0</v>
      </c>
      <c r="I481">
        <v>0</v>
      </c>
      <c r="J481">
        <v>0</v>
      </c>
      <c r="K481">
        <v>0</v>
      </c>
      <c r="L481" s="2">
        <f t="shared" si="58"/>
        <v>0</v>
      </c>
      <c r="M481" s="2">
        <f t="shared" si="59"/>
        <v>0</v>
      </c>
      <c r="N481" s="1">
        <v>4.4602237248200001E-6</v>
      </c>
      <c r="O481">
        <v>0</v>
      </c>
      <c r="P481">
        <v>0</v>
      </c>
      <c r="Q481">
        <v>0</v>
      </c>
      <c r="R481" s="2">
        <f t="shared" si="60"/>
        <v>1.115055931205E-6</v>
      </c>
      <c r="S481" s="2">
        <f t="shared" si="61"/>
        <v>2.23011186241E-6</v>
      </c>
      <c r="T481">
        <v>0</v>
      </c>
      <c r="U481">
        <v>0</v>
      </c>
      <c r="V481">
        <v>0</v>
      </c>
      <c r="W481">
        <v>0</v>
      </c>
      <c r="X481" s="2">
        <f t="shared" si="62"/>
        <v>0</v>
      </c>
      <c r="Y481" s="2">
        <f t="shared" si="63"/>
        <v>0</v>
      </c>
    </row>
    <row r="482" spans="1:25" x14ac:dyDescent="0.25">
      <c r="A482" t="s">
        <v>105</v>
      </c>
      <c r="B482">
        <v>0</v>
      </c>
      <c r="C482">
        <v>0</v>
      </c>
      <c r="D482">
        <v>0</v>
      </c>
      <c r="E482">
        <v>0</v>
      </c>
      <c r="F482" s="2">
        <f t="shared" si="56"/>
        <v>0</v>
      </c>
      <c r="G482" s="2">
        <f t="shared" si="57"/>
        <v>0</v>
      </c>
      <c r="H482">
        <v>0</v>
      </c>
      <c r="I482">
        <v>0</v>
      </c>
      <c r="J482">
        <v>0</v>
      </c>
      <c r="K482">
        <v>0</v>
      </c>
      <c r="L482" s="2">
        <f t="shared" si="58"/>
        <v>0</v>
      </c>
      <c r="M482" s="2">
        <f t="shared" si="59"/>
        <v>0</v>
      </c>
      <c r="N482" s="1">
        <v>4.4602237248200001E-6</v>
      </c>
      <c r="O482">
        <v>0</v>
      </c>
      <c r="P482">
        <v>0</v>
      </c>
      <c r="Q482">
        <v>0</v>
      </c>
      <c r="R482" s="2">
        <f t="shared" si="60"/>
        <v>1.115055931205E-6</v>
      </c>
      <c r="S482" s="2">
        <f t="shared" si="61"/>
        <v>2.23011186241E-6</v>
      </c>
      <c r="T482">
        <v>0</v>
      </c>
      <c r="U482">
        <v>0</v>
      </c>
      <c r="V482">
        <v>0</v>
      </c>
      <c r="W482">
        <v>0</v>
      </c>
      <c r="X482" s="2">
        <f t="shared" si="62"/>
        <v>0</v>
      </c>
      <c r="Y482" s="2">
        <f t="shared" si="63"/>
        <v>0</v>
      </c>
    </row>
    <row r="483" spans="1:25" x14ac:dyDescent="0.25">
      <c r="A483" t="s">
        <v>129</v>
      </c>
      <c r="B483">
        <v>0</v>
      </c>
      <c r="C483">
        <v>0</v>
      </c>
      <c r="D483">
        <v>0</v>
      </c>
      <c r="E483">
        <v>0</v>
      </c>
      <c r="F483" s="2">
        <f t="shared" si="56"/>
        <v>0</v>
      </c>
      <c r="G483" s="2">
        <f t="shared" si="57"/>
        <v>0</v>
      </c>
      <c r="H483">
        <v>0</v>
      </c>
      <c r="I483">
        <v>0</v>
      </c>
      <c r="J483">
        <v>0</v>
      </c>
      <c r="K483">
        <v>0</v>
      </c>
      <c r="L483" s="2">
        <f t="shared" si="58"/>
        <v>0</v>
      </c>
      <c r="M483" s="2">
        <f t="shared" si="59"/>
        <v>0</v>
      </c>
      <c r="N483" s="1">
        <v>4.4602237248200001E-6</v>
      </c>
      <c r="O483">
        <v>0</v>
      </c>
      <c r="P483">
        <v>0</v>
      </c>
      <c r="Q483">
        <v>0</v>
      </c>
      <c r="R483" s="2">
        <f t="shared" si="60"/>
        <v>1.115055931205E-6</v>
      </c>
      <c r="S483" s="2">
        <f t="shared" si="61"/>
        <v>2.23011186241E-6</v>
      </c>
      <c r="T483">
        <v>0</v>
      </c>
      <c r="U483">
        <v>0</v>
      </c>
      <c r="V483">
        <v>0</v>
      </c>
      <c r="W483">
        <v>0</v>
      </c>
      <c r="X483" s="2">
        <f t="shared" si="62"/>
        <v>0</v>
      </c>
      <c r="Y483" s="2">
        <f t="shared" si="63"/>
        <v>0</v>
      </c>
    </row>
    <row r="484" spans="1:25" x14ac:dyDescent="0.25">
      <c r="A484" t="s">
        <v>209</v>
      </c>
      <c r="B484">
        <v>0</v>
      </c>
      <c r="C484">
        <v>0</v>
      </c>
      <c r="D484">
        <v>0</v>
      </c>
      <c r="E484">
        <v>0</v>
      </c>
      <c r="F484" s="2">
        <f t="shared" si="56"/>
        <v>0</v>
      </c>
      <c r="G484" s="2">
        <f t="shared" si="57"/>
        <v>0</v>
      </c>
      <c r="H484">
        <v>0</v>
      </c>
      <c r="I484">
        <v>0</v>
      </c>
      <c r="J484">
        <v>0</v>
      </c>
      <c r="K484">
        <v>0</v>
      </c>
      <c r="L484" s="2">
        <f t="shared" si="58"/>
        <v>0</v>
      </c>
      <c r="M484" s="2">
        <f t="shared" si="59"/>
        <v>0</v>
      </c>
      <c r="N484" s="1">
        <v>4.4602237248200001E-6</v>
      </c>
      <c r="O484">
        <v>0</v>
      </c>
      <c r="P484">
        <v>0</v>
      </c>
      <c r="Q484">
        <v>0</v>
      </c>
      <c r="R484" s="2">
        <f t="shared" si="60"/>
        <v>1.115055931205E-6</v>
      </c>
      <c r="S484" s="2">
        <f t="shared" si="61"/>
        <v>2.23011186241E-6</v>
      </c>
      <c r="T484">
        <v>0</v>
      </c>
      <c r="U484">
        <v>0</v>
      </c>
      <c r="V484">
        <v>0</v>
      </c>
      <c r="W484">
        <v>0</v>
      </c>
      <c r="X484" s="2">
        <f t="shared" si="62"/>
        <v>0</v>
      </c>
      <c r="Y484" s="2">
        <f t="shared" si="63"/>
        <v>0</v>
      </c>
    </row>
    <row r="485" spans="1:25" x14ac:dyDescent="0.25">
      <c r="A485" t="s">
        <v>345</v>
      </c>
      <c r="B485">
        <v>0</v>
      </c>
      <c r="C485">
        <v>0</v>
      </c>
      <c r="D485">
        <v>0</v>
      </c>
      <c r="E485">
        <v>0</v>
      </c>
      <c r="F485" s="2">
        <f t="shared" si="56"/>
        <v>0</v>
      </c>
      <c r="G485" s="2">
        <f t="shared" si="57"/>
        <v>0</v>
      </c>
      <c r="H485">
        <v>0</v>
      </c>
      <c r="I485">
        <v>0</v>
      </c>
      <c r="J485">
        <v>0</v>
      </c>
      <c r="K485">
        <v>0</v>
      </c>
      <c r="L485" s="2">
        <f t="shared" si="58"/>
        <v>0</v>
      </c>
      <c r="M485" s="2">
        <f t="shared" si="59"/>
        <v>0</v>
      </c>
      <c r="N485" s="1">
        <v>4.4602237248200001E-6</v>
      </c>
      <c r="O485">
        <v>0</v>
      </c>
      <c r="P485">
        <v>0</v>
      </c>
      <c r="Q485">
        <v>0</v>
      </c>
      <c r="R485" s="2">
        <f t="shared" si="60"/>
        <v>1.115055931205E-6</v>
      </c>
      <c r="S485" s="2">
        <f t="shared" si="61"/>
        <v>2.23011186241E-6</v>
      </c>
      <c r="T485">
        <v>0</v>
      </c>
      <c r="U485">
        <v>0</v>
      </c>
      <c r="V485">
        <v>0</v>
      </c>
      <c r="W485">
        <v>0</v>
      </c>
      <c r="X485" s="2">
        <f t="shared" si="62"/>
        <v>0</v>
      </c>
      <c r="Y485" s="2">
        <f t="shared" si="63"/>
        <v>0</v>
      </c>
    </row>
    <row r="486" spans="1:25" x14ac:dyDescent="0.25">
      <c r="A486" t="s">
        <v>354</v>
      </c>
      <c r="B486">
        <v>0</v>
      </c>
      <c r="C486">
        <v>0</v>
      </c>
      <c r="D486">
        <v>0</v>
      </c>
      <c r="E486">
        <v>0</v>
      </c>
      <c r="F486" s="2">
        <f t="shared" si="56"/>
        <v>0</v>
      </c>
      <c r="G486" s="2">
        <f t="shared" si="57"/>
        <v>0</v>
      </c>
      <c r="H486">
        <v>0</v>
      </c>
      <c r="I486">
        <v>0</v>
      </c>
      <c r="J486">
        <v>0</v>
      </c>
      <c r="K486">
        <v>0</v>
      </c>
      <c r="L486" s="2">
        <f t="shared" si="58"/>
        <v>0</v>
      </c>
      <c r="M486" s="2">
        <f t="shared" si="59"/>
        <v>0</v>
      </c>
      <c r="N486" s="1">
        <v>4.4602237248200001E-6</v>
      </c>
      <c r="O486">
        <v>0</v>
      </c>
      <c r="P486">
        <v>0</v>
      </c>
      <c r="Q486">
        <v>0</v>
      </c>
      <c r="R486" s="2">
        <f t="shared" si="60"/>
        <v>1.115055931205E-6</v>
      </c>
      <c r="S486" s="2">
        <f t="shared" si="61"/>
        <v>2.23011186241E-6</v>
      </c>
      <c r="T486">
        <v>0</v>
      </c>
      <c r="U486">
        <v>0</v>
      </c>
      <c r="V486">
        <v>0</v>
      </c>
      <c r="W486">
        <v>0</v>
      </c>
      <c r="X486" s="2">
        <f t="shared" si="62"/>
        <v>0</v>
      </c>
      <c r="Y486" s="2">
        <f t="shared" si="63"/>
        <v>0</v>
      </c>
    </row>
    <row r="487" spans="1:25" x14ac:dyDescent="0.25">
      <c r="A487" t="s">
        <v>435</v>
      </c>
      <c r="B487">
        <v>0</v>
      </c>
      <c r="C487">
        <v>0</v>
      </c>
      <c r="D487">
        <v>0</v>
      </c>
      <c r="E487">
        <v>0</v>
      </c>
      <c r="F487" s="2">
        <f t="shared" si="56"/>
        <v>0</v>
      </c>
      <c r="G487" s="2">
        <f t="shared" si="57"/>
        <v>0</v>
      </c>
      <c r="H487">
        <v>0</v>
      </c>
      <c r="I487">
        <v>0</v>
      </c>
      <c r="J487">
        <v>0</v>
      </c>
      <c r="K487">
        <v>0</v>
      </c>
      <c r="L487" s="2">
        <f t="shared" si="58"/>
        <v>0</v>
      </c>
      <c r="M487" s="2">
        <f t="shared" si="59"/>
        <v>0</v>
      </c>
      <c r="N487" s="1">
        <v>4.4602237248200001E-6</v>
      </c>
      <c r="O487">
        <v>0</v>
      </c>
      <c r="P487">
        <v>0</v>
      </c>
      <c r="Q487">
        <v>0</v>
      </c>
      <c r="R487" s="2">
        <f t="shared" si="60"/>
        <v>1.115055931205E-6</v>
      </c>
      <c r="S487" s="2">
        <f t="shared" si="61"/>
        <v>2.23011186241E-6</v>
      </c>
      <c r="T487">
        <v>0</v>
      </c>
      <c r="U487">
        <v>0</v>
      </c>
      <c r="V487">
        <v>0</v>
      </c>
      <c r="W487">
        <v>0</v>
      </c>
      <c r="X487" s="2">
        <f t="shared" si="62"/>
        <v>0</v>
      </c>
      <c r="Y487" s="2">
        <f t="shared" si="63"/>
        <v>0</v>
      </c>
    </row>
    <row r="488" spans="1:25" x14ac:dyDescent="0.25">
      <c r="A488" t="s">
        <v>477</v>
      </c>
      <c r="B488">
        <v>0</v>
      </c>
      <c r="C488">
        <v>0</v>
      </c>
      <c r="D488">
        <v>0</v>
      </c>
      <c r="E488">
        <v>0</v>
      </c>
      <c r="F488" s="2">
        <f t="shared" si="56"/>
        <v>0</v>
      </c>
      <c r="G488" s="2">
        <f t="shared" si="57"/>
        <v>0</v>
      </c>
      <c r="H488">
        <v>0</v>
      </c>
      <c r="I488">
        <v>0</v>
      </c>
      <c r="J488">
        <v>0</v>
      </c>
      <c r="K488">
        <v>0</v>
      </c>
      <c r="L488" s="2">
        <f t="shared" si="58"/>
        <v>0</v>
      </c>
      <c r="M488" s="2">
        <f t="shared" si="59"/>
        <v>0</v>
      </c>
      <c r="N488" s="1">
        <v>4.4602237248200001E-6</v>
      </c>
      <c r="O488">
        <v>0</v>
      </c>
      <c r="P488">
        <v>0</v>
      </c>
      <c r="Q488">
        <v>0</v>
      </c>
      <c r="R488" s="2">
        <f t="shared" si="60"/>
        <v>1.115055931205E-6</v>
      </c>
      <c r="S488" s="2">
        <f t="shared" si="61"/>
        <v>2.23011186241E-6</v>
      </c>
      <c r="T488">
        <v>0</v>
      </c>
      <c r="U488">
        <v>0</v>
      </c>
      <c r="V488">
        <v>0</v>
      </c>
      <c r="W488">
        <v>0</v>
      </c>
      <c r="X488" s="2">
        <f t="shared" si="62"/>
        <v>0</v>
      </c>
      <c r="Y488" s="2">
        <f t="shared" si="63"/>
        <v>0</v>
      </c>
    </row>
    <row r="489" spans="1:25" x14ac:dyDescent="0.25">
      <c r="A489" t="s">
        <v>530</v>
      </c>
      <c r="B489">
        <v>0</v>
      </c>
      <c r="C489">
        <v>0</v>
      </c>
      <c r="D489">
        <v>0</v>
      </c>
      <c r="E489">
        <v>0</v>
      </c>
      <c r="F489" s="2">
        <f t="shared" si="56"/>
        <v>0</v>
      </c>
      <c r="G489" s="2">
        <f t="shared" si="57"/>
        <v>0</v>
      </c>
      <c r="H489">
        <v>0</v>
      </c>
      <c r="I489">
        <v>0</v>
      </c>
      <c r="J489">
        <v>0</v>
      </c>
      <c r="K489">
        <v>0</v>
      </c>
      <c r="L489" s="2">
        <f t="shared" si="58"/>
        <v>0</v>
      </c>
      <c r="M489" s="2">
        <f t="shared" si="59"/>
        <v>0</v>
      </c>
      <c r="N489" s="1">
        <v>4.4602237248200001E-6</v>
      </c>
      <c r="O489">
        <v>0</v>
      </c>
      <c r="P489">
        <v>0</v>
      </c>
      <c r="Q489">
        <v>0</v>
      </c>
      <c r="R489" s="2">
        <f t="shared" si="60"/>
        <v>1.115055931205E-6</v>
      </c>
      <c r="S489" s="2">
        <f t="shared" si="61"/>
        <v>2.23011186241E-6</v>
      </c>
      <c r="T489">
        <v>0</v>
      </c>
      <c r="U489">
        <v>0</v>
      </c>
      <c r="V489">
        <v>0</v>
      </c>
      <c r="W489">
        <v>0</v>
      </c>
      <c r="X489" s="2">
        <f t="shared" si="62"/>
        <v>0</v>
      </c>
      <c r="Y489" s="2">
        <f t="shared" si="63"/>
        <v>0</v>
      </c>
    </row>
    <row r="490" spans="1:25" x14ac:dyDescent="0.25">
      <c r="A490" t="s">
        <v>585</v>
      </c>
      <c r="B490">
        <v>0</v>
      </c>
      <c r="C490">
        <v>0</v>
      </c>
      <c r="D490">
        <v>0</v>
      </c>
      <c r="E490">
        <v>0</v>
      </c>
      <c r="F490" s="2">
        <f t="shared" si="56"/>
        <v>0</v>
      </c>
      <c r="G490" s="2">
        <f t="shared" si="57"/>
        <v>0</v>
      </c>
      <c r="H490">
        <v>0</v>
      </c>
      <c r="I490">
        <v>0</v>
      </c>
      <c r="J490">
        <v>0</v>
      </c>
      <c r="K490">
        <v>0</v>
      </c>
      <c r="L490" s="2">
        <f t="shared" si="58"/>
        <v>0</v>
      </c>
      <c r="M490" s="2">
        <f t="shared" si="59"/>
        <v>0</v>
      </c>
      <c r="N490" s="1">
        <v>4.4602237248200001E-6</v>
      </c>
      <c r="O490">
        <v>0</v>
      </c>
      <c r="P490">
        <v>0</v>
      </c>
      <c r="Q490">
        <v>0</v>
      </c>
      <c r="R490" s="2">
        <f t="shared" si="60"/>
        <v>1.115055931205E-6</v>
      </c>
      <c r="S490" s="2">
        <f t="shared" si="61"/>
        <v>2.23011186241E-6</v>
      </c>
      <c r="T490">
        <v>0</v>
      </c>
      <c r="U490">
        <v>0</v>
      </c>
      <c r="V490">
        <v>0</v>
      </c>
      <c r="W490">
        <v>0</v>
      </c>
      <c r="X490" s="2">
        <f t="shared" si="62"/>
        <v>0</v>
      </c>
      <c r="Y490" s="2">
        <f t="shared" si="63"/>
        <v>0</v>
      </c>
    </row>
    <row r="491" spans="1:25" x14ac:dyDescent="0.25">
      <c r="A491" t="s">
        <v>622</v>
      </c>
      <c r="B491">
        <v>0</v>
      </c>
      <c r="C491">
        <v>0</v>
      </c>
      <c r="D491">
        <v>0</v>
      </c>
      <c r="E491">
        <v>0</v>
      </c>
      <c r="F491" s="2">
        <f t="shared" si="56"/>
        <v>0</v>
      </c>
      <c r="G491" s="2">
        <f t="shared" si="57"/>
        <v>0</v>
      </c>
      <c r="H491">
        <v>0</v>
      </c>
      <c r="I491">
        <v>0</v>
      </c>
      <c r="J491">
        <v>0</v>
      </c>
      <c r="K491">
        <v>0</v>
      </c>
      <c r="L491" s="2">
        <f t="shared" si="58"/>
        <v>0</v>
      </c>
      <c r="M491" s="2">
        <f t="shared" si="59"/>
        <v>0</v>
      </c>
      <c r="N491" s="1">
        <v>4.4602237248200001E-6</v>
      </c>
      <c r="O491">
        <v>0</v>
      </c>
      <c r="P491">
        <v>0</v>
      </c>
      <c r="Q491">
        <v>0</v>
      </c>
      <c r="R491" s="2">
        <f t="shared" si="60"/>
        <v>1.115055931205E-6</v>
      </c>
      <c r="S491" s="2">
        <f t="shared" si="61"/>
        <v>2.23011186241E-6</v>
      </c>
      <c r="T491">
        <v>0</v>
      </c>
      <c r="U491">
        <v>0</v>
      </c>
      <c r="V491">
        <v>0</v>
      </c>
      <c r="W491">
        <v>0</v>
      </c>
      <c r="X491" s="2">
        <f t="shared" si="62"/>
        <v>0</v>
      </c>
      <c r="Y491" s="2">
        <f t="shared" si="63"/>
        <v>0</v>
      </c>
    </row>
    <row r="492" spans="1:25" x14ac:dyDescent="0.25">
      <c r="A492" t="s">
        <v>521</v>
      </c>
      <c r="B492" s="1">
        <v>5.4732440464800003E-6</v>
      </c>
      <c r="C492">
        <v>0</v>
      </c>
      <c r="D492">
        <v>0</v>
      </c>
      <c r="E492">
        <v>0</v>
      </c>
      <c r="F492" s="2">
        <f t="shared" si="56"/>
        <v>1.3683110116200001E-6</v>
      </c>
      <c r="G492" s="2">
        <f t="shared" si="57"/>
        <v>2.7366220232400006E-6</v>
      </c>
      <c r="H492">
        <v>0</v>
      </c>
      <c r="I492">
        <v>0</v>
      </c>
      <c r="J492">
        <v>0</v>
      </c>
      <c r="K492">
        <v>0</v>
      </c>
      <c r="L492" s="2">
        <f t="shared" si="58"/>
        <v>0</v>
      </c>
      <c r="M492" s="2">
        <f t="shared" si="59"/>
        <v>0</v>
      </c>
      <c r="N492">
        <v>0</v>
      </c>
      <c r="O492" s="1">
        <v>4.2182879656499997E-6</v>
      </c>
      <c r="P492">
        <v>0</v>
      </c>
      <c r="Q492">
        <v>0</v>
      </c>
      <c r="R492" s="2">
        <f t="shared" si="60"/>
        <v>1.0545719914124999E-6</v>
      </c>
      <c r="S492" s="2">
        <f t="shared" si="61"/>
        <v>2.1091439828250003E-6</v>
      </c>
      <c r="T492">
        <v>0</v>
      </c>
      <c r="U492">
        <v>0</v>
      </c>
      <c r="V492">
        <v>0</v>
      </c>
      <c r="W492">
        <v>0</v>
      </c>
      <c r="X492" s="2">
        <f t="shared" si="62"/>
        <v>0</v>
      </c>
      <c r="Y492" s="2">
        <f t="shared" si="63"/>
        <v>0</v>
      </c>
    </row>
    <row r="493" spans="1:25" x14ac:dyDescent="0.25">
      <c r="A493" t="s">
        <v>325</v>
      </c>
      <c r="B493">
        <v>0</v>
      </c>
      <c r="C493">
        <v>0</v>
      </c>
      <c r="D493">
        <v>0</v>
      </c>
      <c r="E493">
        <v>0</v>
      </c>
      <c r="F493" s="2">
        <f t="shared" si="56"/>
        <v>0</v>
      </c>
      <c r="G493" s="2">
        <f t="shared" si="57"/>
        <v>0</v>
      </c>
      <c r="H493">
        <v>0</v>
      </c>
      <c r="I493" s="1">
        <v>2.7838868628399999E-5</v>
      </c>
      <c r="J493">
        <v>0</v>
      </c>
      <c r="K493">
        <v>0</v>
      </c>
      <c r="L493" s="2">
        <f t="shared" si="58"/>
        <v>6.9597171570999998E-6</v>
      </c>
      <c r="M493" s="2">
        <f t="shared" si="59"/>
        <v>1.39194343142E-5</v>
      </c>
      <c r="N493">
        <v>0</v>
      </c>
      <c r="O493" s="1">
        <v>4.2182879656499997E-6</v>
      </c>
      <c r="P493">
        <v>0</v>
      </c>
      <c r="Q493">
        <v>0</v>
      </c>
      <c r="R493" s="2">
        <f t="shared" si="60"/>
        <v>1.0545719914124999E-6</v>
      </c>
      <c r="S493" s="2">
        <f t="shared" si="61"/>
        <v>2.1091439828250003E-6</v>
      </c>
      <c r="T493">
        <v>0</v>
      </c>
      <c r="U493">
        <v>0</v>
      </c>
      <c r="V493">
        <v>0</v>
      </c>
      <c r="W493">
        <v>0</v>
      </c>
      <c r="X493" s="2">
        <f t="shared" si="62"/>
        <v>0</v>
      </c>
      <c r="Y493" s="2">
        <f t="shared" si="63"/>
        <v>0</v>
      </c>
    </row>
    <row r="494" spans="1:25" x14ac:dyDescent="0.25">
      <c r="A494" t="s">
        <v>538</v>
      </c>
      <c r="B494">
        <v>0</v>
      </c>
      <c r="C494">
        <v>0</v>
      </c>
      <c r="D494" s="1">
        <v>9.2576306020200001E-6</v>
      </c>
      <c r="E494">
        <v>0</v>
      </c>
      <c r="F494" s="2">
        <f t="shared" si="56"/>
        <v>2.314407650505E-6</v>
      </c>
      <c r="G494" s="2">
        <f t="shared" si="57"/>
        <v>4.62881530101E-6</v>
      </c>
      <c r="H494">
        <v>0</v>
      </c>
      <c r="I494" s="1">
        <v>4.6398114380599998E-6</v>
      </c>
      <c r="J494">
        <v>0</v>
      </c>
      <c r="K494" s="1">
        <v>8.6101496443999995E-6</v>
      </c>
      <c r="L494" s="2">
        <f t="shared" si="58"/>
        <v>3.3124902706149998E-6</v>
      </c>
      <c r="M494" s="2">
        <f t="shared" si="59"/>
        <v>4.1542010827609882E-6</v>
      </c>
      <c r="N494">
        <v>0</v>
      </c>
      <c r="O494" s="1">
        <v>4.2182879656499997E-6</v>
      </c>
      <c r="P494">
        <v>0</v>
      </c>
      <c r="Q494">
        <v>0</v>
      </c>
      <c r="R494" s="2">
        <f t="shared" si="60"/>
        <v>1.0545719914124999E-6</v>
      </c>
      <c r="S494" s="2">
        <f t="shared" si="61"/>
        <v>2.1091439828250003E-6</v>
      </c>
      <c r="T494">
        <v>0</v>
      </c>
      <c r="U494">
        <v>0</v>
      </c>
      <c r="V494">
        <v>0</v>
      </c>
      <c r="W494">
        <v>0</v>
      </c>
      <c r="X494" s="2">
        <f t="shared" si="62"/>
        <v>0</v>
      </c>
      <c r="Y494" s="2">
        <f t="shared" si="63"/>
        <v>0</v>
      </c>
    </row>
    <row r="495" spans="1:25" x14ac:dyDescent="0.25">
      <c r="A495" t="s">
        <v>157</v>
      </c>
      <c r="B495">
        <v>0</v>
      </c>
      <c r="C495">
        <v>0</v>
      </c>
      <c r="D495">
        <v>0</v>
      </c>
      <c r="E495">
        <v>0</v>
      </c>
      <c r="F495" s="2">
        <f t="shared" si="56"/>
        <v>0</v>
      </c>
      <c r="G495" s="2">
        <f t="shared" si="57"/>
        <v>0</v>
      </c>
      <c r="H495" s="1">
        <v>1.29486714663E-5</v>
      </c>
      <c r="I495">
        <v>0</v>
      </c>
      <c r="J495">
        <v>0</v>
      </c>
      <c r="K495">
        <v>0</v>
      </c>
      <c r="L495" s="2">
        <f t="shared" si="58"/>
        <v>3.2371678665750001E-6</v>
      </c>
      <c r="M495" s="2">
        <f t="shared" si="59"/>
        <v>6.4743357331500001E-6</v>
      </c>
      <c r="N495">
        <v>0</v>
      </c>
      <c r="O495" s="1">
        <v>4.2182879656499997E-6</v>
      </c>
      <c r="P495">
        <v>0</v>
      </c>
      <c r="Q495">
        <v>0</v>
      </c>
      <c r="R495" s="2">
        <f t="shared" si="60"/>
        <v>1.0545719914124999E-6</v>
      </c>
      <c r="S495" s="2">
        <f t="shared" si="61"/>
        <v>2.1091439828250003E-6</v>
      </c>
      <c r="T495">
        <v>0</v>
      </c>
      <c r="U495">
        <v>0</v>
      </c>
      <c r="V495">
        <v>0</v>
      </c>
      <c r="W495">
        <v>0</v>
      </c>
      <c r="X495" s="2">
        <f t="shared" si="62"/>
        <v>0</v>
      </c>
      <c r="Y495" s="2">
        <f t="shared" si="63"/>
        <v>0</v>
      </c>
    </row>
    <row r="496" spans="1:25" x14ac:dyDescent="0.25">
      <c r="A496" t="s">
        <v>146</v>
      </c>
      <c r="B496">
        <v>0</v>
      </c>
      <c r="C496">
        <v>0</v>
      </c>
      <c r="D496">
        <v>0</v>
      </c>
      <c r="E496">
        <v>0</v>
      </c>
      <c r="F496" s="2">
        <f t="shared" si="56"/>
        <v>0</v>
      </c>
      <c r="G496" s="2">
        <f t="shared" si="57"/>
        <v>0</v>
      </c>
      <c r="H496">
        <v>0</v>
      </c>
      <c r="I496" s="1">
        <v>9.2796228761299997E-6</v>
      </c>
      <c r="J496">
        <v>0</v>
      </c>
      <c r="K496">
        <v>0</v>
      </c>
      <c r="L496" s="2">
        <f t="shared" si="58"/>
        <v>2.3199057190324999E-6</v>
      </c>
      <c r="M496" s="2">
        <f t="shared" si="59"/>
        <v>4.6398114380649998E-6</v>
      </c>
      <c r="N496">
        <v>0</v>
      </c>
      <c r="O496" s="1">
        <v>4.2182879656499997E-6</v>
      </c>
      <c r="P496">
        <v>0</v>
      </c>
      <c r="Q496">
        <v>0</v>
      </c>
      <c r="R496" s="2">
        <f t="shared" si="60"/>
        <v>1.0545719914124999E-6</v>
      </c>
      <c r="S496" s="2">
        <f t="shared" si="61"/>
        <v>2.1091439828250003E-6</v>
      </c>
      <c r="T496">
        <v>0</v>
      </c>
      <c r="U496">
        <v>0</v>
      </c>
      <c r="V496">
        <v>0</v>
      </c>
      <c r="W496">
        <v>0</v>
      </c>
      <c r="X496" s="2">
        <f t="shared" si="62"/>
        <v>0</v>
      </c>
      <c r="Y496" s="2">
        <f t="shared" si="63"/>
        <v>0</v>
      </c>
    </row>
    <row r="497" spans="1:25" x14ac:dyDescent="0.25">
      <c r="A497" t="s">
        <v>607</v>
      </c>
      <c r="B497">
        <v>0</v>
      </c>
      <c r="C497">
        <v>0</v>
      </c>
      <c r="D497">
        <v>0</v>
      </c>
      <c r="E497" s="1">
        <v>1.03830299758E-5</v>
      </c>
      <c r="F497" s="2">
        <f t="shared" si="56"/>
        <v>2.59575749395E-6</v>
      </c>
      <c r="G497" s="2">
        <f t="shared" si="57"/>
        <v>5.1915149879000001E-6</v>
      </c>
      <c r="H497">
        <v>0</v>
      </c>
      <c r="I497">
        <v>0</v>
      </c>
      <c r="J497">
        <v>0</v>
      </c>
      <c r="K497" s="1">
        <v>8.6101496443999995E-6</v>
      </c>
      <c r="L497" s="2">
        <f t="shared" si="58"/>
        <v>2.1525374110999999E-6</v>
      </c>
      <c r="M497" s="2">
        <f t="shared" si="59"/>
        <v>4.3050748221999997E-6</v>
      </c>
      <c r="N497">
        <v>0</v>
      </c>
      <c r="O497" s="1">
        <v>4.2182879656499997E-6</v>
      </c>
      <c r="P497">
        <v>0</v>
      </c>
      <c r="Q497">
        <v>0</v>
      </c>
      <c r="R497" s="2">
        <f t="shared" si="60"/>
        <v>1.0545719914124999E-6</v>
      </c>
      <c r="S497" s="2">
        <f t="shared" si="61"/>
        <v>2.1091439828250003E-6</v>
      </c>
      <c r="T497">
        <v>0</v>
      </c>
      <c r="U497">
        <v>0</v>
      </c>
      <c r="V497">
        <v>0</v>
      </c>
      <c r="W497">
        <v>0</v>
      </c>
      <c r="X497" s="2">
        <f t="shared" si="62"/>
        <v>0</v>
      </c>
      <c r="Y497" s="2">
        <f t="shared" si="63"/>
        <v>0</v>
      </c>
    </row>
    <row r="498" spans="1:25" x14ac:dyDescent="0.25">
      <c r="A498" t="s">
        <v>423</v>
      </c>
      <c r="B498">
        <v>0</v>
      </c>
      <c r="C498">
        <v>0</v>
      </c>
      <c r="D498">
        <v>0</v>
      </c>
      <c r="E498">
        <v>0</v>
      </c>
      <c r="F498" s="2">
        <f t="shared" si="56"/>
        <v>0</v>
      </c>
      <c r="G498" s="2">
        <f t="shared" si="57"/>
        <v>0</v>
      </c>
      <c r="H498">
        <v>0</v>
      </c>
      <c r="I498" s="1">
        <v>4.6398114380599998E-6</v>
      </c>
      <c r="J498">
        <v>0</v>
      </c>
      <c r="K498">
        <v>0</v>
      </c>
      <c r="L498" s="2">
        <f t="shared" si="58"/>
        <v>1.159952859515E-6</v>
      </c>
      <c r="M498" s="2">
        <f t="shared" si="59"/>
        <v>2.3199057190299999E-6</v>
      </c>
      <c r="N498">
        <v>0</v>
      </c>
      <c r="O498" s="1">
        <v>4.2182879656499997E-6</v>
      </c>
      <c r="P498">
        <v>0</v>
      </c>
      <c r="Q498">
        <v>0</v>
      </c>
      <c r="R498" s="2">
        <f t="shared" si="60"/>
        <v>1.0545719914124999E-6</v>
      </c>
      <c r="S498" s="2">
        <f t="shared" si="61"/>
        <v>2.1091439828250003E-6</v>
      </c>
      <c r="T498">
        <v>0</v>
      </c>
      <c r="U498">
        <v>0</v>
      </c>
      <c r="V498">
        <v>0</v>
      </c>
      <c r="W498">
        <v>0</v>
      </c>
      <c r="X498" s="2">
        <f t="shared" si="62"/>
        <v>0</v>
      </c>
      <c r="Y498" s="2">
        <f t="shared" si="63"/>
        <v>0</v>
      </c>
    </row>
    <row r="499" spans="1:25" x14ac:dyDescent="0.25">
      <c r="A499" t="s">
        <v>576</v>
      </c>
      <c r="B499">
        <v>0</v>
      </c>
      <c r="C499">
        <v>0</v>
      </c>
      <c r="D499">
        <v>0</v>
      </c>
      <c r="E499">
        <v>0</v>
      </c>
      <c r="F499" s="2">
        <f t="shared" si="56"/>
        <v>0</v>
      </c>
      <c r="G499" s="2">
        <f t="shared" si="57"/>
        <v>0</v>
      </c>
      <c r="H499">
        <v>0</v>
      </c>
      <c r="I499" s="1">
        <v>4.6398114380599998E-6</v>
      </c>
      <c r="J499">
        <v>0</v>
      </c>
      <c r="K499">
        <v>0</v>
      </c>
      <c r="L499" s="2">
        <f t="shared" si="58"/>
        <v>1.159952859515E-6</v>
      </c>
      <c r="M499" s="2">
        <f t="shared" si="59"/>
        <v>2.3199057190299999E-6</v>
      </c>
      <c r="N499">
        <v>0</v>
      </c>
      <c r="O499" s="1">
        <v>4.2182879656499997E-6</v>
      </c>
      <c r="P499">
        <v>0</v>
      </c>
      <c r="Q499">
        <v>0</v>
      </c>
      <c r="R499" s="2">
        <f t="shared" si="60"/>
        <v>1.0545719914124999E-6</v>
      </c>
      <c r="S499" s="2">
        <f t="shared" si="61"/>
        <v>2.1091439828250003E-6</v>
      </c>
      <c r="T499">
        <v>0</v>
      </c>
      <c r="U499">
        <v>0</v>
      </c>
      <c r="V499">
        <v>0</v>
      </c>
      <c r="W499">
        <v>0</v>
      </c>
      <c r="X499" s="2">
        <f t="shared" si="62"/>
        <v>0</v>
      </c>
      <c r="Y499" s="2">
        <f t="shared" si="63"/>
        <v>0</v>
      </c>
    </row>
    <row r="500" spans="1:25" x14ac:dyDescent="0.25">
      <c r="A500" t="s">
        <v>264</v>
      </c>
      <c r="B500">
        <v>0</v>
      </c>
      <c r="C500" s="1">
        <v>4.5663768539499998E-6</v>
      </c>
      <c r="D500">
        <v>0</v>
      </c>
      <c r="E500">
        <v>0</v>
      </c>
      <c r="F500" s="2">
        <f t="shared" si="56"/>
        <v>1.1415942134874999E-6</v>
      </c>
      <c r="G500" s="2">
        <f t="shared" si="57"/>
        <v>2.2831884269749999E-6</v>
      </c>
      <c r="H500" s="1">
        <v>3.2371678665800001E-6</v>
      </c>
      <c r="I500">
        <v>0</v>
      </c>
      <c r="J500">
        <v>0</v>
      </c>
      <c r="K500">
        <v>0</v>
      </c>
      <c r="L500" s="2">
        <f t="shared" si="58"/>
        <v>8.0929196664500003E-7</v>
      </c>
      <c r="M500" s="2">
        <f t="shared" si="59"/>
        <v>1.6185839332900001E-6</v>
      </c>
      <c r="N500">
        <v>0</v>
      </c>
      <c r="O500" s="1">
        <v>4.2182879656499997E-6</v>
      </c>
      <c r="P500">
        <v>0</v>
      </c>
      <c r="Q500">
        <v>0</v>
      </c>
      <c r="R500" s="2">
        <f t="shared" si="60"/>
        <v>1.0545719914124999E-6</v>
      </c>
      <c r="S500" s="2">
        <f t="shared" si="61"/>
        <v>2.1091439828250003E-6</v>
      </c>
      <c r="T500">
        <v>0</v>
      </c>
      <c r="U500">
        <v>0</v>
      </c>
      <c r="V500">
        <v>0</v>
      </c>
      <c r="W500">
        <v>0</v>
      </c>
      <c r="X500" s="2">
        <f t="shared" si="62"/>
        <v>0</v>
      </c>
      <c r="Y500" s="2">
        <f t="shared" si="63"/>
        <v>0</v>
      </c>
    </row>
    <row r="501" spans="1:25" x14ac:dyDescent="0.25">
      <c r="A501" t="s">
        <v>459</v>
      </c>
      <c r="B501">
        <v>0</v>
      </c>
      <c r="C501">
        <v>0</v>
      </c>
      <c r="D501">
        <v>0</v>
      </c>
      <c r="E501">
        <v>0</v>
      </c>
      <c r="F501" s="2">
        <f t="shared" si="56"/>
        <v>0</v>
      </c>
      <c r="G501" s="2">
        <f t="shared" si="57"/>
        <v>0</v>
      </c>
      <c r="H501" s="1">
        <v>3.2371678665800001E-6</v>
      </c>
      <c r="I501">
        <v>0</v>
      </c>
      <c r="J501">
        <v>0</v>
      </c>
      <c r="K501">
        <v>0</v>
      </c>
      <c r="L501" s="2">
        <f t="shared" si="58"/>
        <v>8.0929196664500003E-7</v>
      </c>
      <c r="M501" s="2">
        <f t="shared" si="59"/>
        <v>1.6185839332900001E-6</v>
      </c>
      <c r="N501">
        <v>0</v>
      </c>
      <c r="O501" s="1">
        <v>4.2182879656499997E-6</v>
      </c>
      <c r="P501">
        <v>0</v>
      </c>
      <c r="Q501">
        <v>0</v>
      </c>
      <c r="R501" s="2">
        <f t="shared" si="60"/>
        <v>1.0545719914124999E-6</v>
      </c>
      <c r="S501" s="2">
        <f t="shared" si="61"/>
        <v>2.1091439828250003E-6</v>
      </c>
      <c r="T501">
        <v>0</v>
      </c>
      <c r="U501">
        <v>0</v>
      </c>
      <c r="V501">
        <v>0</v>
      </c>
      <c r="W501">
        <v>0</v>
      </c>
      <c r="X501" s="2">
        <f t="shared" si="62"/>
        <v>0</v>
      </c>
      <c r="Y501" s="2">
        <f t="shared" si="63"/>
        <v>0</v>
      </c>
    </row>
    <row r="502" spans="1:25" x14ac:dyDescent="0.25">
      <c r="A502" t="s">
        <v>411</v>
      </c>
      <c r="B502">
        <v>0</v>
      </c>
      <c r="C502">
        <v>0</v>
      </c>
      <c r="D502">
        <v>0</v>
      </c>
      <c r="E502" s="1">
        <v>1.03830299758E-5</v>
      </c>
      <c r="F502" s="2">
        <f t="shared" si="56"/>
        <v>2.59575749395E-6</v>
      </c>
      <c r="G502" s="2">
        <f t="shared" si="57"/>
        <v>5.1915149879000001E-6</v>
      </c>
      <c r="H502">
        <v>0</v>
      </c>
      <c r="I502">
        <v>0</v>
      </c>
      <c r="J502">
        <v>0</v>
      </c>
      <c r="K502">
        <v>0</v>
      </c>
      <c r="L502" s="2">
        <f t="shared" si="58"/>
        <v>0</v>
      </c>
      <c r="M502" s="2">
        <f t="shared" si="59"/>
        <v>0</v>
      </c>
      <c r="N502">
        <v>0</v>
      </c>
      <c r="O502" s="1">
        <v>4.2182879656499997E-6</v>
      </c>
      <c r="P502">
        <v>0</v>
      </c>
      <c r="Q502">
        <v>0</v>
      </c>
      <c r="R502" s="2">
        <f t="shared" si="60"/>
        <v>1.0545719914124999E-6</v>
      </c>
      <c r="S502" s="2">
        <f t="shared" si="61"/>
        <v>2.1091439828250003E-6</v>
      </c>
      <c r="T502">
        <v>0</v>
      </c>
      <c r="U502">
        <v>0</v>
      </c>
      <c r="V502">
        <v>0</v>
      </c>
      <c r="W502">
        <v>0</v>
      </c>
      <c r="X502" s="2">
        <f t="shared" si="62"/>
        <v>0</v>
      </c>
      <c r="Y502" s="2">
        <f t="shared" si="63"/>
        <v>0</v>
      </c>
    </row>
    <row r="503" spans="1:25" x14ac:dyDescent="0.25">
      <c r="A503" t="s">
        <v>31</v>
      </c>
      <c r="B503">
        <v>0</v>
      </c>
      <c r="C503">
        <v>0</v>
      </c>
      <c r="D503" s="1">
        <v>9.2576306020200001E-6</v>
      </c>
      <c r="E503">
        <v>0</v>
      </c>
      <c r="F503" s="2">
        <f t="shared" si="56"/>
        <v>2.314407650505E-6</v>
      </c>
      <c r="G503" s="2">
        <f t="shared" si="57"/>
        <v>4.62881530101E-6</v>
      </c>
      <c r="H503">
        <v>0</v>
      </c>
      <c r="I503">
        <v>0</v>
      </c>
      <c r="J503">
        <v>0</v>
      </c>
      <c r="K503">
        <v>0</v>
      </c>
      <c r="L503" s="2">
        <f t="shared" si="58"/>
        <v>0</v>
      </c>
      <c r="M503" s="2">
        <f t="shared" si="59"/>
        <v>0</v>
      </c>
      <c r="N503">
        <v>0</v>
      </c>
      <c r="O503" s="1">
        <v>4.2182879656499997E-6</v>
      </c>
      <c r="P503">
        <v>0</v>
      </c>
      <c r="Q503">
        <v>0</v>
      </c>
      <c r="R503" s="2">
        <f t="shared" si="60"/>
        <v>1.0545719914124999E-6</v>
      </c>
      <c r="S503" s="2">
        <f t="shared" si="61"/>
        <v>2.1091439828250003E-6</v>
      </c>
      <c r="T503">
        <v>0</v>
      </c>
      <c r="U503">
        <v>0</v>
      </c>
      <c r="V503">
        <v>0</v>
      </c>
      <c r="W503">
        <v>0</v>
      </c>
      <c r="X503" s="2">
        <f t="shared" si="62"/>
        <v>0</v>
      </c>
      <c r="Y503" s="2">
        <f t="shared" si="63"/>
        <v>0</v>
      </c>
    </row>
    <row r="504" spans="1:25" x14ac:dyDescent="0.25">
      <c r="A504" t="s">
        <v>357</v>
      </c>
      <c r="B504">
        <v>0</v>
      </c>
      <c r="C504">
        <v>0</v>
      </c>
      <c r="D504" s="1">
        <v>9.2576306020200001E-6</v>
      </c>
      <c r="E504">
        <v>0</v>
      </c>
      <c r="F504" s="2">
        <f t="shared" si="56"/>
        <v>2.314407650505E-6</v>
      </c>
      <c r="G504" s="2">
        <f t="shared" si="57"/>
        <v>4.62881530101E-6</v>
      </c>
      <c r="H504">
        <v>0</v>
      </c>
      <c r="I504">
        <v>0</v>
      </c>
      <c r="J504">
        <v>0</v>
      </c>
      <c r="K504">
        <v>0</v>
      </c>
      <c r="L504" s="2">
        <f t="shared" si="58"/>
        <v>0</v>
      </c>
      <c r="M504" s="2">
        <f t="shared" si="59"/>
        <v>0</v>
      </c>
      <c r="N504">
        <v>0</v>
      </c>
      <c r="O504" s="1">
        <v>4.2182879656499997E-6</v>
      </c>
      <c r="P504">
        <v>0</v>
      </c>
      <c r="Q504">
        <v>0</v>
      </c>
      <c r="R504" s="2">
        <f t="shared" si="60"/>
        <v>1.0545719914124999E-6</v>
      </c>
      <c r="S504" s="2">
        <f t="shared" si="61"/>
        <v>2.1091439828250003E-6</v>
      </c>
      <c r="T504">
        <v>0</v>
      </c>
      <c r="U504">
        <v>0</v>
      </c>
      <c r="V504">
        <v>0</v>
      </c>
      <c r="W504">
        <v>0</v>
      </c>
      <c r="X504" s="2">
        <f t="shared" si="62"/>
        <v>0</v>
      </c>
      <c r="Y504" s="2">
        <f t="shared" si="63"/>
        <v>0</v>
      </c>
    </row>
    <row r="505" spans="1:25" x14ac:dyDescent="0.25">
      <c r="A505" t="s">
        <v>131</v>
      </c>
      <c r="B505">
        <v>0</v>
      </c>
      <c r="C505" s="1">
        <v>4.5663768539499998E-6</v>
      </c>
      <c r="D505">
        <v>0</v>
      </c>
      <c r="E505">
        <v>0</v>
      </c>
      <c r="F505" s="2">
        <f t="shared" si="56"/>
        <v>1.1415942134874999E-6</v>
      </c>
      <c r="G505" s="2">
        <f t="shared" si="57"/>
        <v>2.2831884269749999E-6</v>
      </c>
      <c r="H505">
        <v>0</v>
      </c>
      <c r="I505">
        <v>0</v>
      </c>
      <c r="J505">
        <v>0</v>
      </c>
      <c r="K505">
        <v>0</v>
      </c>
      <c r="L505" s="2">
        <f t="shared" si="58"/>
        <v>0</v>
      </c>
      <c r="M505" s="2">
        <f t="shared" si="59"/>
        <v>0</v>
      </c>
      <c r="N505">
        <v>0</v>
      </c>
      <c r="O505" s="1">
        <v>4.2182879656499997E-6</v>
      </c>
      <c r="P505">
        <v>0</v>
      </c>
      <c r="Q505">
        <v>0</v>
      </c>
      <c r="R505" s="2">
        <f t="shared" si="60"/>
        <v>1.0545719914124999E-6</v>
      </c>
      <c r="S505" s="2">
        <f t="shared" si="61"/>
        <v>2.1091439828250003E-6</v>
      </c>
      <c r="T505">
        <v>0</v>
      </c>
      <c r="U505">
        <v>0</v>
      </c>
      <c r="V505">
        <v>0</v>
      </c>
      <c r="W505">
        <v>0</v>
      </c>
      <c r="X505" s="2">
        <f t="shared" si="62"/>
        <v>0</v>
      </c>
      <c r="Y505" s="2">
        <f t="shared" si="63"/>
        <v>0</v>
      </c>
    </row>
    <row r="506" spans="1:25" x14ac:dyDescent="0.25">
      <c r="A506" t="s">
        <v>416</v>
      </c>
      <c r="B506">
        <v>0</v>
      </c>
      <c r="C506" s="1">
        <v>4.5663768539499998E-6</v>
      </c>
      <c r="D506">
        <v>0</v>
      </c>
      <c r="E506">
        <v>0</v>
      </c>
      <c r="F506" s="2">
        <f t="shared" si="56"/>
        <v>1.1415942134874999E-6</v>
      </c>
      <c r="G506" s="2">
        <f t="shared" si="57"/>
        <v>2.2831884269749999E-6</v>
      </c>
      <c r="H506">
        <v>0</v>
      </c>
      <c r="I506">
        <v>0</v>
      </c>
      <c r="J506">
        <v>0</v>
      </c>
      <c r="K506">
        <v>0</v>
      </c>
      <c r="L506" s="2">
        <f t="shared" si="58"/>
        <v>0</v>
      </c>
      <c r="M506" s="2">
        <f t="shared" si="59"/>
        <v>0</v>
      </c>
      <c r="N506">
        <v>0</v>
      </c>
      <c r="O506" s="1">
        <v>4.2182879656499997E-6</v>
      </c>
      <c r="P506">
        <v>0</v>
      </c>
      <c r="Q506">
        <v>0</v>
      </c>
      <c r="R506" s="2">
        <f t="shared" si="60"/>
        <v>1.0545719914124999E-6</v>
      </c>
      <c r="S506" s="2">
        <f t="shared" si="61"/>
        <v>2.1091439828250003E-6</v>
      </c>
      <c r="T506">
        <v>0</v>
      </c>
      <c r="U506">
        <v>0</v>
      </c>
      <c r="V506">
        <v>0</v>
      </c>
      <c r="W506">
        <v>0</v>
      </c>
      <c r="X506" s="2">
        <f t="shared" si="62"/>
        <v>0</v>
      </c>
      <c r="Y506" s="2">
        <f t="shared" si="63"/>
        <v>0</v>
      </c>
    </row>
    <row r="507" spans="1:25" x14ac:dyDescent="0.25">
      <c r="A507" t="s">
        <v>497</v>
      </c>
      <c r="B507">
        <v>0</v>
      </c>
      <c r="C507" s="1">
        <v>4.5663768539499998E-6</v>
      </c>
      <c r="D507">
        <v>0</v>
      </c>
      <c r="E507">
        <v>0</v>
      </c>
      <c r="F507" s="2">
        <f t="shared" si="56"/>
        <v>1.1415942134874999E-6</v>
      </c>
      <c r="G507" s="2">
        <f t="shared" si="57"/>
        <v>2.2831884269749999E-6</v>
      </c>
      <c r="H507">
        <v>0</v>
      </c>
      <c r="I507">
        <v>0</v>
      </c>
      <c r="J507">
        <v>0</v>
      </c>
      <c r="K507">
        <v>0</v>
      </c>
      <c r="L507" s="2">
        <f t="shared" si="58"/>
        <v>0</v>
      </c>
      <c r="M507" s="2">
        <f t="shared" si="59"/>
        <v>0</v>
      </c>
      <c r="N507">
        <v>0</v>
      </c>
      <c r="O507" s="1">
        <v>4.2182879656499997E-6</v>
      </c>
      <c r="P507">
        <v>0</v>
      </c>
      <c r="Q507">
        <v>0</v>
      </c>
      <c r="R507" s="2">
        <f t="shared" si="60"/>
        <v>1.0545719914124999E-6</v>
      </c>
      <c r="S507" s="2">
        <f t="shared" si="61"/>
        <v>2.1091439828250003E-6</v>
      </c>
      <c r="T507">
        <v>0</v>
      </c>
      <c r="U507">
        <v>0</v>
      </c>
      <c r="V507">
        <v>0</v>
      </c>
      <c r="W507">
        <v>0</v>
      </c>
      <c r="X507" s="2">
        <f t="shared" si="62"/>
        <v>0</v>
      </c>
      <c r="Y507" s="2">
        <f t="shared" si="63"/>
        <v>0</v>
      </c>
    </row>
    <row r="508" spans="1:25" x14ac:dyDescent="0.25">
      <c r="A508" t="s">
        <v>8</v>
      </c>
      <c r="B508">
        <v>0</v>
      </c>
      <c r="C508">
        <v>0</v>
      </c>
      <c r="D508">
        <v>0</v>
      </c>
      <c r="E508">
        <v>0</v>
      </c>
      <c r="F508" s="2">
        <f t="shared" si="56"/>
        <v>0</v>
      </c>
      <c r="G508" s="2">
        <f t="shared" si="57"/>
        <v>0</v>
      </c>
      <c r="H508">
        <v>0</v>
      </c>
      <c r="I508">
        <v>0</v>
      </c>
      <c r="J508">
        <v>0</v>
      </c>
      <c r="K508">
        <v>0</v>
      </c>
      <c r="L508" s="2">
        <f t="shared" si="58"/>
        <v>0</v>
      </c>
      <c r="M508" s="2">
        <f t="shared" si="59"/>
        <v>0</v>
      </c>
      <c r="N508">
        <v>0</v>
      </c>
      <c r="O508" s="1">
        <v>4.2182879656499997E-6</v>
      </c>
      <c r="P508">
        <v>0</v>
      </c>
      <c r="Q508">
        <v>0</v>
      </c>
      <c r="R508" s="2">
        <f t="shared" si="60"/>
        <v>1.0545719914124999E-6</v>
      </c>
      <c r="S508" s="2">
        <f t="shared" si="61"/>
        <v>2.1091439828250003E-6</v>
      </c>
      <c r="T508">
        <v>0</v>
      </c>
      <c r="U508">
        <v>0</v>
      </c>
      <c r="V508">
        <v>0</v>
      </c>
      <c r="W508">
        <v>0</v>
      </c>
      <c r="X508" s="2">
        <f t="shared" si="62"/>
        <v>0</v>
      </c>
      <c r="Y508" s="2">
        <f t="shared" si="63"/>
        <v>0</v>
      </c>
    </row>
    <row r="509" spans="1:25" x14ac:dyDescent="0.25">
      <c r="A509" t="s">
        <v>9</v>
      </c>
      <c r="B509">
        <v>0</v>
      </c>
      <c r="C509">
        <v>0</v>
      </c>
      <c r="D509">
        <v>0</v>
      </c>
      <c r="E509">
        <v>0</v>
      </c>
      <c r="F509" s="2">
        <f t="shared" si="56"/>
        <v>0</v>
      </c>
      <c r="G509" s="2">
        <f t="shared" si="57"/>
        <v>0</v>
      </c>
      <c r="H509">
        <v>0</v>
      </c>
      <c r="I509">
        <v>0</v>
      </c>
      <c r="J509">
        <v>0</v>
      </c>
      <c r="K509">
        <v>0</v>
      </c>
      <c r="L509" s="2">
        <f t="shared" si="58"/>
        <v>0</v>
      </c>
      <c r="M509" s="2">
        <f t="shared" si="59"/>
        <v>0</v>
      </c>
      <c r="N509">
        <v>0</v>
      </c>
      <c r="O509" s="1">
        <v>4.2182879656499997E-6</v>
      </c>
      <c r="P509">
        <v>0</v>
      </c>
      <c r="Q509">
        <v>0</v>
      </c>
      <c r="R509" s="2">
        <f t="shared" si="60"/>
        <v>1.0545719914124999E-6</v>
      </c>
      <c r="S509" s="2">
        <f t="shared" si="61"/>
        <v>2.1091439828250003E-6</v>
      </c>
      <c r="T509">
        <v>0</v>
      </c>
      <c r="U509">
        <v>0</v>
      </c>
      <c r="V509">
        <v>0</v>
      </c>
      <c r="W509">
        <v>0</v>
      </c>
      <c r="X509" s="2">
        <f t="shared" si="62"/>
        <v>0</v>
      </c>
      <c r="Y509" s="2">
        <f t="shared" si="63"/>
        <v>0</v>
      </c>
    </row>
    <row r="510" spans="1:25" x14ac:dyDescent="0.25">
      <c r="A510" t="s">
        <v>18</v>
      </c>
      <c r="B510">
        <v>0</v>
      </c>
      <c r="C510">
        <v>0</v>
      </c>
      <c r="D510">
        <v>0</v>
      </c>
      <c r="E510">
        <v>0</v>
      </c>
      <c r="F510" s="2">
        <f t="shared" si="56"/>
        <v>0</v>
      </c>
      <c r="G510" s="2">
        <f t="shared" si="57"/>
        <v>0</v>
      </c>
      <c r="H510">
        <v>0</v>
      </c>
      <c r="I510">
        <v>0</v>
      </c>
      <c r="J510">
        <v>0</v>
      </c>
      <c r="K510">
        <v>0</v>
      </c>
      <c r="L510" s="2">
        <f t="shared" si="58"/>
        <v>0</v>
      </c>
      <c r="M510" s="2">
        <f t="shared" si="59"/>
        <v>0</v>
      </c>
      <c r="N510">
        <v>0</v>
      </c>
      <c r="O510" s="1">
        <v>4.2182879656499997E-6</v>
      </c>
      <c r="P510">
        <v>0</v>
      </c>
      <c r="Q510">
        <v>0</v>
      </c>
      <c r="R510" s="2">
        <f t="shared" si="60"/>
        <v>1.0545719914124999E-6</v>
      </c>
      <c r="S510" s="2">
        <f t="shared" si="61"/>
        <v>2.1091439828250003E-6</v>
      </c>
      <c r="T510">
        <v>0</v>
      </c>
      <c r="U510">
        <v>0</v>
      </c>
      <c r="V510">
        <v>0</v>
      </c>
      <c r="W510">
        <v>0</v>
      </c>
      <c r="X510" s="2">
        <f t="shared" si="62"/>
        <v>0</v>
      </c>
      <c r="Y510" s="2">
        <f t="shared" si="63"/>
        <v>0</v>
      </c>
    </row>
    <row r="511" spans="1:25" x14ac:dyDescent="0.25">
      <c r="A511" t="s">
        <v>115</v>
      </c>
      <c r="B511">
        <v>0</v>
      </c>
      <c r="C511">
        <v>0</v>
      </c>
      <c r="D511">
        <v>0</v>
      </c>
      <c r="E511">
        <v>0</v>
      </c>
      <c r="F511" s="2">
        <f t="shared" si="56"/>
        <v>0</v>
      </c>
      <c r="G511" s="2">
        <f t="shared" si="57"/>
        <v>0</v>
      </c>
      <c r="H511">
        <v>0</v>
      </c>
      <c r="I511">
        <v>0</v>
      </c>
      <c r="J511">
        <v>0</v>
      </c>
      <c r="K511">
        <v>0</v>
      </c>
      <c r="L511" s="2">
        <f t="shared" si="58"/>
        <v>0</v>
      </c>
      <c r="M511" s="2">
        <f t="shared" si="59"/>
        <v>0</v>
      </c>
      <c r="N511">
        <v>0</v>
      </c>
      <c r="O511" s="1">
        <v>4.2182879656499997E-6</v>
      </c>
      <c r="P511">
        <v>0</v>
      </c>
      <c r="Q511">
        <v>0</v>
      </c>
      <c r="R511" s="2">
        <f t="shared" si="60"/>
        <v>1.0545719914124999E-6</v>
      </c>
      <c r="S511" s="2">
        <f t="shared" si="61"/>
        <v>2.1091439828250003E-6</v>
      </c>
      <c r="T511">
        <v>0</v>
      </c>
      <c r="U511">
        <v>0</v>
      </c>
      <c r="V511">
        <v>0</v>
      </c>
      <c r="W511">
        <v>0</v>
      </c>
      <c r="X511" s="2">
        <f t="shared" si="62"/>
        <v>0</v>
      </c>
      <c r="Y511" s="2">
        <f t="shared" si="63"/>
        <v>0</v>
      </c>
    </row>
    <row r="512" spans="1:25" x14ac:dyDescent="0.25">
      <c r="A512" t="s">
        <v>125</v>
      </c>
      <c r="B512">
        <v>0</v>
      </c>
      <c r="C512">
        <v>0</v>
      </c>
      <c r="D512">
        <v>0</v>
      </c>
      <c r="E512">
        <v>0</v>
      </c>
      <c r="F512" s="2">
        <f t="shared" si="56"/>
        <v>0</v>
      </c>
      <c r="G512" s="2">
        <f t="shared" si="57"/>
        <v>0</v>
      </c>
      <c r="H512">
        <v>0</v>
      </c>
      <c r="I512">
        <v>0</v>
      </c>
      <c r="J512">
        <v>0</v>
      </c>
      <c r="K512">
        <v>0</v>
      </c>
      <c r="L512" s="2">
        <f t="shared" si="58"/>
        <v>0</v>
      </c>
      <c r="M512" s="2">
        <f t="shared" si="59"/>
        <v>0</v>
      </c>
      <c r="N512">
        <v>0</v>
      </c>
      <c r="O512" s="1">
        <v>4.2182879656499997E-6</v>
      </c>
      <c r="P512">
        <v>0</v>
      </c>
      <c r="Q512">
        <v>0</v>
      </c>
      <c r="R512" s="2">
        <f t="shared" si="60"/>
        <v>1.0545719914124999E-6</v>
      </c>
      <c r="S512" s="2">
        <f t="shared" si="61"/>
        <v>2.1091439828250003E-6</v>
      </c>
      <c r="T512">
        <v>0</v>
      </c>
      <c r="U512">
        <v>0</v>
      </c>
      <c r="V512">
        <v>0</v>
      </c>
      <c r="W512">
        <v>0</v>
      </c>
      <c r="X512" s="2">
        <f t="shared" si="62"/>
        <v>0</v>
      </c>
      <c r="Y512" s="2">
        <f t="shared" si="63"/>
        <v>0</v>
      </c>
    </row>
    <row r="513" spans="1:25" x14ac:dyDescent="0.25">
      <c r="A513" t="s">
        <v>206</v>
      </c>
      <c r="B513">
        <v>0</v>
      </c>
      <c r="C513">
        <v>0</v>
      </c>
      <c r="D513">
        <v>0</v>
      </c>
      <c r="E513">
        <v>0</v>
      </c>
      <c r="F513" s="2">
        <f t="shared" si="56"/>
        <v>0</v>
      </c>
      <c r="G513" s="2">
        <f t="shared" si="57"/>
        <v>0</v>
      </c>
      <c r="H513">
        <v>0</v>
      </c>
      <c r="I513">
        <v>0</v>
      </c>
      <c r="J513">
        <v>0</v>
      </c>
      <c r="K513">
        <v>0</v>
      </c>
      <c r="L513" s="2">
        <f t="shared" si="58"/>
        <v>0</v>
      </c>
      <c r="M513" s="2">
        <f t="shared" si="59"/>
        <v>0</v>
      </c>
      <c r="N513">
        <v>0</v>
      </c>
      <c r="O513" s="1">
        <v>4.2182879656499997E-6</v>
      </c>
      <c r="P513">
        <v>0</v>
      </c>
      <c r="Q513">
        <v>0</v>
      </c>
      <c r="R513" s="2">
        <f t="shared" si="60"/>
        <v>1.0545719914124999E-6</v>
      </c>
      <c r="S513" s="2">
        <f t="shared" si="61"/>
        <v>2.1091439828250003E-6</v>
      </c>
      <c r="T513">
        <v>0</v>
      </c>
      <c r="U513">
        <v>0</v>
      </c>
      <c r="V513">
        <v>0</v>
      </c>
      <c r="W513">
        <v>0</v>
      </c>
      <c r="X513" s="2">
        <f t="shared" si="62"/>
        <v>0</v>
      </c>
      <c r="Y513" s="2">
        <f t="shared" si="63"/>
        <v>0</v>
      </c>
    </row>
    <row r="514" spans="1:25" x14ac:dyDescent="0.25">
      <c r="A514" t="s">
        <v>369</v>
      </c>
      <c r="B514">
        <v>0</v>
      </c>
      <c r="C514">
        <v>0</v>
      </c>
      <c r="D514">
        <v>0</v>
      </c>
      <c r="E514">
        <v>0</v>
      </c>
      <c r="F514" s="2">
        <f t="shared" si="56"/>
        <v>0</v>
      </c>
      <c r="G514" s="2">
        <f t="shared" si="57"/>
        <v>0</v>
      </c>
      <c r="H514">
        <v>0</v>
      </c>
      <c r="I514">
        <v>0</v>
      </c>
      <c r="J514">
        <v>0</v>
      </c>
      <c r="K514">
        <v>0</v>
      </c>
      <c r="L514" s="2">
        <f t="shared" si="58"/>
        <v>0</v>
      </c>
      <c r="M514" s="2">
        <f t="shared" si="59"/>
        <v>0</v>
      </c>
      <c r="N514">
        <v>0</v>
      </c>
      <c r="O514" s="1">
        <v>4.2182879656499997E-6</v>
      </c>
      <c r="P514">
        <v>0</v>
      </c>
      <c r="Q514">
        <v>0</v>
      </c>
      <c r="R514" s="2">
        <f t="shared" si="60"/>
        <v>1.0545719914124999E-6</v>
      </c>
      <c r="S514" s="2">
        <f t="shared" si="61"/>
        <v>2.1091439828250003E-6</v>
      </c>
      <c r="T514">
        <v>0</v>
      </c>
      <c r="U514">
        <v>0</v>
      </c>
      <c r="V514">
        <v>0</v>
      </c>
      <c r="W514">
        <v>0</v>
      </c>
      <c r="X514" s="2">
        <f t="shared" si="62"/>
        <v>0</v>
      </c>
      <c r="Y514" s="2">
        <f t="shared" si="63"/>
        <v>0</v>
      </c>
    </row>
    <row r="515" spans="1:25" x14ac:dyDescent="0.25">
      <c r="A515" t="s">
        <v>370</v>
      </c>
      <c r="B515">
        <v>0</v>
      </c>
      <c r="C515">
        <v>0</v>
      </c>
      <c r="D515">
        <v>0</v>
      </c>
      <c r="E515">
        <v>0</v>
      </c>
      <c r="F515" s="2">
        <f t="shared" ref="F515:F578" si="64">AVERAGE(B515:E515)</f>
        <v>0</v>
      </c>
      <c r="G515" s="2">
        <f t="shared" ref="G515:G578" si="65">STDEV(B515:E515)</f>
        <v>0</v>
      </c>
      <c r="H515">
        <v>0</v>
      </c>
      <c r="I515">
        <v>0</v>
      </c>
      <c r="J515">
        <v>0</v>
      </c>
      <c r="K515">
        <v>0</v>
      </c>
      <c r="L515" s="2">
        <f t="shared" ref="L515:L578" si="66">AVERAGE(H515:K515)</f>
        <v>0</v>
      </c>
      <c r="M515" s="2">
        <f t="shared" ref="M515:M578" si="67">STDEV(H515:K515)</f>
        <v>0</v>
      </c>
      <c r="N515">
        <v>0</v>
      </c>
      <c r="O515" s="1">
        <v>4.2182879656499997E-6</v>
      </c>
      <c r="P515">
        <v>0</v>
      </c>
      <c r="Q515">
        <v>0</v>
      </c>
      <c r="R515" s="2">
        <f t="shared" ref="R515:R578" si="68">AVERAGE(N515:Q515)</f>
        <v>1.0545719914124999E-6</v>
      </c>
      <c r="S515" s="2">
        <f t="shared" ref="S515:S578" si="69">STDEV(N515:Q515)</f>
        <v>2.1091439828250003E-6</v>
      </c>
      <c r="T515">
        <v>0</v>
      </c>
      <c r="U515">
        <v>0</v>
      </c>
      <c r="V515">
        <v>0</v>
      </c>
      <c r="W515">
        <v>0</v>
      </c>
      <c r="X515" s="2">
        <f t="shared" ref="X515:X578" si="70">AVERAGE(T515:W515)</f>
        <v>0</v>
      </c>
      <c r="Y515" s="2">
        <f t="shared" ref="Y515:Y578" si="71">STDEV(T515:W515)</f>
        <v>0</v>
      </c>
    </row>
    <row r="516" spans="1:25" x14ac:dyDescent="0.25">
      <c r="A516" t="s">
        <v>433</v>
      </c>
      <c r="B516">
        <v>0</v>
      </c>
      <c r="C516">
        <v>0</v>
      </c>
      <c r="D516">
        <v>0</v>
      </c>
      <c r="E516">
        <v>0</v>
      </c>
      <c r="F516" s="2">
        <f t="shared" si="64"/>
        <v>0</v>
      </c>
      <c r="G516" s="2">
        <f t="shared" si="65"/>
        <v>0</v>
      </c>
      <c r="H516">
        <v>0</v>
      </c>
      <c r="I516">
        <v>0</v>
      </c>
      <c r="J516">
        <v>0</v>
      </c>
      <c r="K516">
        <v>0</v>
      </c>
      <c r="L516" s="2">
        <f t="shared" si="66"/>
        <v>0</v>
      </c>
      <c r="M516" s="2">
        <f t="shared" si="67"/>
        <v>0</v>
      </c>
      <c r="N516">
        <v>0</v>
      </c>
      <c r="O516" s="1">
        <v>4.2182879656499997E-6</v>
      </c>
      <c r="P516">
        <v>0</v>
      </c>
      <c r="Q516">
        <v>0</v>
      </c>
      <c r="R516" s="2">
        <f t="shared" si="68"/>
        <v>1.0545719914124999E-6</v>
      </c>
      <c r="S516" s="2">
        <f t="shared" si="69"/>
        <v>2.1091439828250003E-6</v>
      </c>
      <c r="T516">
        <v>0</v>
      </c>
      <c r="U516">
        <v>0</v>
      </c>
      <c r="V516">
        <v>0</v>
      </c>
      <c r="W516">
        <v>0</v>
      </c>
      <c r="X516" s="2">
        <f t="shared" si="70"/>
        <v>0</v>
      </c>
      <c r="Y516" s="2">
        <f t="shared" si="71"/>
        <v>0</v>
      </c>
    </row>
    <row r="517" spans="1:25" x14ac:dyDescent="0.25">
      <c r="A517" t="s">
        <v>445</v>
      </c>
      <c r="B517">
        <v>0</v>
      </c>
      <c r="C517">
        <v>0</v>
      </c>
      <c r="D517">
        <v>0</v>
      </c>
      <c r="E517">
        <v>0</v>
      </c>
      <c r="F517" s="2">
        <f t="shared" si="64"/>
        <v>0</v>
      </c>
      <c r="G517" s="2">
        <f t="shared" si="65"/>
        <v>0</v>
      </c>
      <c r="H517">
        <v>0</v>
      </c>
      <c r="I517">
        <v>0</v>
      </c>
      <c r="J517">
        <v>0</v>
      </c>
      <c r="K517">
        <v>0</v>
      </c>
      <c r="L517" s="2">
        <f t="shared" si="66"/>
        <v>0</v>
      </c>
      <c r="M517" s="2">
        <f t="shared" si="67"/>
        <v>0</v>
      </c>
      <c r="N517">
        <v>0</v>
      </c>
      <c r="O517" s="1">
        <v>4.2182879656499997E-6</v>
      </c>
      <c r="P517">
        <v>0</v>
      </c>
      <c r="Q517">
        <v>0</v>
      </c>
      <c r="R517" s="2">
        <f t="shared" si="68"/>
        <v>1.0545719914124999E-6</v>
      </c>
      <c r="S517" s="2">
        <f t="shared" si="69"/>
        <v>2.1091439828250003E-6</v>
      </c>
      <c r="T517">
        <v>0</v>
      </c>
      <c r="U517">
        <v>0</v>
      </c>
      <c r="V517">
        <v>0</v>
      </c>
      <c r="W517">
        <v>0</v>
      </c>
      <c r="X517" s="2">
        <f t="shared" si="70"/>
        <v>0</v>
      </c>
      <c r="Y517" s="2">
        <f t="shared" si="71"/>
        <v>0</v>
      </c>
    </row>
    <row r="518" spans="1:25" x14ac:dyDescent="0.25">
      <c r="A518" t="s">
        <v>108</v>
      </c>
      <c r="B518" s="1">
        <v>4.3785952371800002E-5</v>
      </c>
      <c r="C518">
        <v>0</v>
      </c>
      <c r="D518">
        <v>0</v>
      </c>
      <c r="E518">
        <v>0</v>
      </c>
      <c r="F518" s="2">
        <f t="shared" si="64"/>
        <v>1.0946488092950001E-5</v>
      </c>
      <c r="G518" s="2">
        <f t="shared" si="65"/>
        <v>2.1892976185900001E-5</v>
      </c>
      <c r="H518">
        <v>0</v>
      </c>
      <c r="I518">
        <v>0</v>
      </c>
      <c r="J518">
        <v>0</v>
      </c>
      <c r="K518">
        <v>0</v>
      </c>
      <c r="L518" s="2">
        <f t="shared" si="66"/>
        <v>0</v>
      </c>
      <c r="M518" s="2">
        <f t="shared" si="67"/>
        <v>0</v>
      </c>
      <c r="N518">
        <v>0</v>
      </c>
      <c r="O518">
        <v>0</v>
      </c>
      <c r="P518">
        <v>0</v>
      </c>
      <c r="Q518">
        <v>0</v>
      </c>
      <c r="R518" s="2">
        <f t="shared" si="68"/>
        <v>0</v>
      </c>
      <c r="S518" s="2">
        <f t="shared" si="69"/>
        <v>0</v>
      </c>
      <c r="T518">
        <v>0</v>
      </c>
      <c r="U518">
        <v>0</v>
      </c>
      <c r="V518">
        <v>0</v>
      </c>
      <c r="W518">
        <v>0</v>
      </c>
      <c r="X518" s="2">
        <f t="shared" si="70"/>
        <v>0</v>
      </c>
      <c r="Y518" s="2">
        <f t="shared" si="71"/>
        <v>0</v>
      </c>
    </row>
    <row r="519" spans="1:25" x14ac:dyDescent="0.25">
      <c r="A519" t="s">
        <v>155</v>
      </c>
      <c r="B519" s="1">
        <v>1.6419732139399999E-5</v>
      </c>
      <c r="C519">
        <v>0</v>
      </c>
      <c r="D519">
        <v>0</v>
      </c>
      <c r="E519">
        <v>0</v>
      </c>
      <c r="F519" s="2">
        <f t="shared" si="64"/>
        <v>4.1049330348499997E-6</v>
      </c>
      <c r="G519" s="2">
        <f t="shared" si="65"/>
        <v>8.2098660696999995E-6</v>
      </c>
      <c r="H519">
        <v>0</v>
      </c>
      <c r="I519">
        <v>0</v>
      </c>
      <c r="J519">
        <v>0</v>
      </c>
      <c r="K519">
        <v>0</v>
      </c>
      <c r="L519" s="2">
        <f t="shared" si="66"/>
        <v>0</v>
      </c>
      <c r="M519" s="2">
        <f t="shared" si="67"/>
        <v>0</v>
      </c>
      <c r="N519">
        <v>0</v>
      </c>
      <c r="O519">
        <v>0</v>
      </c>
      <c r="P519">
        <v>0</v>
      </c>
      <c r="Q519">
        <v>0</v>
      </c>
      <c r="R519" s="2">
        <f t="shared" si="68"/>
        <v>0</v>
      </c>
      <c r="S519" s="2">
        <f t="shared" si="69"/>
        <v>0</v>
      </c>
      <c r="T519">
        <v>0</v>
      </c>
      <c r="U519">
        <v>0</v>
      </c>
      <c r="V519">
        <v>0</v>
      </c>
      <c r="W519">
        <v>0</v>
      </c>
      <c r="X519" s="2">
        <f t="shared" si="70"/>
        <v>0</v>
      </c>
      <c r="Y519" s="2">
        <f t="shared" si="71"/>
        <v>0</v>
      </c>
    </row>
    <row r="520" spans="1:25" x14ac:dyDescent="0.25">
      <c r="A520" t="s">
        <v>491</v>
      </c>
      <c r="B520" s="1">
        <v>1.6419732139399999E-5</v>
      </c>
      <c r="C520">
        <v>0</v>
      </c>
      <c r="D520">
        <v>0</v>
      </c>
      <c r="E520">
        <v>0</v>
      </c>
      <c r="F520" s="2">
        <f t="shared" si="64"/>
        <v>4.1049330348499997E-6</v>
      </c>
      <c r="G520" s="2">
        <f t="shared" si="65"/>
        <v>8.2098660696999995E-6</v>
      </c>
      <c r="H520">
        <v>0</v>
      </c>
      <c r="I520">
        <v>0</v>
      </c>
      <c r="J520">
        <v>0</v>
      </c>
      <c r="K520">
        <v>0</v>
      </c>
      <c r="L520" s="2">
        <f t="shared" si="66"/>
        <v>0</v>
      </c>
      <c r="M520" s="2">
        <f t="shared" si="67"/>
        <v>0</v>
      </c>
      <c r="N520">
        <v>0</v>
      </c>
      <c r="O520">
        <v>0</v>
      </c>
      <c r="P520">
        <v>0</v>
      </c>
      <c r="Q520">
        <v>0</v>
      </c>
      <c r="R520" s="2">
        <f t="shared" si="68"/>
        <v>0</v>
      </c>
      <c r="S520" s="2">
        <f t="shared" si="69"/>
        <v>0</v>
      </c>
      <c r="T520">
        <v>0</v>
      </c>
      <c r="U520">
        <v>0</v>
      </c>
      <c r="V520">
        <v>0</v>
      </c>
      <c r="W520">
        <v>0</v>
      </c>
      <c r="X520" s="2">
        <f t="shared" si="70"/>
        <v>0</v>
      </c>
      <c r="Y520" s="2">
        <f t="shared" si="71"/>
        <v>0</v>
      </c>
    </row>
    <row r="521" spans="1:25" x14ac:dyDescent="0.25">
      <c r="A521" t="s">
        <v>471</v>
      </c>
      <c r="B521" s="1">
        <v>1.0946488092999999E-5</v>
      </c>
      <c r="C521" s="1">
        <v>9.1327537078999995E-6</v>
      </c>
      <c r="D521">
        <v>0</v>
      </c>
      <c r="E521">
        <v>0</v>
      </c>
      <c r="F521" s="2">
        <f t="shared" si="64"/>
        <v>5.0198104502249993E-6</v>
      </c>
      <c r="G521" s="2">
        <f t="shared" si="65"/>
        <v>5.843480812968685E-6</v>
      </c>
      <c r="H521">
        <v>0</v>
      </c>
      <c r="I521" s="1">
        <v>4.6398114380599998E-6</v>
      </c>
      <c r="J521">
        <v>0</v>
      </c>
      <c r="K521">
        <v>0</v>
      </c>
      <c r="L521" s="2">
        <f t="shared" si="66"/>
        <v>1.159952859515E-6</v>
      </c>
      <c r="M521" s="2">
        <f t="shared" si="67"/>
        <v>2.3199057190299999E-6</v>
      </c>
      <c r="N521">
        <v>0</v>
      </c>
      <c r="O521">
        <v>0</v>
      </c>
      <c r="P521">
        <v>0</v>
      </c>
      <c r="Q521">
        <v>0</v>
      </c>
      <c r="R521" s="2">
        <f t="shared" si="68"/>
        <v>0</v>
      </c>
      <c r="S521" s="2">
        <f t="shared" si="69"/>
        <v>0</v>
      </c>
      <c r="T521">
        <v>0</v>
      </c>
      <c r="U521">
        <v>0</v>
      </c>
      <c r="V521">
        <v>0</v>
      </c>
      <c r="W521">
        <v>0</v>
      </c>
      <c r="X521" s="2">
        <f t="shared" si="70"/>
        <v>0</v>
      </c>
      <c r="Y521" s="2">
        <f t="shared" si="71"/>
        <v>0</v>
      </c>
    </row>
    <row r="522" spans="1:25" x14ac:dyDescent="0.25">
      <c r="A522" t="s">
        <v>528</v>
      </c>
      <c r="B522" s="1">
        <v>5.4732440464800003E-6</v>
      </c>
      <c r="C522">
        <v>0</v>
      </c>
      <c r="D522">
        <v>0</v>
      </c>
      <c r="E522">
        <v>0</v>
      </c>
      <c r="F522" s="2">
        <f t="shared" si="64"/>
        <v>1.3683110116200001E-6</v>
      </c>
      <c r="G522" s="2">
        <f t="shared" si="65"/>
        <v>2.7366220232400006E-6</v>
      </c>
      <c r="H522">
        <v>0</v>
      </c>
      <c r="I522">
        <v>0</v>
      </c>
      <c r="J522" s="1">
        <v>8.3682708641899998E-6</v>
      </c>
      <c r="K522">
        <v>0</v>
      </c>
      <c r="L522" s="2">
        <f t="shared" si="66"/>
        <v>2.0920677160475E-6</v>
      </c>
      <c r="M522" s="2">
        <f t="shared" si="67"/>
        <v>4.1841354320949999E-6</v>
      </c>
      <c r="N522">
        <v>0</v>
      </c>
      <c r="O522">
        <v>0</v>
      </c>
      <c r="P522">
        <v>0</v>
      </c>
      <c r="Q522">
        <v>0</v>
      </c>
      <c r="R522" s="2">
        <f t="shared" si="68"/>
        <v>0</v>
      </c>
      <c r="S522" s="2">
        <f t="shared" si="69"/>
        <v>0</v>
      </c>
      <c r="T522">
        <v>0</v>
      </c>
      <c r="U522">
        <v>0</v>
      </c>
      <c r="V522">
        <v>0</v>
      </c>
      <c r="W522">
        <v>0</v>
      </c>
      <c r="X522" s="2">
        <f t="shared" si="70"/>
        <v>0</v>
      </c>
      <c r="Y522" s="2">
        <f t="shared" si="71"/>
        <v>0</v>
      </c>
    </row>
    <row r="523" spans="1:25" x14ac:dyDescent="0.25">
      <c r="A523" t="s">
        <v>295</v>
      </c>
      <c r="B523" s="1">
        <v>5.4732440464800003E-6</v>
      </c>
      <c r="C523">
        <v>0</v>
      </c>
      <c r="D523">
        <v>0</v>
      </c>
      <c r="E523">
        <v>0</v>
      </c>
      <c r="F523" s="2">
        <f t="shared" si="64"/>
        <v>1.3683110116200001E-6</v>
      </c>
      <c r="G523" s="2">
        <f t="shared" si="65"/>
        <v>2.7366220232400006E-6</v>
      </c>
      <c r="H523" s="1">
        <v>3.2371678665800001E-6</v>
      </c>
      <c r="I523" s="1">
        <v>4.6398114380599998E-6</v>
      </c>
      <c r="J523">
        <v>0</v>
      </c>
      <c r="K523">
        <v>0</v>
      </c>
      <c r="L523" s="2">
        <f t="shared" si="66"/>
        <v>1.9692448261599998E-6</v>
      </c>
      <c r="M523" s="2">
        <f t="shared" si="67"/>
        <v>2.3448813214985815E-6</v>
      </c>
      <c r="N523">
        <v>0</v>
      </c>
      <c r="O523">
        <v>0</v>
      </c>
      <c r="P523">
        <v>0</v>
      </c>
      <c r="Q523">
        <v>0</v>
      </c>
      <c r="R523" s="2">
        <f t="shared" si="68"/>
        <v>0</v>
      </c>
      <c r="S523" s="2">
        <f t="shared" si="69"/>
        <v>0</v>
      </c>
      <c r="T523">
        <v>0</v>
      </c>
      <c r="U523">
        <v>0</v>
      </c>
      <c r="V523">
        <v>0</v>
      </c>
      <c r="W523">
        <v>0</v>
      </c>
      <c r="X523" s="2">
        <f t="shared" si="70"/>
        <v>0</v>
      </c>
      <c r="Y523" s="2">
        <f t="shared" si="71"/>
        <v>0</v>
      </c>
    </row>
    <row r="524" spans="1:25" x14ac:dyDescent="0.25">
      <c r="A524" t="s">
        <v>41</v>
      </c>
      <c r="B524" s="1">
        <v>5.4732440464800003E-6</v>
      </c>
      <c r="C524">
        <v>0</v>
      </c>
      <c r="D524">
        <v>0</v>
      </c>
      <c r="E524">
        <v>0</v>
      </c>
      <c r="F524" s="2">
        <f t="shared" si="64"/>
        <v>1.3683110116200001E-6</v>
      </c>
      <c r="G524" s="2">
        <f t="shared" si="65"/>
        <v>2.7366220232400006E-6</v>
      </c>
      <c r="H524" s="1">
        <v>6.4743357331500001E-6</v>
      </c>
      <c r="I524">
        <v>0</v>
      </c>
      <c r="J524">
        <v>0</v>
      </c>
      <c r="K524">
        <v>0</v>
      </c>
      <c r="L524" s="2">
        <f t="shared" si="66"/>
        <v>1.6185839332875E-6</v>
      </c>
      <c r="M524" s="2">
        <f t="shared" si="67"/>
        <v>3.2371678665750001E-6</v>
      </c>
      <c r="N524">
        <v>0</v>
      </c>
      <c r="O524">
        <v>0</v>
      </c>
      <c r="P524">
        <v>0</v>
      </c>
      <c r="Q524">
        <v>0</v>
      </c>
      <c r="R524" s="2">
        <f t="shared" si="68"/>
        <v>0</v>
      </c>
      <c r="S524" s="2">
        <f t="shared" si="69"/>
        <v>0</v>
      </c>
      <c r="T524">
        <v>0</v>
      </c>
      <c r="U524">
        <v>0</v>
      </c>
      <c r="V524">
        <v>0</v>
      </c>
      <c r="W524">
        <v>0</v>
      </c>
      <c r="X524" s="2">
        <f t="shared" si="70"/>
        <v>0</v>
      </c>
      <c r="Y524" s="2">
        <f t="shared" si="71"/>
        <v>0</v>
      </c>
    </row>
    <row r="525" spans="1:25" x14ac:dyDescent="0.25">
      <c r="A525" t="s">
        <v>134</v>
      </c>
      <c r="B525" s="1">
        <v>5.4732440464800003E-6</v>
      </c>
      <c r="C525" s="1">
        <v>4.5663768539499998E-6</v>
      </c>
      <c r="D525">
        <v>0</v>
      </c>
      <c r="E525">
        <v>0</v>
      </c>
      <c r="F525" s="2">
        <f t="shared" si="64"/>
        <v>2.5099052251075E-6</v>
      </c>
      <c r="G525" s="2">
        <f t="shared" si="65"/>
        <v>2.9217404064775811E-6</v>
      </c>
      <c r="H525">
        <v>0</v>
      </c>
      <c r="I525" s="1">
        <v>4.6398114380599998E-6</v>
      </c>
      <c r="J525">
        <v>0</v>
      </c>
      <c r="K525">
        <v>0</v>
      </c>
      <c r="L525" s="2">
        <f t="shared" si="66"/>
        <v>1.159952859515E-6</v>
      </c>
      <c r="M525" s="2">
        <f t="shared" si="67"/>
        <v>2.3199057190299999E-6</v>
      </c>
      <c r="N525">
        <v>0</v>
      </c>
      <c r="O525">
        <v>0</v>
      </c>
      <c r="P525">
        <v>0</v>
      </c>
      <c r="Q525">
        <v>0</v>
      </c>
      <c r="R525" s="2">
        <f t="shared" si="68"/>
        <v>0</v>
      </c>
      <c r="S525" s="2">
        <f t="shared" si="69"/>
        <v>0</v>
      </c>
      <c r="T525">
        <v>0</v>
      </c>
      <c r="U525">
        <v>0</v>
      </c>
      <c r="V525">
        <v>0</v>
      </c>
      <c r="W525">
        <v>0</v>
      </c>
      <c r="X525" s="2">
        <f t="shared" si="70"/>
        <v>0</v>
      </c>
      <c r="Y525" s="2">
        <f t="shared" si="71"/>
        <v>0</v>
      </c>
    </row>
    <row r="526" spans="1:25" x14ac:dyDescent="0.25">
      <c r="A526" t="s">
        <v>448</v>
      </c>
      <c r="B526" s="1">
        <v>5.4732440464800003E-6</v>
      </c>
      <c r="C526" s="1">
        <v>4.5663768539499998E-6</v>
      </c>
      <c r="D526">
        <v>0</v>
      </c>
      <c r="E526">
        <v>0</v>
      </c>
      <c r="F526" s="2">
        <f t="shared" si="64"/>
        <v>2.5099052251075E-6</v>
      </c>
      <c r="G526" s="2">
        <f t="shared" si="65"/>
        <v>2.9217404064775811E-6</v>
      </c>
      <c r="H526">
        <v>0</v>
      </c>
      <c r="I526" s="1">
        <v>4.6398114380599998E-6</v>
      </c>
      <c r="J526">
        <v>0</v>
      </c>
      <c r="K526">
        <v>0</v>
      </c>
      <c r="L526" s="2">
        <f t="shared" si="66"/>
        <v>1.159952859515E-6</v>
      </c>
      <c r="M526" s="2">
        <f t="shared" si="67"/>
        <v>2.3199057190299999E-6</v>
      </c>
      <c r="N526">
        <v>0</v>
      </c>
      <c r="O526">
        <v>0</v>
      </c>
      <c r="P526">
        <v>0</v>
      </c>
      <c r="Q526">
        <v>0</v>
      </c>
      <c r="R526" s="2">
        <f t="shared" si="68"/>
        <v>0</v>
      </c>
      <c r="S526" s="2">
        <f t="shared" si="69"/>
        <v>0</v>
      </c>
      <c r="T526">
        <v>0</v>
      </c>
      <c r="U526">
        <v>0</v>
      </c>
      <c r="V526">
        <v>0</v>
      </c>
      <c r="W526">
        <v>0</v>
      </c>
      <c r="X526" s="2">
        <f t="shared" si="70"/>
        <v>0</v>
      </c>
      <c r="Y526" s="2">
        <f t="shared" si="71"/>
        <v>0</v>
      </c>
    </row>
    <row r="527" spans="1:25" x14ac:dyDescent="0.25">
      <c r="A527" t="s">
        <v>597</v>
      </c>
      <c r="B527" s="1">
        <v>5.4732440464800003E-6</v>
      </c>
      <c r="C527" s="1">
        <v>1.3699130561800001E-5</v>
      </c>
      <c r="D527">
        <v>0</v>
      </c>
      <c r="E527">
        <v>0</v>
      </c>
      <c r="F527" s="2">
        <f t="shared" si="64"/>
        <v>4.7930936520700007E-6</v>
      </c>
      <c r="G527" s="2">
        <f t="shared" si="65"/>
        <v>6.473731317447886E-6</v>
      </c>
      <c r="H527">
        <v>0</v>
      </c>
      <c r="I527">
        <v>0</v>
      </c>
      <c r="J527">
        <v>0</v>
      </c>
      <c r="K527">
        <v>0</v>
      </c>
      <c r="L527" s="2">
        <f t="shared" si="66"/>
        <v>0</v>
      </c>
      <c r="M527" s="2">
        <f t="shared" si="67"/>
        <v>0</v>
      </c>
      <c r="N527">
        <v>0</v>
      </c>
      <c r="O527">
        <v>0</v>
      </c>
      <c r="P527">
        <v>0</v>
      </c>
      <c r="Q527">
        <v>0</v>
      </c>
      <c r="R527" s="2">
        <f t="shared" si="68"/>
        <v>0</v>
      </c>
      <c r="S527" s="2">
        <f t="shared" si="69"/>
        <v>0</v>
      </c>
      <c r="T527">
        <v>0</v>
      </c>
      <c r="U527">
        <v>0</v>
      </c>
      <c r="V527">
        <v>0</v>
      </c>
      <c r="W527">
        <v>0</v>
      </c>
      <c r="X527" s="2">
        <f t="shared" si="70"/>
        <v>0</v>
      </c>
      <c r="Y527" s="2">
        <f t="shared" si="71"/>
        <v>0</v>
      </c>
    </row>
    <row r="528" spans="1:25" x14ac:dyDescent="0.25">
      <c r="A528" t="s">
        <v>363</v>
      </c>
      <c r="B528" s="1">
        <v>5.4732440464800003E-6</v>
      </c>
      <c r="C528">
        <v>0</v>
      </c>
      <c r="D528">
        <v>0</v>
      </c>
      <c r="E528" s="1">
        <v>1.03830299758E-5</v>
      </c>
      <c r="F528" s="2">
        <f t="shared" si="64"/>
        <v>3.9640685055700001E-6</v>
      </c>
      <c r="G528" s="2">
        <f t="shared" si="65"/>
        <v>4.9969442463463689E-6</v>
      </c>
      <c r="H528">
        <v>0</v>
      </c>
      <c r="I528">
        <v>0</v>
      </c>
      <c r="J528">
        <v>0</v>
      </c>
      <c r="K528">
        <v>0</v>
      </c>
      <c r="L528" s="2">
        <f t="shared" si="66"/>
        <v>0</v>
      </c>
      <c r="M528" s="2">
        <f t="shared" si="67"/>
        <v>0</v>
      </c>
      <c r="N528">
        <v>0</v>
      </c>
      <c r="O528">
        <v>0</v>
      </c>
      <c r="P528">
        <v>0</v>
      </c>
      <c r="Q528">
        <v>0</v>
      </c>
      <c r="R528" s="2">
        <f t="shared" si="68"/>
        <v>0</v>
      </c>
      <c r="S528" s="2">
        <f t="shared" si="69"/>
        <v>0</v>
      </c>
      <c r="T528">
        <v>0</v>
      </c>
      <c r="U528">
        <v>0</v>
      </c>
      <c r="V528">
        <v>0</v>
      </c>
      <c r="W528">
        <v>0</v>
      </c>
      <c r="X528" s="2">
        <f t="shared" si="70"/>
        <v>0</v>
      </c>
      <c r="Y528" s="2">
        <f t="shared" si="71"/>
        <v>0</v>
      </c>
    </row>
    <row r="529" spans="1:25" x14ac:dyDescent="0.25">
      <c r="A529" t="s">
        <v>27</v>
      </c>
      <c r="B529" s="1">
        <v>5.4732440464800003E-6</v>
      </c>
      <c r="C529">
        <v>0</v>
      </c>
      <c r="D529" s="1">
        <v>9.2576306020200001E-6</v>
      </c>
      <c r="E529">
        <v>0</v>
      </c>
      <c r="F529" s="2">
        <f t="shared" si="64"/>
        <v>3.6827186621250001E-6</v>
      </c>
      <c r="G529" s="2">
        <f t="shared" si="65"/>
        <v>4.5243952737108406E-6</v>
      </c>
      <c r="H529">
        <v>0</v>
      </c>
      <c r="I529">
        <v>0</v>
      </c>
      <c r="J529">
        <v>0</v>
      </c>
      <c r="K529">
        <v>0</v>
      </c>
      <c r="L529" s="2">
        <f t="shared" si="66"/>
        <v>0</v>
      </c>
      <c r="M529" s="2">
        <f t="shared" si="67"/>
        <v>0</v>
      </c>
      <c r="N529">
        <v>0</v>
      </c>
      <c r="O529">
        <v>0</v>
      </c>
      <c r="P529">
        <v>0</v>
      </c>
      <c r="Q529">
        <v>0</v>
      </c>
      <c r="R529" s="2">
        <f t="shared" si="68"/>
        <v>0</v>
      </c>
      <c r="S529" s="2">
        <f t="shared" si="69"/>
        <v>0</v>
      </c>
      <c r="T529">
        <v>0</v>
      </c>
      <c r="U529">
        <v>0</v>
      </c>
      <c r="V529">
        <v>0</v>
      </c>
      <c r="W529">
        <v>0</v>
      </c>
      <c r="X529" s="2">
        <f t="shared" si="70"/>
        <v>0</v>
      </c>
      <c r="Y529" s="2">
        <f t="shared" si="71"/>
        <v>0</v>
      </c>
    </row>
    <row r="530" spans="1:25" x14ac:dyDescent="0.25">
      <c r="A530" t="s">
        <v>358</v>
      </c>
      <c r="B530" s="1">
        <v>5.4732440464800003E-6</v>
      </c>
      <c r="C530">
        <v>0</v>
      </c>
      <c r="D530" s="1">
        <v>9.2576306020200001E-6</v>
      </c>
      <c r="E530">
        <v>0</v>
      </c>
      <c r="F530" s="2">
        <f t="shared" si="64"/>
        <v>3.6827186621250001E-6</v>
      </c>
      <c r="G530" s="2">
        <f t="shared" si="65"/>
        <v>4.5243952737108406E-6</v>
      </c>
      <c r="H530">
        <v>0</v>
      </c>
      <c r="I530">
        <v>0</v>
      </c>
      <c r="J530">
        <v>0</v>
      </c>
      <c r="K530">
        <v>0</v>
      </c>
      <c r="L530" s="2">
        <f t="shared" si="66"/>
        <v>0</v>
      </c>
      <c r="M530" s="2">
        <f t="shared" si="67"/>
        <v>0</v>
      </c>
      <c r="N530">
        <v>0</v>
      </c>
      <c r="O530">
        <v>0</v>
      </c>
      <c r="P530">
        <v>0</v>
      </c>
      <c r="Q530">
        <v>0</v>
      </c>
      <c r="R530" s="2">
        <f t="shared" si="68"/>
        <v>0</v>
      </c>
      <c r="S530" s="2">
        <f t="shared" si="69"/>
        <v>0</v>
      </c>
      <c r="T530">
        <v>0</v>
      </c>
      <c r="U530">
        <v>0</v>
      </c>
      <c r="V530">
        <v>0</v>
      </c>
      <c r="W530">
        <v>0</v>
      </c>
      <c r="X530" s="2">
        <f t="shared" si="70"/>
        <v>0</v>
      </c>
      <c r="Y530" s="2">
        <f t="shared" si="71"/>
        <v>0</v>
      </c>
    </row>
    <row r="531" spans="1:25" x14ac:dyDescent="0.25">
      <c r="A531" t="s">
        <v>320</v>
      </c>
      <c r="B531" s="1">
        <v>5.4732440464800003E-6</v>
      </c>
      <c r="C531" s="1">
        <v>4.5663768539499998E-6</v>
      </c>
      <c r="D531">
        <v>0</v>
      </c>
      <c r="E531">
        <v>0</v>
      </c>
      <c r="F531" s="2">
        <f t="shared" si="64"/>
        <v>2.5099052251075E-6</v>
      </c>
      <c r="G531" s="2">
        <f t="shared" si="65"/>
        <v>2.9217404064775811E-6</v>
      </c>
      <c r="H531">
        <v>0</v>
      </c>
      <c r="I531">
        <v>0</v>
      </c>
      <c r="J531">
        <v>0</v>
      </c>
      <c r="K531">
        <v>0</v>
      </c>
      <c r="L531" s="2">
        <f t="shared" si="66"/>
        <v>0</v>
      </c>
      <c r="M531" s="2">
        <f t="shared" si="67"/>
        <v>0</v>
      </c>
      <c r="N531">
        <v>0</v>
      </c>
      <c r="O531">
        <v>0</v>
      </c>
      <c r="P531">
        <v>0</v>
      </c>
      <c r="Q531">
        <v>0</v>
      </c>
      <c r="R531" s="2">
        <f t="shared" si="68"/>
        <v>0</v>
      </c>
      <c r="S531" s="2">
        <f t="shared" si="69"/>
        <v>0</v>
      </c>
      <c r="T531">
        <v>0</v>
      </c>
      <c r="U531">
        <v>0</v>
      </c>
      <c r="V531">
        <v>0</v>
      </c>
      <c r="W531">
        <v>0</v>
      </c>
      <c r="X531" s="2">
        <f t="shared" si="70"/>
        <v>0</v>
      </c>
      <c r="Y531" s="2">
        <f t="shared" si="71"/>
        <v>0</v>
      </c>
    </row>
    <row r="532" spans="1:25" x14ac:dyDescent="0.25">
      <c r="A532" t="s">
        <v>49</v>
      </c>
      <c r="B532" s="1">
        <v>5.4732440464800003E-6</v>
      </c>
      <c r="C532">
        <v>0</v>
      </c>
      <c r="D532">
        <v>0</v>
      </c>
      <c r="E532">
        <v>0</v>
      </c>
      <c r="F532" s="2">
        <f t="shared" si="64"/>
        <v>1.3683110116200001E-6</v>
      </c>
      <c r="G532" s="2">
        <f t="shared" si="65"/>
        <v>2.7366220232400006E-6</v>
      </c>
      <c r="H532">
        <v>0</v>
      </c>
      <c r="I532">
        <v>0</v>
      </c>
      <c r="J532">
        <v>0</v>
      </c>
      <c r="K532">
        <v>0</v>
      </c>
      <c r="L532" s="2">
        <f t="shared" si="66"/>
        <v>0</v>
      </c>
      <c r="M532" s="2">
        <f t="shared" si="67"/>
        <v>0</v>
      </c>
      <c r="N532">
        <v>0</v>
      </c>
      <c r="O532">
        <v>0</v>
      </c>
      <c r="P532">
        <v>0</v>
      </c>
      <c r="Q532">
        <v>0</v>
      </c>
      <c r="R532" s="2">
        <f t="shared" si="68"/>
        <v>0</v>
      </c>
      <c r="S532" s="2">
        <f t="shared" si="69"/>
        <v>0</v>
      </c>
      <c r="T532">
        <v>0</v>
      </c>
      <c r="U532">
        <v>0</v>
      </c>
      <c r="V532">
        <v>0</v>
      </c>
      <c r="W532">
        <v>0</v>
      </c>
      <c r="X532" s="2">
        <f t="shared" si="70"/>
        <v>0</v>
      </c>
      <c r="Y532" s="2">
        <f t="shared" si="71"/>
        <v>0</v>
      </c>
    </row>
    <row r="533" spans="1:25" x14ac:dyDescent="0.25">
      <c r="A533" t="s">
        <v>117</v>
      </c>
      <c r="B533" s="1">
        <v>5.4732440464800003E-6</v>
      </c>
      <c r="C533">
        <v>0</v>
      </c>
      <c r="D533">
        <v>0</v>
      </c>
      <c r="E533">
        <v>0</v>
      </c>
      <c r="F533" s="2">
        <f t="shared" si="64"/>
        <v>1.3683110116200001E-6</v>
      </c>
      <c r="G533" s="2">
        <f t="shared" si="65"/>
        <v>2.7366220232400006E-6</v>
      </c>
      <c r="H533">
        <v>0</v>
      </c>
      <c r="I533">
        <v>0</v>
      </c>
      <c r="J533">
        <v>0</v>
      </c>
      <c r="K533">
        <v>0</v>
      </c>
      <c r="L533" s="2">
        <f t="shared" si="66"/>
        <v>0</v>
      </c>
      <c r="M533" s="2">
        <f t="shared" si="67"/>
        <v>0</v>
      </c>
      <c r="N533">
        <v>0</v>
      </c>
      <c r="O533">
        <v>0</v>
      </c>
      <c r="P533">
        <v>0</v>
      </c>
      <c r="Q533">
        <v>0</v>
      </c>
      <c r="R533" s="2">
        <f t="shared" si="68"/>
        <v>0</v>
      </c>
      <c r="S533" s="2">
        <f t="shared" si="69"/>
        <v>0</v>
      </c>
      <c r="T533">
        <v>0</v>
      </c>
      <c r="U533">
        <v>0</v>
      </c>
      <c r="V533">
        <v>0</v>
      </c>
      <c r="W533">
        <v>0</v>
      </c>
      <c r="X533" s="2">
        <f t="shared" si="70"/>
        <v>0</v>
      </c>
      <c r="Y533" s="2">
        <f t="shared" si="71"/>
        <v>0</v>
      </c>
    </row>
    <row r="534" spans="1:25" x14ac:dyDescent="0.25">
      <c r="A534" t="s">
        <v>166</v>
      </c>
      <c r="B534" s="1">
        <v>5.4732440464800003E-6</v>
      </c>
      <c r="C534">
        <v>0</v>
      </c>
      <c r="D534">
        <v>0</v>
      </c>
      <c r="E534">
        <v>0</v>
      </c>
      <c r="F534" s="2">
        <f t="shared" si="64"/>
        <v>1.3683110116200001E-6</v>
      </c>
      <c r="G534" s="2">
        <f t="shared" si="65"/>
        <v>2.7366220232400006E-6</v>
      </c>
      <c r="H534">
        <v>0</v>
      </c>
      <c r="I534">
        <v>0</v>
      </c>
      <c r="J534">
        <v>0</v>
      </c>
      <c r="K534">
        <v>0</v>
      </c>
      <c r="L534" s="2">
        <f t="shared" si="66"/>
        <v>0</v>
      </c>
      <c r="M534" s="2">
        <f t="shared" si="67"/>
        <v>0</v>
      </c>
      <c r="N534">
        <v>0</v>
      </c>
      <c r="O534">
        <v>0</v>
      </c>
      <c r="P534">
        <v>0</v>
      </c>
      <c r="Q534">
        <v>0</v>
      </c>
      <c r="R534" s="2">
        <f t="shared" si="68"/>
        <v>0</v>
      </c>
      <c r="S534" s="2">
        <f t="shared" si="69"/>
        <v>0</v>
      </c>
      <c r="T534">
        <v>0</v>
      </c>
      <c r="U534">
        <v>0</v>
      </c>
      <c r="V534">
        <v>0</v>
      </c>
      <c r="W534">
        <v>0</v>
      </c>
      <c r="X534" s="2">
        <f t="shared" si="70"/>
        <v>0</v>
      </c>
      <c r="Y534" s="2">
        <f t="shared" si="71"/>
        <v>0</v>
      </c>
    </row>
    <row r="535" spans="1:25" x14ac:dyDescent="0.25">
      <c r="A535" t="s">
        <v>237</v>
      </c>
      <c r="B535" s="1">
        <v>5.4732440464800003E-6</v>
      </c>
      <c r="C535">
        <v>0</v>
      </c>
      <c r="D535">
        <v>0</v>
      </c>
      <c r="E535">
        <v>0</v>
      </c>
      <c r="F535" s="2">
        <f t="shared" si="64"/>
        <v>1.3683110116200001E-6</v>
      </c>
      <c r="G535" s="2">
        <f t="shared" si="65"/>
        <v>2.7366220232400006E-6</v>
      </c>
      <c r="H535">
        <v>0</v>
      </c>
      <c r="I535">
        <v>0</v>
      </c>
      <c r="J535">
        <v>0</v>
      </c>
      <c r="K535">
        <v>0</v>
      </c>
      <c r="L535" s="2">
        <f t="shared" si="66"/>
        <v>0</v>
      </c>
      <c r="M535" s="2">
        <f t="shared" si="67"/>
        <v>0</v>
      </c>
      <c r="N535">
        <v>0</v>
      </c>
      <c r="O535">
        <v>0</v>
      </c>
      <c r="P535">
        <v>0</v>
      </c>
      <c r="Q535">
        <v>0</v>
      </c>
      <c r="R535" s="2">
        <f t="shared" si="68"/>
        <v>0</v>
      </c>
      <c r="S535" s="2">
        <f t="shared" si="69"/>
        <v>0</v>
      </c>
      <c r="T535">
        <v>0</v>
      </c>
      <c r="U535">
        <v>0</v>
      </c>
      <c r="V535">
        <v>0</v>
      </c>
      <c r="W535">
        <v>0</v>
      </c>
      <c r="X535" s="2">
        <f t="shared" si="70"/>
        <v>0</v>
      </c>
      <c r="Y535" s="2">
        <f t="shared" si="71"/>
        <v>0</v>
      </c>
    </row>
    <row r="536" spans="1:25" x14ac:dyDescent="0.25">
      <c r="A536" t="s">
        <v>257</v>
      </c>
      <c r="B536" s="1">
        <v>5.4732440464800003E-6</v>
      </c>
      <c r="C536">
        <v>0</v>
      </c>
      <c r="D536">
        <v>0</v>
      </c>
      <c r="E536">
        <v>0</v>
      </c>
      <c r="F536" s="2">
        <f t="shared" si="64"/>
        <v>1.3683110116200001E-6</v>
      </c>
      <c r="G536" s="2">
        <f t="shared" si="65"/>
        <v>2.7366220232400006E-6</v>
      </c>
      <c r="H536">
        <v>0</v>
      </c>
      <c r="I536">
        <v>0</v>
      </c>
      <c r="J536">
        <v>0</v>
      </c>
      <c r="K536">
        <v>0</v>
      </c>
      <c r="L536" s="2">
        <f t="shared" si="66"/>
        <v>0</v>
      </c>
      <c r="M536" s="2">
        <f t="shared" si="67"/>
        <v>0</v>
      </c>
      <c r="N536">
        <v>0</v>
      </c>
      <c r="O536">
        <v>0</v>
      </c>
      <c r="P536">
        <v>0</v>
      </c>
      <c r="Q536">
        <v>0</v>
      </c>
      <c r="R536" s="2">
        <f t="shared" si="68"/>
        <v>0</v>
      </c>
      <c r="S536" s="2">
        <f t="shared" si="69"/>
        <v>0</v>
      </c>
      <c r="T536">
        <v>0</v>
      </c>
      <c r="U536">
        <v>0</v>
      </c>
      <c r="V536">
        <v>0</v>
      </c>
      <c r="W536">
        <v>0</v>
      </c>
      <c r="X536" s="2">
        <f t="shared" si="70"/>
        <v>0</v>
      </c>
      <c r="Y536" s="2">
        <f t="shared" si="71"/>
        <v>0</v>
      </c>
    </row>
    <row r="537" spans="1:25" x14ac:dyDescent="0.25">
      <c r="A537" t="s">
        <v>311</v>
      </c>
      <c r="B537" s="1">
        <v>5.4732440464800003E-6</v>
      </c>
      <c r="C537">
        <v>0</v>
      </c>
      <c r="D537">
        <v>0</v>
      </c>
      <c r="E537">
        <v>0</v>
      </c>
      <c r="F537" s="2">
        <f t="shared" si="64"/>
        <v>1.3683110116200001E-6</v>
      </c>
      <c r="G537" s="2">
        <f t="shared" si="65"/>
        <v>2.7366220232400006E-6</v>
      </c>
      <c r="H537">
        <v>0</v>
      </c>
      <c r="I537">
        <v>0</v>
      </c>
      <c r="J537">
        <v>0</v>
      </c>
      <c r="K537">
        <v>0</v>
      </c>
      <c r="L537" s="2">
        <f t="shared" si="66"/>
        <v>0</v>
      </c>
      <c r="M537" s="2">
        <f t="shared" si="67"/>
        <v>0</v>
      </c>
      <c r="N537">
        <v>0</v>
      </c>
      <c r="O537">
        <v>0</v>
      </c>
      <c r="P537">
        <v>0</v>
      </c>
      <c r="Q537">
        <v>0</v>
      </c>
      <c r="R537" s="2">
        <f t="shared" si="68"/>
        <v>0</v>
      </c>
      <c r="S537" s="2">
        <f t="shared" si="69"/>
        <v>0</v>
      </c>
      <c r="T537">
        <v>0</v>
      </c>
      <c r="U537">
        <v>0</v>
      </c>
      <c r="V537">
        <v>0</v>
      </c>
      <c r="W537">
        <v>0</v>
      </c>
      <c r="X537" s="2">
        <f t="shared" si="70"/>
        <v>0</v>
      </c>
      <c r="Y537" s="2">
        <f t="shared" si="71"/>
        <v>0</v>
      </c>
    </row>
    <row r="538" spans="1:25" x14ac:dyDescent="0.25">
      <c r="A538" t="s">
        <v>350</v>
      </c>
      <c r="B538" s="1">
        <v>5.4732440464800003E-6</v>
      </c>
      <c r="C538">
        <v>0</v>
      </c>
      <c r="D538">
        <v>0</v>
      </c>
      <c r="E538">
        <v>0</v>
      </c>
      <c r="F538" s="2">
        <f t="shared" si="64"/>
        <v>1.3683110116200001E-6</v>
      </c>
      <c r="G538" s="2">
        <f t="shared" si="65"/>
        <v>2.7366220232400006E-6</v>
      </c>
      <c r="H538">
        <v>0</v>
      </c>
      <c r="I538">
        <v>0</v>
      </c>
      <c r="J538">
        <v>0</v>
      </c>
      <c r="K538">
        <v>0</v>
      </c>
      <c r="L538" s="2">
        <f t="shared" si="66"/>
        <v>0</v>
      </c>
      <c r="M538" s="2">
        <f t="shared" si="67"/>
        <v>0</v>
      </c>
      <c r="N538">
        <v>0</v>
      </c>
      <c r="O538">
        <v>0</v>
      </c>
      <c r="P538">
        <v>0</v>
      </c>
      <c r="Q538">
        <v>0</v>
      </c>
      <c r="R538" s="2">
        <f t="shared" si="68"/>
        <v>0</v>
      </c>
      <c r="S538" s="2">
        <f t="shared" si="69"/>
        <v>0</v>
      </c>
      <c r="T538">
        <v>0</v>
      </c>
      <c r="U538">
        <v>0</v>
      </c>
      <c r="V538">
        <v>0</v>
      </c>
      <c r="W538">
        <v>0</v>
      </c>
      <c r="X538" s="2">
        <f t="shared" si="70"/>
        <v>0</v>
      </c>
      <c r="Y538" s="2">
        <f t="shared" si="71"/>
        <v>0</v>
      </c>
    </row>
    <row r="539" spans="1:25" x14ac:dyDescent="0.25">
      <c r="A539" t="s">
        <v>414</v>
      </c>
      <c r="B539" s="1">
        <v>5.4732440464800003E-6</v>
      </c>
      <c r="C539">
        <v>0</v>
      </c>
      <c r="D539">
        <v>0</v>
      </c>
      <c r="E539">
        <v>0</v>
      </c>
      <c r="F539" s="2">
        <f t="shared" si="64"/>
        <v>1.3683110116200001E-6</v>
      </c>
      <c r="G539" s="2">
        <f t="shared" si="65"/>
        <v>2.7366220232400006E-6</v>
      </c>
      <c r="H539">
        <v>0</v>
      </c>
      <c r="I539">
        <v>0</v>
      </c>
      <c r="J539">
        <v>0</v>
      </c>
      <c r="K539">
        <v>0</v>
      </c>
      <c r="L539" s="2">
        <f t="shared" si="66"/>
        <v>0</v>
      </c>
      <c r="M539" s="2">
        <f t="shared" si="67"/>
        <v>0</v>
      </c>
      <c r="N539">
        <v>0</v>
      </c>
      <c r="O539">
        <v>0</v>
      </c>
      <c r="P539">
        <v>0</v>
      </c>
      <c r="Q539">
        <v>0</v>
      </c>
      <c r="R539" s="2">
        <f t="shared" si="68"/>
        <v>0</v>
      </c>
      <c r="S539" s="2">
        <f t="shared" si="69"/>
        <v>0</v>
      </c>
      <c r="T539">
        <v>0</v>
      </c>
      <c r="U539">
        <v>0</v>
      </c>
      <c r="V539">
        <v>0</v>
      </c>
      <c r="W539">
        <v>0</v>
      </c>
      <c r="X539" s="2">
        <f t="shared" si="70"/>
        <v>0</v>
      </c>
      <c r="Y539" s="2">
        <f t="shared" si="71"/>
        <v>0</v>
      </c>
    </row>
    <row r="540" spans="1:25" x14ac:dyDescent="0.25">
      <c r="A540" t="s">
        <v>436</v>
      </c>
      <c r="B540" s="1">
        <v>5.4732440464800003E-6</v>
      </c>
      <c r="C540">
        <v>0</v>
      </c>
      <c r="D540">
        <v>0</v>
      </c>
      <c r="E540">
        <v>0</v>
      </c>
      <c r="F540" s="2">
        <f t="shared" si="64"/>
        <v>1.3683110116200001E-6</v>
      </c>
      <c r="G540" s="2">
        <f t="shared" si="65"/>
        <v>2.7366220232400006E-6</v>
      </c>
      <c r="H540">
        <v>0</v>
      </c>
      <c r="I540">
        <v>0</v>
      </c>
      <c r="J540">
        <v>0</v>
      </c>
      <c r="K540">
        <v>0</v>
      </c>
      <c r="L540" s="2">
        <f t="shared" si="66"/>
        <v>0</v>
      </c>
      <c r="M540" s="2">
        <f t="shared" si="67"/>
        <v>0</v>
      </c>
      <c r="N540">
        <v>0</v>
      </c>
      <c r="O540">
        <v>0</v>
      </c>
      <c r="P540">
        <v>0</v>
      </c>
      <c r="Q540">
        <v>0</v>
      </c>
      <c r="R540" s="2">
        <f t="shared" si="68"/>
        <v>0</v>
      </c>
      <c r="S540" s="2">
        <f t="shared" si="69"/>
        <v>0</v>
      </c>
      <c r="T540">
        <v>0</v>
      </c>
      <c r="U540">
        <v>0</v>
      </c>
      <c r="V540">
        <v>0</v>
      </c>
      <c r="W540">
        <v>0</v>
      </c>
      <c r="X540" s="2">
        <f t="shared" si="70"/>
        <v>0</v>
      </c>
      <c r="Y540" s="2">
        <f t="shared" si="71"/>
        <v>0</v>
      </c>
    </row>
    <row r="541" spans="1:25" x14ac:dyDescent="0.25">
      <c r="A541" t="s">
        <v>465</v>
      </c>
      <c r="B541" s="1">
        <v>5.4732440464800003E-6</v>
      </c>
      <c r="C541">
        <v>0</v>
      </c>
      <c r="D541">
        <v>0</v>
      </c>
      <c r="E541">
        <v>0</v>
      </c>
      <c r="F541" s="2">
        <f t="shared" si="64"/>
        <v>1.3683110116200001E-6</v>
      </c>
      <c r="G541" s="2">
        <f t="shared" si="65"/>
        <v>2.7366220232400006E-6</v>
      </c>
      <c r="H541">
        <v>0</v>
      </c>
      <c r="I541">
        <v>0</v>
      </c>
      <c r="J541">
        <v>0</v>
      </c>
      <c r="K541">
        <v>0</v>
      </c>
      <c r="L541" s="2">
        <f t="shared" si="66"/>
        <v>0</v>
      </c>
      <c r="M541" s="2">
        <f t="shared" si="67"/>
        <v>0</v>
      </c>
      <c r="N541">
        <v>0</v>
      </c>
      <c r="O541">
        <v>0</v>
      </c>
      <c r="P541">
        <v>0</v>
      </c>
      <c r="Q541">
        <v>0</v>
      </c>
      <c r="R541" s="2">
        <f t="shared" si="68"/>
        <v>0</v>
      </c>
      <c r="S541" s="2">
        <f t="shared" si="69"/>
        <v>0</v>
      </c>
      <c r="T541">
        <v>0</v>
      </c>
      <c r="U541">
        <v>0</v>
      </c>
      <c r="V541">
        <v>0</v>
      </c>
      <c r="W541">
        <v>0</v>
      </c>
      <c r="X541" s="2">
        <f t="shared" si="70"/>
        <v>0</v>
      </c>
      <c r="Y541" s="2">
        <f t="shared" si="71"/>
        <v>0</v>
      </c>
    </row>
    <row r="542" spans="1:25" x14ac:dyDescent="0.25">
      <c r="A542" t="s">
        <v>541</v>
      </c>
      <c r="B542" s="1">
        <v>5.4732440464800003E-6</v>
      </c>
      <c r="C542">
        <v>0</v>
      </c>
      <c r="D542">
        <v>0</v>
      </c>
      <c r="E542">
        <v>0</v>
      </c>
      <c r="F542" s="2">
        <f t="shared" si="64"/>
        <v>1.3683110116200001E-6</v>
      </c>
      <c r="G542" s="2">
        <f t="shared" si="65"/>
        <v>2.7366220232400006E-6</v>
      </c>
      <c r="H542">
        <v>0</v>
      </c>
      <c r="I542">
        <v>0</v>
      </c>
      <c r="J542">
        <v>0</v>
      </c>
      <c r="K542">
        <v>0</v>
      </c>
      <c r="L542" s="2">
        <f t="shared" si="66"/>
        <v>0</v>
      </c>
      <c r="M542" s="2">
        <f t="shared" si="67"/>
        <v>0</v>
      </c>
      <c r="N542">
        <v>0</v>
      </c>
      <c r="O542">
        <v>0</v>
      </c>
      <c r="P542">
        <v>0</v>
      </c>
      <c r="Q542">
        <v>0</v>
      </c>
      <c r="R542" s="2">
        <f t="shared" si="68"/>
        <v>0</v>
      </c>
      <c r="S542" s="2">
        <f t="shared" si="69"/>
        <v>0</v>
      </c>
      <c r="T542">
        <v>0</v>
      </c>
      <c r="U542">
        <v>0</v>
      </c>
      <c r="V542">
        <v>0</v>
      </c>
      <c r="W542">
        <v>0</v>
      </c>
      <c r="X542" s="2">
        <f t="shared" si="70"/>
        <v>0</v>
      </c>
      <c r="Y542" s="2">
        <f t="shared" si="71"/>
        <v>0</v>
      </c>
    </row>
    <row r="543" spans="1:25" x14ac:dyDescent="0.25">
      <c r="A543" t="s">
        <v>580</v>
      </c>
      <c r="B543">
        <v>0</v>
      </c>
      <c r="C543">
        <v>0</v>
      </c>
      <c r="D543">
        <v>0</v>
      </c>
      <c r="E543">
        <v>0</v>
      </c>
      <c r="F543" s="2">
        <f t="shared" si="64"/>
        <v>0</v>
      </c>
      <c r="G543" s="2">
        <f t="shared" si="65"/>
        <v>0</v>
      </c>
      <c r="H543">
        <v>0</v>
      </c>
      <c r="I543" s="1">
        <v>2.3199057190300001E-5</v>
      </c>
      <c r="J543">
        <v>0</v>
      </c>
      <c r="K543">
        <v>0</v>
      </c>
      <c r="L543" s="2">
        <f t="shared" si="66"/>
        <v>5.7997642975750002E-6</v>
      </c>
      <c r="M543" s="2">
        <f t="shared" si="67"/>
        <v>1.159952859515E-5</v>
      </c>
      <c r="N543">
        <v>0</v>
      </c>
      <c r="O543">
        <v>0</v>
      </c>
      <c r="P543">
        <v>0</v>
      </c>
      <c r="Q543">
        <v>0</v>
      </c>
      <c r="R543" s="2">
        <f t="shared" si="68"/>
        <v>0</v>
      </c>
      <c r="S543" s="2">
        <f t="shared" si="69"/>
        <v>0</v>
      </c>
      <c r="T543">
        <v>0</v>
      </c>
      <c r="U543">
        <v>0</v>
      </c>
      <c r="V543">
        <v>0</v>
      </c>
      <c r="W543">
        <v>0</v>
      </c>
      <c r="X543" s="2">
        <f t="shared" si="70"/>
        <v>0</v>
      </c>
      <c r="Y543" s="2">
        <f t="shared" si="71"/>
        <v>0</v>
      </c>
    </row>
    <row r="544" spans="1:25" x14ac:dyDescent="0.25">
      <c r="A544" t="s">
        <v>548</v>
      </c>
      <c r="B544">
        <v>0</v>
      </c>
      <c r="C544" s="1">
        <v>9.1327537078999995E-6</v>
      </c>
      <c r="D544" s="1">
        <v>9.2576306020200001E-6</v>
      </c>
      <c r="E544">
        <v>0</v>
      </c>
      <c r="F544" s="2">
        <f t="shared" si="64"/>
        <v>4.5975960774799999E-6</v>
      </c>
      <c r="G544" s="2">
        <f t="shared" si="65"/>
        <v>5.3090914441167317E-6</v>
      </c>
      <c r="H544" s="1">
        <v>3.2371678665800001E-6</v>
      </c>
      <c r="I544">
        <v>0</v>
      </c>
      <c r="J544">
        <v>0</v>
      </c>
      <c r="K544" s="1">
        <v>1.7220299288799999E-5</v>
      </c>
      <c r="L544" s="2">
        <f t="shared" si="66"/>
        <v>5.114366788845E-6</v>
      </c>
      <c r="M544" s="2">
        <f t="shared" si="67"/>
        <v>8.2136263365398084E-6</v>
      </c>
      <c r="N544">
        <v>0</v>
      </c>
      <c r="O544">
        <v>0</v>
      </c>
      <c r="P544">
        <v>0</v>
      </c>
      <c r="Q544">
        <v>0</v>
      </c>
      <c r="R544" s="2">
        <f t="shared" si="68"/>
        <v>0</v>
      </c>
      <c r="S544" s="2">
        <f t="shared" si="69"/>
        <v>0</v>
      </c>
      <c r="T544">
        <v>0</v>
      </c>
      <c r="U544">
        <v>0</v>
      </c>
      <c r="V544">
        <v>0</v>
      </c>
      <c r="W544">
        <v>0</v>
      </c>
      <c r="X544" s="2">
        <f t="shared" si="70"/>
        <v>0</v>
      </c>
      <c r="Y544" s="2">
        <f t="shared" si="71"/>
        <v>0</v>
      </c>
    </row>
    <row r="545" spans="1:25" x14ac:dyDescent="0.25">
      <c r="A545" t="s">
        <v>164</v>
      </c>
      <c r="B545">
        <v>0</v>
      </c>
      <c r="C545">
        <v>0</v>
      </c>
      <c r="D545">
        <v>0</v>
      </c>
      <c r="E545">
        <v>0</v>
      </c>
      <c r="F545" s="2">
        <f t="shared" si="64"/>
        <v>0</v>
      </c>
      <c r="G545" s="2">
        <f t="shared" si="65"/>
        <v>0</v>
      </c>
      <c r="H545">
        <v>0</v>
      </c>
      <c r="I545">
        <v>0</v>
      </c>
      <c r="J545">
        <v>0</v>
      </c>
      <c r="K545" s="1">
        <v>1.7220299288799999E-5</v>
      </c>
      <c r="L545" s="2">
        <f t="shared" si="66"/>
        <v>4.3050748221999997E-6</v>
      </c>
      <c r="M545" s="2">
        <f t="shared" si="67"/>
        <v>8.6101496443999995E-6</v>
      </c>
      <c r="N545">
        <v>0</v>
      </c>
      <c r="O545">
        <v>0</v>
      </c>
      <c r="P545">
        <v>0</v>
      </c>
      <c r="Q545">
        <v>0</v>
      </c>
      <c r="R545" s="2">
        <f t="shared" si="68"/>
        <v>0</v>
      </c>
      <c r="S545" s="2">
        <f t="shared" si="69"/>
        <v>0</v>
      </c>
      <c r="T545">
        <v>0</v>
      </c>
      <c r="U545">
        <v>0</v>
      </c>
      <c r="V545">
        <v>0</v>
      </c>
      <c r="W545">
        <v>0</v>
      </c>
      <c r="X545" s="2">
        <f t="shared" si="70"/>
        <v>0</v>
      </c>
      <c r="Y545" s="2">
        <f t="shared" si="71"/>
        <v>0</v>
      </c>
    </row>
    <row r="546" spans="1:25" x14ac:dyDescent="0.25">
      <c r="A546" t="s">
        <v>238</v>
      </c>
      <c r="B546">
        <v>0</v>
      </c>
      <c r="C546">
        <v>0</v>
      </c>
      <c r="D546">
        <v>0</v>
      </c>
      <c r="E546">
        <v>0</v>
      </c>
      <c r="F546" s="2">
        <f t="shared" si="64"/>
        <v>0</v>
      </c>
      <c r="G546" s="2">
        <f t="shared" si="65"/>
        <v>0</v>
      </c>
      <c r="H546">
        <v>0</v>
      </c>
      <c r="I546">
        <v>0</v>
      </c>
      <c r="J546" s="1">
        <v>8.3682708641899998E-6</v>
      </c>
      <c r="K546" s="1">
        <v>8.6101496443999995E-6</v>
      </c>
      <c r="L546" s="2">
        <f t="shared" si="66"/>
        <v>4.2446051271474994E-6</v>
      </c>
      <c r="M546" s="2">
        <f t="shared" si="67"/>
        <v>4.9022424601327535E-6</v>
      </c>
      <c r="N546">
        <v>0</v>
      </c>
      <c r="O546">
        <v>0</v>
      </c>
      <c r="P546">
        <v>0</v>
      </c>
      <c r="Q546">
        <v>0</v>
      </c>
      <c r="R546" s="2">
        <f t="shared" si="68"/>
        <v>0</v>
      </c>
      <c r="S546" s="2">
        <f t="shared" si="69"/>
        <v>0</v>
      </c>
      <c r="T546">
        <v>0</v>
      </c>
      <c r="U546">
        <v>0</v>
      </c>
      <c r="V546">
        <v>0</v>
      </c>
      <c r="W546">
        <v>0</v>
      </c>
      <c r="X546" s="2">
        <f t="shared" si="70"/>
        <v>0</v>
      </c>
      <c r="Y546" s="2">
        <f t="shared" si="71"/>
        <v>0</v>
      </c>
    </row>
    <row r="547" spans="1:25" x14ac:dyDescent="0.25">
      <c r="A547" t="s">
        <v>333</v>
      </c>
      <c r="B547">
        <v>0</v>
      </c>
      <c r="C547">
        <v>0</v>
      </c>
      <c r="D547">
        <v>0</v>
      </c>
      <c r="E547">
        <v>0</v>
      </c>
      <c r="F547" s="2">
        <f t="shared" si="64"/>
        <v>0</v>
      </c>
      <c r="G547" s="2">
        <f t="shared" si="65"/>
        <v>0</v>
      </c>
      <c r="H547">
        <v>0</v>
      </c>
      <c r="I547">
        <v>0</v>
      </c>
      <c r="J547" s="1">
        <v>1.67365417284E-5</v>
      </c>
      <c r="K547">
        <v>0</v>
      </c>
      <c r="L547" s="2">
        <f t="shared" si="66"/>
        <v>4.1841354321E-6</v>
      </c>
      <c r="M547" s="2">
        <f t="shared" si="67"/>
        <v>8.3682708641999999E-6</v>
      </c>
      <c r="N547">
        <v>0</v>
      </c>
      <c r="O547">
        <v>0</v>
      </c>
      <c r="P547">
        <v>0</v>
      </c>
      <c r="Q547">
        <v>0</v>
      </c>
      <c r="R547" s="2">
        <f t="shared" si="68"/>
        <v>0</v>
      </c>
      <c r="S547" s="2">
        <f t="shared" si="69"/>
        <v>0</v>
      </c>
      <c r="T547">
        <v>0</v>
      </c>
      <c r="U547">
        <v>0</v>
      </c>
      <c r="V547">
        <v>0</v>
      </c>
      <c r="W547">
        <v>0</v>
      </c>
      <c r="X547" s="2">
        <f t="shared" si="70"/>
        <v>0</v>
      </c>
      <c r="Y547" s="2">
        <f t="shared" si="71"/>
        <v>0</v>
      </c>
    </row>
    <row r="548" spans="1:25" x14ac:dyDescent="0.25">
      <c r="A548" t="s">
        <v>631</v>
      </c>
      <c r="B548">
        <v>0</v>
      </c>
      <c r="C548">
        <v>0</v>
      </c>
      <c r="D548">
        <v>0</v>
      </c>
      <c r="E548">
        <v>0</v>
      </c>
      <c r="F548" s="2">
        <f t="shared" si="64"/>
        <v>0</v>
      </c>
      <c r="G548" s="2">
        <f t="shared" si="65"/>
        <v>0</v>
      </c>
      <c r="H548">
        <v>0</v>
      </c>
      <c r="I548">
        <v>0</v>
      </c>
      <c r="J548" s="1">
        <v>1.67365417284E-5</v>
      </c>
      <c r="K548">
        <v>0</v>
      </c>
      <c r="L548" s="2">
        <f t="shared" si="66"/>
        <v>4.1841354321E-6</v>
      </c>
      <c r="M548" s="2">
        <f t="shared" si="67"/>
        <v>8.3682708641999999E-6</v>
      </c>
      <c r="N548">
        <v>0</v>
      </c>
      <c r="O548">
        <v>0</v>
      </c>
      <c r="P548">
        <v>0</v>
      </c>
      <c r="Q548">
        <v>0</v>
      </c>
      <c r="R548" s="2">
        <f t="shared" si="68"/>
        <v>0</v>
      </c>
      <c r="S548" s="2">
        <f t="shared" si="69"/>
        <v>0</v>
      </c>
      <c r="T548">
        <v>0</v>
      </c>
      <c r="U548">
        <v>0</v>
      </c>
      <c r="V548">
        <v>0</v>
      </c>
      <c r="W548">
        <v>0</v>
      </c>
      <c r="X548" s="2">
        <f t="shared" si="70"/>
        <v>0</v>
      </c>
      <c r="Y548" s="2">
        <f t="shared" si="71"/>
        <v>0</v>
      </c>
    </row>
    <row r="549" spans="1:25" x14ac:dyDescent="0.25">
      <c r="A549" t="s">
        <v>58</v>
      </c>
      <c r="B549">
        <v>0</v>
      </c>
      <c r="C549">
        <v>0</v>
      </c>
      <c r="D549">
        <v>0</v>
      </c>
      <c r="E549">
        <v>0</v>
      </c>
      <c r="F549" s="2">
        <f t="shared" si="64"/>
        <v>0</v>
      </c>
      <c r="G549" s="2">
        <f t="shared" si="65"/>
        <v>0</v>
      </c>
      <c r="H549" s="1">
        <v>6.4743357331500001E-6</v>
      </c>
      <c r="I549" s="1">
        <v>9.2796228761299997E-6</v>
      </c>
      <c r="J549">
        <v>0</v>
      </c>
      <c r="K549">
        <v>0</v>
      </c>
      <c r="L549" s="2">
        <f t="shared" si="66"/>
        <v>3.9384896523199995E-6</v>
      </c>
      <c r="M549" s="2">
        <f t="shared" si="67"/>
        <v>4.6897626429991569E-6</v>
      </c>
      <c r="N549">
        <v>0</v>
      </c>
      <c r="O549">
        <v>0</v>
      </c>
      <c r="P549">
        <v>0</v>
      </c>
      <c r="Q549">
        <v>0</v>
      </c>
      <c r="R549" s="2">
        <f t="shared" si="68"/>
        <v>0</v>
      </c>
      <c r="S549" s="2">
        <f t="shared" si="69"/>
        <v>0</v>
      </c>
      <c r="T549">
        <v>0</v>
      </c>
      <c r="U549">
        <v>0</v>
      </c>
      <c r="V549">
        <v>0</v>
      </c>
      <c r="W549">
        <v>0</v>
      </c>
      <c r="X549" s="2">
        <f t="shared" si="70"/>
        <v>0</v>
      </c>
      <c r="Y549" s="2">
        <f t="shared" si="71"/>
        <v>0</v>
      </c>
    </row>
    <row r="550" spans="1:25" x14ac:dyDescent="0.25">
      <c r="A550" t="s">
        <v>263</v>
      </c>
      <c r="B550">
        <v>0</v>
      </c>
      <c r="C550">
        <v>0</v>
      </c>
      <c r="D550">
        <v>0</v>
      </c>
      <c r="E550">
        <v>0</v>
      </c>
      <c r="F550" s="2">
        <f t="shared" si="64"/>
        <v>0</v>
      </c>
      <c r="G550" s="2">
        <f t="shared" si="65"/>
        <v>0</v>
      </c>
      <c r="H550" s="1">
        <v>6.4743357331500001E-6</v>
      </c>
      <c r="I550">
        <v>0</v>
      </c>
      <c r="J550" s="1">
        <v>8.3682708641899998E-6</v>
      </c>
      <c r="K550">
        <v>0</v>
      </c>
      <c r="L550" s="2">
        <f t="shared" si="66"/>
        <v>3.710651649335E-6</v>
      </c>
      <c r="M550" s="2">
        <f t="shared" si="67"/>
        <v>4.3538962547410328E-6</v>
      </c>
      <c r="N550">
        <v>0</v>
      </c>
      <c r="O550">
        <v>0</v>
      </c>
      <c r="P550">
        <v>0</v>
      </c>
      <c r="Q550">
        <v>0</v>
      </c>
      <c r="R550" s="2">
        <f t="shared" si="68"/>
        <v>0</v>
      </c>
      <c r="S550" s="2">
        <f t="shared" si="69"/>
        <v>0</v>
      </c>
      <c r="T550">
        <v>0</v>
      </c>
      <c r="U550">
        <v>0</v>
      </c>
      <c r="V550">
        <v>0</v>
      </c>
      <c r="W550">
        <v>0</v>
      </c>
      <c r="X550" s="2">
        <f t="shared" si="70"/>
        <v>0</v>
      </c>
      <c r="Y550" s="2">
        <f t="shared" si="71"/>
        <v>0</v>
      </c>
    </row>
    <row r="551" spans="1:25" x14ac:dyDescent="0.25">
      <c r="A551" t="s">
        <v>588</v>
      </c>
      <c r="B551">
        <v>0</v>
      </c>
      <c r="C551">
        <v>0</v>
      </c>
      <c r="D551">
        <v>0</v>
      </c>
      <c r="E551">
        <v>0</v>
      </c>
      <c r="F551" s="2">
        <f t="shared" si="64"/>
        <v>0</v>
      </c>
      <c r="G551" s="2">
        <f t="shared" si="65"/>
        <v>0</v>
      </c>
      <c r="H551">
        <v>0</v>
      </c>
      <c r="I551" s="1">
        <v>1.39194343142E-5</v>
      </c>
      <c r="J551">
        <v>0</v>
      </c>
      <c r="K551">
        <v>0</v>
      </c>
      <c r="L551" s="2">
        <f t="shared" si="66"/>
        <v>3.4798585785499999E-6</v>
      </c>
      <c r="M551" s="2">
        <f t="shared" si="67"/>
        <v>6.9597171570999998E-6</v>
      </c>
      <c r="N551">
        <v>0</v>
      </c>
      <c r="O551">
        <v>0</v>
      </c>
      <c r="P551">
        <v>0</v>
      </c>
      <c r="Q551">
        <v>0</v>
      </c>
      <c r="R551" s="2">
        <f t="shared" si="68"/>
        <v>0</v>
      </c>
      <c r="S551" s="2">
        <f t="shared" si="69"/>
        <v>0</v>
      </c>
      <c r="T551">
        <v>0</v>
      </c>
      <c r="U551">
        <v>0</v>
      </c>
      <c r="V551">
        <v>0</v>
      </c>
      <c r="W551">
        <v>0</v>
      </c>
      <c r="X551" s="2">
        <f t="shared" si="70"/>
        <v>0</v>
      </c>
      <c r="Y551" s="2">
        <f t="shared" si="71"/>
        <v>0</v>
      </c>
    </row>
    <row r="552" spans="1:25" x14ac:dyDescent="0.25">
      <c r="A552" t="s">
        <v>401</v>
      </c>
      <c r="B552">
        <v>0</v>
      </c>
      <c r="C552">
        <v>0</v>
      </c>
      <c r="D552">
        <v>0</v>
      </c>
      <c r="E552">
        <v>0</v>
      </c>
      <c r="F552" s="2">
        <f t="shared" si="64"/>
        <v>0</v>
      </c>
      <c r="G552" s="2">
        <f t="shared" si="65"/>
        <v>0</v>
      </c>
      <c r="H552">
        <v>0</v>
      </c>
      <c r="I552" s="1">
        <v>4.6398114380599998E-6</v>
      </c>
      <c r="J552" s="1">
        <v>8.3682708641899998E-6</v>
      </c>
      <c r="K552">
        <v>0</v>
      </c>
      <c r="L552" s="2">
        <f t="shared" si="66"/>
        <v>3.2520205755624999E-6</v>
      </c>
      <c r="M552" s="2">
        <f t="shared" si="67"/>
        <v>4.0518825312717811E-6</v>
      </c>
      <c r="N552">
        <v>0</v>
      </c>
      <c r="O552">
        <v>0</v>
      </c>
      <c r="P552">
        <v>0</v>
      </c>
      <c r="Q552">
        <v>0</v>
      </c>
      <c r="R552" s="2">
        <f t="shared" si="68"/>
        <v>0</v>
      </c>
      <c r="S552" s="2">
        <f t="shared" si="69"/>
        <v>0</v>
      </c>
      <c r="T552">
        <v>0</v>
      </c>
      <c r="U552">
        <v>0</v>
      </c>
      <c r="V552">
        <v>0</v>
      </c>
      <c r="W552">
        <v>0</v>
      </c>
      <c r="X552" s="2">
        <f t="shared" si="70"/>
        <v>0</v>
      </c>
      <c r="Y552" s="2">
        <f t="shared" si="71"/>
        <v>0</v>
      </c>
    </row>
    <row r="553" spans="1:25" x14ac:dyDescent="0.25">
      <c r="A553" t="s">
        <v>539</v>
      </c>
      <c r="B553">
        <v>0</v>
      </c>
      <c r="C553" s="1">
        <v>4.5663768539499998E-6</v>
      </c>
      <c r="D553">
        <v>0</v>
      </c>
      <c r="E553">
        <v>0</v>
      </c>
      <c r="F553" s="2">
        <f t="shared" si="64"/>
        <v>1.1415942134874999E-6</v>
      </c>
      <c r="G553" s="2">
        <f t="shared" si="65"/>
        <v>2.2831884269749999E-6</v>
      </c>
      <c r="H553" s="1">
        <v>3.2371678665800001E-6</v>
      </c>
      <c r="I553">
        <v>0</v>
      </c>
      <c r="J553">
        <v>0</v>
      </c>
      <c r="K553" s="1">
        <v>8.6101496443999995E-6</v>
      </c>
      <c r="L553" s="2">
        <f t="shared" si="66"/>
        <v>2.9618293777449997E-6</v>
      </c>
      <c r="M553" s="2">
        <f t="shared" si="67"/>
        <v>4.0630120044078225E-6</v>
      </c>
      <c r="N553">
        <v>0</v>
      </c>
      <c r="O553">
        <v>0</v>
      </c>
      <c r="P553">
        <v>0</v>
      </c>
      <c r="Q553">
        <v>0</v>
      </c>
      <c r="R553" s="2">
        <f t="shared" si="68"/>
        <v>0</v>
      </c>
      <c r="S553" s="2">
        <f t="shared" si="69"/>
        <v>0</v>
      </c>
      <c r="T553">
        <v>0</v>
      </c>
      <c r="U553">
        <v>0</v>
      </c>
      <c r="V553">
        <v>0</v>
      </c>
      <c r="W553">
        <v>0</v>
      </c>
      <c r="X553" s="2">
        <f t="shared" si="70"/>
        <v>0</v>
      </c>
      <c r="Y553" s="2">
        <f t="shared" si="71"/>
        <v>0</v>
      </c>
    </row>
    <row r="554" spans="1:25" x14ac:dyDescent="0.25">
      <c r="A554" t="s">
        <v>362</v>
      </c>
      <c r="B554">
        <v>0</v>
      </c>
      <c r="C554">
        <v>0</v>
      </c>
      <c r="D554">
        <v>0</v>
      </c>
      <c r="E554">
        <v>0</v>
      </c>
      <c r="F554" s="2">
        <f t="shared" si="64"/>
        <v>0</v>
      </c>
      <c r="G554" s="2">
        <f t="shared" si="65"/>
        <v>0</v>
      </c>
      <c r="H554" s="1">
        <v>3.2371678665800001E-6</v>
      </c>
      <c r="I554">
        <v>0</v>
      </c>
      <c r="J554">
        <v>0</v>
      </c>
      <c r="K554" s="1">
        <v>8.6101496443999995E-6</v>
      </c>
      <c r="L554" s="2">
        <f t="shared" si="66"/>
        <v>2.9618293777449997E-6</v>
      </c>
      <c r="M554" s="2">
        <f t="shared" si="67"/>
        <v>4.0630120044078225E-6</v>
      </c>
      <c r="N554">
        <v>0</v>
      </c>
      <c r="O554">
        <v>0</v>
      </c>
      <c r="P554">
        <v>0</v>
      </c>
      <c r="Q554">
        <v>0</v>
      </c>
      <c r="R554" s="2">
        <f t="shared" si="68"/>
        <v>0</v>
      </c>
      <c r="S554" s="2">
        <f t="shared" si="69"/>
        <v>0</v>
      </c>
      <c r="T554">
        <v>0</v>
      </c>
      <c r="U554">
        <v>0</v>
      </c>
      <c r="V554">
        <v>0</v>
      </c>
      <c r="W554">
        <v>0</v>
      </c>
      <c r="X554" s="2">
        <f t="shared" si="70"/>
        <v>0</v>
      </c>
      <c r="Y554" s="2">
        <f t="shared" si="71"/>
        <v>0</v>
      </c>
    </row>
    <row r="555" spans="1:25" x14ac:dyDescent="0.25">
      <c r="A555" t="s">
        <v>98</v>
      </c>
      <c r="B555">
        <v>0</v>
      </c>
      <c r="C555">
        <v>0</v>
      </c>
      <c r="D555">
        <v>0</v>
      </c>
      <c r="E555">
        <v>0</v>
      </c>
      <c r="F555" s="2">
        <f t="shared" si="64"/>
        <v>0</v>
      </c>
      <c r="G555" s="2">
        <f t="shared" si="65"/>
        <v>0</v>
      </c>
      <c r="H555">
        <v>0</v>
      </c>
      <c r="I555" s="1">
        <v>9.2796228761299997E-6</v>
      </c>
      <c r="J555">
        <v>0</v>
      </c>
      <c r="K555">
        <v>0</v>
      </c>
      <c r="L555" s="2">
        <f t="shared" si="66"/>
        <v>2.3199057190324999E-6</v>
      </c>
      <c r="M555" s="2">
        <f t="shared" si="67"/>
        <v>4.6398114380649998E-6</v>
      </c>
      <c r="N555">
        <v>0</v>
      </c>
      <c r="O555">
        <v>0</v>
      </c>
      <c r="P555">
        <v>0</v>
      </c>
      <c r="Q555">
        <v>0</v>
      </c>
      <c r="R555" s="2">
        <f t="shared" si="68"/>
        <v>0</v>
      </c>
      <c r="S555" s="2">
        <f t="shared" si="69"/>
        <v>0</v>
      </c>
      <c r="T555">
        <v>0</v>
      </c>
      <c r="U555">
        <v>0</v>
      </c>
      <c r="V555">
        <v>0</v>
      </c>
      <c r="W555">
        <v>0</v>
      </c>
      <c r="X555" s="2">
        <f t="shared" si="70"/>
        <v>0</v>
      </c>
      <c r="Y555" s="2">
        <f t="shared" si="71"/>
        <v>0</v>
      </c>
    </row>
    <row r="556" spans="1:25" x14ac:dyDescent="0.25">
      <c r="A556" t="s">
        <v>24</v>
      </c>
      <c r="B556">
        <v>0</v>
      </c>
      <c r="C556">
        <v>0</v>
      </c>
      <c r="D556">
        <v>0</v>
      </c>
      <c r="E556">
        <v>0</v>
      </c>
      <c r="F556" s="2">
        <f t="shared" si="64"/>
        <v>0</v>
      </c>
      <c r="G556" s="2">
        <f t="shared" si="65"/>
        <v>0</v>
      </c>
      <c r="H556">
        <v>0</v>
      </c>
      <c r="I556">
        <v>0</v>
      </c>
      <c r="J556">
        <v>0</v>
      </c>
      <c r="K556" s="1">
        <v>8.6101496443999995E-6</v>
      </c>
      <c r="L556" s="2">
        <f t="shared" si="66"/>
        <v>2.1525374110999999E-6</v>
      </c>
      <c r="M556" s="2">
        <f t="shared" si="67"/>
        <v>4.3050748221999997E-6</v>
      </c>
      <c r="N556">
        <v>0</v>
      </c>
      <c r="O556">
        <v>0</v>
      </c>
      <c r="P556">
        <v>0</v>
      </c>
      <c r="Q556">
        <v>0</v>
      </c>
      <c r="R556" s="2">
        <f t="shared" si="68"/>
        <v>0</v>
      </c>
      <c r="S556" s="2">
        <f t="shared" si="69"/>
        <v>0</v>
      </c>
      <c r="T556">
        <v>0</v>
      </c>
      <c r="U556">
        <v>0</v>
      </c>
      <c r="V556">
        <v>0</v>
      </c>
      <c r="W556">
        <v>0</v>
      </c>
      <c r="X556" s="2">
        <f t="shared" si="70"/>
        <v>0</v>
      </c>
      <c r="Y556" s="2">
        <f t="shared" si="71"/>
        <v>0</v>
      </c>
    </row>
    <row r="557" spans="1:25" x14ac:dyDescent="0.25">
      <c r="A557" t="s">
        <v>36</v>
      </c>
      <c r="B557">
        <v>0</v>
      </c>
      <c r="C557">
        <v>0</v>
      </c>
      <c r="D557">
        <v>0</v>
      </c>
      <c r="E557">
        <v>0</v>
      </c>
      <c r="F557" s="2">
        <f t="shared" si="64"/>
        <v>0</v>
      </c>
      <c r="G557" s="2">
        <f t="shared" si="65"/>
        <v>0</v>
      </c>
      <c r="H557">
        <v>0</v>
      </c>
      <c r="I557">
        <v>0</v>
      </c>
      <c r="J557">
        <v>0</v>
      </c>
      <c r="K557" s="1">
        <v>8.6101496443999995E-6</v>
      </c>
      <c r="L557" s="2">
        <f t="shared" si="66"/>
        <v>2.1525374110999999E-6</v>
      </c>
      <c r="M557" s="2">
        <f t="shared" si="67"/>
        <v>4.3050748221999997E-6</v>
      </c>
      <c r="N557">
        <v>0</v>
      </c>
      <c r="O557">
        <v>0</v>
      </c>
      <c r="P557">
        <v>0</v>
      </c>
      <c r="Q557">
        <v>0</v>
      </c>
      <c r="R557" s="2">
        <f t="shared" si="68"/>
        <v>0</v>
      </c>
      <c r="S557" s="2">
        <f t="shared" si="69"/>
        <v>0</v>
      </c>
      <c r="T557">
        <v>0</v>
      </c>
      <c r="U557">
        <v>0</v>
      </c>
      <c r="V557">
        <v>0</v>
      </c>
      <c r="W557">
        <v>0</v>
      </c>
      <c r="X557" s="2">
        <f t="shared" si="70"/>
        <v>0</v>
      </c>
      <c r="Y557" s="2">
        <f t="shared" si="71"/>
        <v>0</v>
      </c>
    </row>
    <row r="558" spans="1:25" x14ac:dyDescent="0.25">
      <c r="A558" t="s">
        <v>92</v>
      </c>
      <c r="B558">
        <v>0</v>
      </c>
      <c r="C558">
        <v>0</v>
      </c>
      <c r="D558">
        <v>0</v>
      </c>
      <c r="E558">
        <v>0</v>
      </c>
      <c r="F558" s="2">
        <f t="shared" si="64"/>
        <v>0</v>
      </c>
      <c r="G558" s="2">
        <f t="shared" si="65"/>
        <v>0</v>
      </c>
      <c r="H558">
        <v>0</v>
      </c>
      <c r="I558">
        <v>0</v>
      </c>
      <c r="J558">
        <v>0</v>
      </c>
      <c r="K558" s="1">
        <v>8.6101496443999995E-6</v>
      </c>
      <c r="L558" s="2">
        <f t="shared" si="66"/>
        <v>2.1525374110999999E-6</v>
      </c>
      <c r="M558" s="2">
        <f t="shared" si="67"/>
        <v>4.3050748221999997E-6</v>
      </c>
      <c r="N558">
        <v>0</v>
      </c>
      <c r="O558">
        <v>0</v>
      </c>
      <c r="P558">
        <v>0</v>
      </c>
      <c r="Q558">
        <v>0</v>
      </c>
      <c r="R558" s="2">
        <f t="shared" si="68"/>
        <v>0</v>
      </c>
      <c r="S558" s="2">
        <f t="shared" si="69"/>
        <v>0</v>
      </c>
      <c r="T558">
        <v>0</v>
      </c>
      <c r="U558">
        <v>0</v>
      </c>
      <c r="V558">
        <v>0</v>
      </c>
      <c r="W558">
        <v>0</v>
      </c>
      <c r="X558" s="2">
        <f t="shared" si="70"/>
        <v>0</v>
      </c>
      <c r="Y558" s="2">
        <f t="shared" si="71"/>
        <v>0</v>
      </c>
    </row>
    <row r="559" spans="1:25" x14ac:dyDescent="0.25">
      <c r="A559" t="s">
        <v>158</v>
      </c>
      <c r="B559">
        <v>0</v>
      </c>
      <c r="C559">
        <v>0</v>
      </c>
      <c r="D559">
        <v>0</v>
      </c>
      <c r="E559">
        <v>0</v>
      </c>
      <c r="F559" s="2">
        <f t="shared" si="64"/>
        <v>0</v>
      </c>
      <c r="G559" s="2">
        <f t="shared" si="65"/>
        <v>0</v>
      </c>
      <c r="H559">
        <v>0</v>
      </c>
      <c r="I559">
        <v>0</v>
      </c>
      <c r="J559">
        <v>0</v>
      </c>
      <c r="K559" s="1">
        <v>8.6101496443999995E-6</v>
      </c>
      <c r="L559" s="2">
        <f t="shared" si="66"/>
        <v>2.1525374110999999E-6</v>
      </c>
      <c r="M559" s="2">
        <f t="shared" si="67"/>
        <v>4.3050748221999997E-6</v>
      </c>
      <c r="N559">
        <v>0</v>
      </c>
      <c r="O559">
        <v>0</v>
      </c>
      <c r="P559">
        <v>0</v>
      </c>
      <c r="Q559">
        <v>0</v>
      </c>
      <c r="R559" s="2">
        <f t="shared" si="68"/>
        <v>0</v>
      </c>
      <c r="S559" s="2">
        <f t="shared" si="69"/>
        <v>0</v>
      </c>
      <c r="T559">
        <v>0</v>
      </c>
      <c r="U559">
        <v>0</v>
      </c>
      <c r="V559">
        <v>0</v>
      </c>
      <c r="W559">
        <v>0</v>
      </c>
      <c r="X559" s="2">
        <f t="shared" si="70"/>
        <v>0</v>
      </c>
      <c r="Y559" s="2">
        <f t="shared" si="71"/>
        <v>0</v>
      </c>
    </row>
    <row r="560" spans="1:25" x14ac:dyDescent="0.25">
      <c r="A560" t="s">
        <v>367</v>
      </c>
      <c r="B560">
        <v>0</v>
      </c>
      <c r="C560">
        <v>0</v>
      </c>
      <c r="D560">
        <v>0</v>
      </c>
      <c r="E560">
        <v>0</v>
      </c>
      <c r="F560" s="2">
        <f t="shared" si="64"/>
        <v>0</v>
      </c>
      <c r="G560" s="2">
        <f t="shared" si="65"/>
        <v>0</v>
      </c>
      <c r="H560">
        <v>0</v>
      </c>
      <c r="I560">
        <v>0</v>
      </c>
      <c r="J560">
        <v>0</v>
      </c>
      <c r="K560" s="1">
        <v>8.6101496443999995E-6</v>
      </c>
      <c r="L560" s="2">
        <f t="shared" si="66"/>
        <v>2.1525374110999999E-6</v>
      </c>
      <c r="M560" s="2">
        <f t="shared" si="67"/>
        <v>4.3050748221999997E-6</v>
      </c>
      <c r="N560">
        <v>0</v>
      </c>
      <c r="O560">
        <v>0</v>
      </c>
      <c r="P560">
        <v>0</v>
      </c>
      <c r="Q560">
        <v>0</v>
      </c>
      <c r="R560" s="2">
        <f t="shared" si="68"/>
        <v>0</v>
      </c>
      <c r="S560" s="2">
        <f t="shared" si="69"/>
        <v>0</v>
      </c>
      <c r="T560">
        <v>0</v>
      </c>
      <c r="U560">
        <v>0</v>
      </c>
      <c r="V560">
        <v>0</v>
      </c>
      <c r="W560">
        <v>0</v>
      </c>
      <c r="X560" s="2">
        <f t="shared" si="70"/>
        <v>0</v>
      </c>
      <c r="Y560" s="2">
        <f t="shared" si="71"/>
        <v>0</v>
      </c>
    </row>
    <row r="561" spans="1:25" x14ac:dyDescent="0.25">
      <c r="A561" t="s">
        <v>391</v>
      </c>
      <c r="B561">
        <v>0</v>
      </c>
      <c r="C561">
        <v>0</v>
      </c>
      <c r="D561">
        <v>0</v>
      </c>
      <c r="E561">
        <v>0</v>
      </c>
      <c r="F561" s="2">
        <f t="shared" si="64"/>
        <v>0</v>
      </c>
      <c r="G561" s="2">
        <f t="shared" si="65"/>
        <v>0</v>
      </c>
      <c r="H561">
        <v>0</v>
      </c>
      <c r="I561">
        <v>0</v>
      </c>
      <c r="J561">
        <v>0</v>
      </c>
      <c r="K561" s="1">
        <v>8.6101496443999995E-6</v>
      </c>
      <c r="L561" s="2">
        <f t="shared" si="66"/>
        <v>2.1525374110999999E-6</v>
      </c>
      <c r="M561" s="2">
        <f t="shared" si="67"/>
        <v>4.3050748221999997E-6</v>
      </c>
      <c r="N561">
        <v>0</v>
      </c>
      <c r="O561">
        <v>0</v>
      </c>
      <c r="P561">
        <v>0</v>
      </c>
      <c r="Q561">
        <v>0</v>
      </c>
      <c r="R561" s="2">
        <f t="shared" si="68"/>
        <v>0</v>
      </c>
      <c r="S561" s="2">
        <f t="shared" si="69"/>
        <v>0</v>
      </c>
      <c r="T561">
        <v>0</v>
      </c>
      <c r="U561">
        <v>0</v>
      </c>
      <c r="V561">
        <v>0</v>
      </c>
      <c r="W561">
        <v>0</v>
      </c>
      <c r="X561" s="2">
        <f t="shared" si="70"/>
        <v>0</v>
      </c>
      <c r="Y561" s="2">
        <f t="shared" si="71"/>
        <v>0</v>
      </c>
    </row>
    <row r="562" spans="1:25" x14ac:dyDescent="0.25">
      <c r="A562" t="s">
        <v>405</v>
      </c>
      <c r="B562">
        <v>0</v>
      </c>
      <c r="C562">
        <v>0</v>
      </c>
      <c r="D562">
        <v>0</v>
      </c>
      <c r="E562">
        <v>0</v>
      </c>
      <c r="F562" s="2">
        <f t="shared" si="64"/>
        <v>0</v>
      </c>
      <c r="G562" s="2">
        <f t="shared" si="65"/>
        <v>0</v>
      </c>
      <c r="H562">
        <v>0</v>
      </c>
      <c r="I562">
        <v>0</v>
      </c>
      <c r="J562">
        <v>0</v>
      </c>
      <c r="K562" s="1">
        <v>8.6101496443999995E-6</v>
      </c>
      <c r="L562" s="2">
        <f t="shared" si="66"/>
        <v>2.1525374110999999E-6</v>
      </c>
      <c r="M562" s="2">
        <f t="shared" si="67"/>
        <v>4.3050748221999997E-6</v>
      </c>
      <c r="N562">
        <v>0</v>
      </c>
      <c r="O562">
        <v>0</v>
      </c>
      <c r="P562">
        <v>0</v>
      </c>
      <c r="Q562">
        <v>0</v>
      </c>
      <c r="R562" s="2">
        <f t="shared" si="68"/>
        <v>0</v>
      </c>
      <c r="S562" s="2">
        <f t="shared" si="69"/>
        <v>0</v>
      </c>
      <c r="T562">
        <v>0</v>
      </c>
      <c r="U562">
        <v>0</v>
      </c>
      <c r="V562">
        <v>0</v>
      </c>
      <c r="W562">
        <v>0</v>
      </c>
      <c r="X562" s="2">
        <f t="shared" si="70"/>
        <v>0</v>
      </c>
      <c r="Y562" s="2">
        <f t="shared" si="71"/>
        <v>0</v>
      </c>
    </row>
    <row r="563" spans="1:25" x14ac:dyDescent="0.25">
      <c r="A563" t="s">
        <v>409</v>
      </c>
      <c r="B563">
        <v>0</v>
      </c>
      <c r="C563">
        <v>0</v>
      </c>
      <c r="D563">
        <v>0</v>
      </c>
      <c r="E563">
        <v>0</v>
      </c>
      <c r="F563" s="2">
        <f t="shared" si="64"/>
        <v>0</v>
      </c>
      <c r="G563" s="2">
        <f t="shared" si="65"/>
        <v>0</v>
      </c>
      <c r="H563">
        <v>0</v>
      </c>
      <c r="I563">
        <v>0</v>
      </c>
      <c r="J563">
        <v>0</v>
      </c>
      <c r="K563" s="1">
        <v>8.6101496443999995E-6</v>
      </c>
      <c r="L563" s="2">
        <f t="shared" si="66"/>
        <v>2.1525374110999999E-6</v>
      </c>
      <c r="M563" s="2">
        <f t="shared" si="67"/>
        <v>4.3050748221999997E-6</v>
      </c>
      <c r="N563">
        <v>0</v>
      </c>
      <c r="O563">
        <v>0</v>
      </c>
      <c r="P563">
        <v>0</v>
      </c>
      <c r="Q563">
        <v>0</v>
      </c>
      <c r="R563" s="2">
        <f t="shared" si="68"/>
        <v>0</v>
      </c>
      <c r="S563" s="2">
        <f t="shared" si="69"/>
        <v>0</v>
      </c>
      <c r="T563">
        <v>0</v>
      </c>
      <c r="U563">
        <v>0</v>
      </c>
      <c r="V563">
        <v>0</v>
      </c>
      <c r="W563">
        <v>0</v>
      </c>
      <c r="X563" s="2">
        <f t="shared" si="70"/>
        <v>0</v>
      </c>
      <c r="Y563" s="2">
        <f t="shared" si="71"/>
        <v>0</v>
      </c>
    </row>
    <row r="564" spans="1:25" x14ac:dyDescent="0.25">
      <c r="A564" t="s">
        <v>468</v>
      </c>
      <c r="B564">
        <v>0</v>
      </c>
      <c r="C564">
        <v>0</v>
      </c>
      <c r="D564">
        <v>0</v>
      </c>
      <c r="E564">
        <v>0</v>
      </c>
      <c r="F564" s="2">
        <f t="shared" si="64"/>
        <v>0</v>
      </c>
      <c r="G564" s="2">
        <f t="shared" si="65"/>
        <v>0</v>
      </c>
      <c r="H564">
        <v>0</v>
      </c>
      <c r="I564">
        <v>0</v>
      </c>
      <c r="J564">
        <v>0</v>
      </c>
      <c r="K564" s="1">
        <v>8.6101496443999995E-6</v>
      </c>
      <c r="L564" s="2">
        <f t="shared" si="66"/>
        <v>2.1525374110999999E-6</v>
      </c>
      <c r="M564" s="2">
        <f t="shared" si="67"/>
        <v>4.3050748221999997E-6</v>
      </c>
      <c r="N564">
        <v>0</v>
      </c>
      <c r="O564">
        <v>0</v>
      </c>
      <c r="P564">
        <v>0</v>
      </c>
      <c r="Q564">
        <v>0</v>
      </c>
      <c r="R564" s="2">
        <f t="shared" si="68"/>
        <v>0</v>
      </c>
      <c r="S564" s="2">
        <f t="shared" si="69"/>
        <v>0</v>
      </c>
      <c r="T564">
        <v>0</v>
      </c>
      <c r="U564">
        <v>0</v>
      </c>
      <c r="V564">
        <v>0</v>
      </c>
      <c r="W564">
        <v>0</v>
      </c>
      <c r="X564" s="2">
        <f t="shared" si="70"/>
        <v>0</v>
      </c>
      <c r="Y564" s="2">
        <f t="shared" si="71"/>
        <v>0</v>
      </c>
    </row>
    <row r="565" spans="1:25" x14ac:dyDescent="0.25">
      <c r="A565" t="s">
        <v>632</v>
      </c>
      <c r="B565">
        <v>0</v>
      </c>
      <c r="C565">
        <v>0</v>
      </c>
      <c r="D565">
        <v>0</v>
      </c>
      <c r="E565">
        <v>0</v>
      </c>
      <c r="F565" s="2">
        <f t="shared" si="64"/>
        <v>0</v>
      </c>
      <c r="G565" s="2">
        <f t="shared" si="65"/>
        <v>0</v>
      </c>
      <c r="H565">
        <v>0</v>
      </c>
      <c r="I565">
        <v>0</v>
      </c>
      <c r="J565">
        <v>0</v>
      </c>
      <c r="K565" s="1">
        <v>8.6101496443999995E-6</v>
      </c>
      <c r="L565" s="2">
        <f t="shared" si="66"/>
        <v>2.1525374110999999E-6</v>
      </c>
      <c r="M565" s="2">
        <f t="shared" si="67"/>
        <v>4.3050748221999997E-6</v>
      </c>
      <c r="N565">
        <v>0</v>
      </c>
      <c r="O565">
        <v>0</v>
      </c>
      <c r="P565">
        <v>0</v>
      </c>
      <c r="Q565">
        <v>0</v>
      </c>
      <c r="R565" s="2">
        <f t="shared" si="68"/>
        <v>0</v>
      </c>
      <c r="S565" s="2">
        <f t="shared" si="69"/>
        <v>0</v>
      </c>
      <c r="T565">
        <v>0</v>
      </c>
      <c r="U565">
        <v>0</v>
      </c>
      <c r="V565">
        <v>0</v>
      </c>
      <c r="W565">
        <v>0</v>
      </c>
      <c r="X565" s="2">
        <f t="shared" si="70"/>
        <v>0</v>
      </c>
      <c r="Y565" s="2">
        <f t="shared" si="71"/>
        <v>0</v>
      </c>
    </row>
    <row r="566" spans="1:25" x14ac:dyDescent="0.25">
      <c r="A566" t="s">
        <v>7</v>
      </c>
      <c r="B566">
        <v>0</v>
      </c>
      <c r="C566">
        <v>0</v>
      </c>
      <c r="D566">
        <v>0</v>
      </c>
      <c r="E566">
        <v>0</v>
      </c>
      <c r="F566" s="2">
        <f t="shared" si="64"/>
        <v>0</v>
      </c>
      <c r="G566" s="2">
        <f t="shared" si="65"/>
        <v>0</v>
      </c>
      <c r="H566">
        <v>0</v>
      </c>
      <c r="I566">
        <v>0</v>
      </c>
      <c r="J566" s="1">
        <v>8.3682708641899998E-6</v>
      </c>
      <c r="K566">
        <v>0</v>
      </c>
      <c r="L566" s="2">
        <f t="shared" si="66"/>
        <v>2.0920677160475E-6</v>
      </c>
      <c r="M566" s="2">
        <f t="shared" si="67"/>
        <v>4.1841354320949999E-6</v>
      </c>
      <c r="N566">
        <v>0</v>
      </c>
      <c r="O566">
        <v>0</v>
      </c>
      <c r="P566">
        <v>0</v>
      </c>
      <c r="Q566">
        <v>0</v>
      </c>
      <c r="R566" s="2">
        <f t="shared" si="68"/>
        <v>0</v>
      </c>
      <c r="S566" s="2">
        <f t="shared" si="69"/>
        <v>0</v>
      </c>
      <c r="T566">
        <v>0</v>
      </c>
      <c r="U566">
        <v>0</v>
      </c>
      <c r="V566">
        <v>0</v>
      </c>
      <c r="W566">
        <v>0</v>
      </c>
      <c r="X566" s="2">
        <f t="shared" si="70"/>
        <v>0</v>
      </c>
      <c r="Y566" s="2">
        <f t="shared" si="71"/>
        <v>0</v>
      </c>
    </row>
    <row r="567" spans="1:25" x14ac:dyDescent="0.25">
      <c r="A567" t="s">
        <v>124</v>
      </c>
      <c r="B567">
        <v>0</v>
      </c>
      <c r="C567">
        <v>0</v>
      </c>
      <c r="D567">
        <v>0</v>
      </c>
      <c r="E567">
        <v>0</v>
      </c>
      <c r="F567" s="2">
        <f t="shared" si="64"/>
        <v>0</v>
      </c>
      <c r="G567" s="2">
        <f t="shared" si="65"/>
        <v>0</v>
      </c>
      <c r="H567">
        <v>0</v>
      </c>
      <c r="I567">
        <v>0</v>
      </c>
      <c r="J567" s="1">
        <v>8.3682708641899998E-6</v>
      </c>
      <c r="K567">
        <v>0</v>
      </c>
      <c r="L567" s="2">
        <f t="shared" si="66"/>
        <v>2.0920677160475E-6</v>
      </c>
      <c r="M567" s="2">
        <f t="shared" si="67"/>
        <v>4.1841354320949999E-6</v>
      </c>
      <c r="N567">
        <v>0</v>
      </c>
      <c r="O567">
        <v>0</v>
      </c>
      <c r="P567">
        <v>0</v>
      </c>
      <c r="Q567">
        <v>0</v>
      </c>
      <c r="R567" s="2">
        <f t="shared" si="68"/>
        <v>0</v>
      </c>
      <c r="S567" s="2">
        <f t="shared" si="69"/>
        <v>0</v>
      </c>
      <c r="T567">
        <v>0</v>
      </c>
      <c r="U567">
        <v>0</v>
      </c>
      <c r="V567">
        <v>0</v>
      </c>
      <c r="W567">
        <v>0</v>
      </c>
      <c r="X567" s="2">
        <f t="shared" si="70"/>
        <v>0</v>
      </c>
      <c r="Y567" s="2">
        <f t="shared" si="71"/>
        <v>0</v>
      </c>
    </row>
    <row r="568" spans="1:25" x14ac:dyDescent="0.25">
      <c r="A568" t="s">
        <v>170</v>
      </c>
      <c r="B568">
        <v>0</v>
      </c>
      <c r="C568">
        <v>0</v>
      </c>
      <c r="D568">
        <v>0</v>
      </c>
      <c r="E568">
        <v>0</v>
      </c>
      <c r="F568" s="2">
        <f t="shared" si="64"/>
        <v>0</v>
      </c>
      <c r="G568" s="2">
        <f t="shared" si="65"/>
        <v>0</v>
      </c>
      <c r="H568">
        <v>0</v>
      </c>
      <c r="I568">
        <v>0</v>
      </c>
      <c r="J568" s="1">
        <v>8.3682708641899998E-6</v>
      </c>
      <c r="K568">
        <v>0</v>
      </c>
      <c r="L568" s="2">
        <f t="shared" si="66"/>
        <v>2.0920677160475E-6</v>
      </c>
      <c r="M568" s="2">
        <f t="shared" si="67"/>
        <v>4.1841354320949999E-6</v>
      </c>
      <c r="N568">
        <v>0</v>
      </c>
      <c r="O568">
        <v>0</v>
      </c>
      <c r="P568">
        <v>0</v>
      </c>
      <c r="Q568">
        <v>0</v>
      </c>
      <c r="R568" s="2">
        <f t="shared" si="68"/>
        <v>0</v>
      </c>
      <c r="S568" s="2">
        <f t="shared" si="69"/>
        <v>0</v>
      </c>
      <c r="T568">
        <v>0</v>
      </c>
      <c r="U568">
        <v>0</v>
      </c>
      <c r="V568">
        <v>0</v>
      </c>
      <c r="W568">
        <v>0</v>
      </c>
      <c r="X568" s="2">
        <f t="shared" si="70"/>
        <v>0</v>
      </c>
      <c r="Y568" s="2">
        <f t="shared" si="71"/>
        <v>0</v>
      </c>
    </row>
    <row r="569" spans="1:25" x14ac:dyDescent="0.25">
      <c r="A569" t="s">
        <v>265</v>
      </c>
      <c r="B569">
        <v>0</v>
      </c>
      <c r="C569">
        <v>0</v>
      </c>
      <c r="D569">
        <v>0</v>
      </c>
      <c r="E569">
        <v>0</v>
      </c>
      <c r="F569" s="2">
        <f t="shared" si="64"/>
        <v>0</v>
      </c>
      <c r="G569" s="2">
        <f t="shared" si="65"/>
        <v>0</v>
      </c>
      <c r="H569">
        <v>0</v>
      </c>
      <c r="I569">
        <v>0</v>
      </c>
      <c r="J569" s="1">
        <v>8.3682708641899998E-6</v>
      </c>
      <c r="K569">
        <v>0</v>
      </c>
      <c r="L569" s="2">
        <f t="shared" si="66"/>
        <v>2.0920677160475E-6</v>
      </c>
      <c r="M569" s="2">
        <f t="shared" si="67"/>
        <v>4.1841354320949999E-6</v>
      </c>
      <c r="N569">
        <v>0</v>
      </c>
      <c r="O569">
        <v>0</v>
      </c>
      <c r="P569">
        <v>0</v>
      </c>
      <c r="Q569">
        <v>0</v>
      </c>
      <c r="R569" s="2">
        <f t="shared" si="68"/>
        <v>0</v>
      </c>
      <c r="S569" s="2">
        <f t="shared" si="69"/>
        <v>0</v>
      </c>
      <c r="T569">
        <v>0</v>
      </c>
      <c r="U569">
        <v>0</v>
      </c>
      <c r="V569">
        <v>0</v>
      </c>
      <c r="W569">
        <v>0</v>
      </c>
      <c r="X569" s="2">
        <f t="shared" si="70"/>
        <v>0</v>
      </c>
      <c r="Y569" s="2">
        <f t="shared" si="71"/>
        <v>0</v>
      </c>
    </row>
    <row r="570" spans="1:25" x14ac:dyDescent="0.25">
      <c r="A570" t="s">
        <v>352</v>
      </c>
      <c r="B570">
        <v>0</v>
      </c>
      <c r="C570">
        <v>0</v>
      </c>
      <c r="D570">
        <v>0</v>
      </c>
      <c r="E570">
        <v>0</v>
      </c>
      <c r="F570" s="2">
        <f t="shared" si="64"/>
        <v>0</v>
      </c>
      <c r="G570" s="2">
        <f t="shared" si="65"/>
        <v>0</v>
      </c>
      <c r="H570">
        <v>0</v>
      </c>
      <c r="I570">
        <v>0</v>
      </c>
      <c r="J570" s="1">
        <v>8.3682708641899998E-6</v>
      </c>
      <c r="K570">
        <v>0</v>
      </c>
      <c r="L570" s="2">
        <f t="shared" si="66"/>
        <v>2.0920677160475E-6</v>
      </c>
      <c r="M570" s="2">
        <f t="shared" si="67"/>
        <v>4.1841354320949999E-6</v>
      </c>
      <c r="N570">
        <v>0</v>
      </c>
      <c r="O570">
        <v>0</v>
      </c>
      <c r="P570">
        <v>0</v>
      </c>
      <c r="Q570">
        <v>0</v>
      </c>
      <c r="R570" s="2">
        <f t="shared" si="68"/>
        <v>0</v>
      </c>
      <c r="S570" s="2">
        <f t="shared" si="69"/>
        <v>0</v>
      </c>
      <c r="T570">
        <v>0</v>
      </c>
      <c r="U570">
        <v>0</v>
      </c>
      <c r="V570">
        <v>0</v>
      </c>
      <c r="W570">
        <v>0</v>
      </c>
      <c r="X570" s="2">
        <f t="shared" si="70"/>
        <v>0</v>
      </c>
      <c r="Y570" s="2">
        <f t="shared" si="71"/>
        <v>0</v>
      </c>
    </row>
    <row r="571" spans="1:25" x14ac:dyDescent="0.25">
      <c r="A571" t="s">
        <v>355</v>
      </c>
      <c r="B571">
        <v>0</v>
      </c>
      <c r="C571">
        <v>0</v>
      </c>
      <c r="D571">
        <v>0</v>
      </c>
      <c r="E571">
        <v>0</v>
      </c>
      <c r="F571" s="2">
        <f t="shared" si="64"/>
        <v>0</v>
      </c>
      <c r="G571" s="2">
        <f t="shared" si="65"/>
        <v>0</v>
      </c>
      <c r="H571">
        <v>0</v>
      </c>
      <c r="I571">
        <v>0</v>
      </c>
      <c r="J571" s="1">
        <v>8.3682708641899998E-6</v>
      </c>
      <c r="K571">
        <v>0</v>
      </c>
      <c r="L571" s="2">
        <f t="shared" si="66"/>
        <v>2.0920677160475E-6</v>
      </c>
      <c r="M571" s="2">
        <f t="shared" si="67"/>
        <v>4.1841354320949999E-6</v>
      </c>
      <c r="N571">
        <v>0</v>
      </c>
      <c r="O571">
        <v>0</v>
      </c>
      <c r="P571">
        <v>0</v>
      </c>
      <c r="Q571">
        <v>0</v>
      </c>
      <c r="R571" s="2">
        <f t="shared" si="68"/>
        <v>0</v>
      </c>
      <c r="S571" s="2">
        <f t="shared" si="69"/>
        <v>0</v>
      </c>
      <c r="T571">
        <v>0</v>
      </c>
      <c r="U571">
        <v>0</v>
      </c>
      <c r="V571">
        <v>0</v>
      </c>
      <c r="W571">
        <v>0</v>
      </c>
      <c r="X571" s="2">
        <f t="shared" si="70"/>
        <v>0</v>
      </c>
      <c r="Y571" s="2">
        <f t="shared" si="71"/>
        <v>0</v>
      </c>
    </row>
    <row r="572" spans="1:25" x14ac:dyDescent="0.25">
      <c r="A572" t="s">
        <v>364</v>
      </c>
      <c r="B572">
        <v>0</v>
      </c>
      <c r="C572">
        <v>0</v>
      </c>
      <c r="D572">
        <v>0</v>
      </c>
      <c r="E572">
        <v>0</v>
      </c>
      <c r="F572" s="2">
        <f t="shared" si="64"/>
        <v>0</v>
      </c>
      <c r="G572" s="2">
        <f t="shared" si="65"/>
        <v>0</v>
      </c>
      <c r="H572">
        <v>0</v>
      </c>
      <c r="I572">
        <v>0</v>
      </c>
      <c r="J572" s="1">
        <v>8.3682708641899998E-6</v>
      </c>
      <c r="K572">
        <v>0</v>
      </c>
      <c r="L572" s="2">
        <f t="shared" si="66"/>
        <v>2.0920677160475E-6</v>
      </c>
      <c r="M572" s="2">
        <f t="shared" si="67"/>
        <v>4.1841354320949999E-6</v>
      </c>
      <c r="N572">
        <v>0</v>
      </c>
      <c r="O572">
        <v>0</v>
      </c>
      <c r="P572">
        <v>0</v>
      </c>
      <c r="Q572">
        <v>0</v>
      </c>
      <c r="R572" s="2">
        <f t="shared" si="68"/>
        <v>0</v>
      </c>
      <c r="S572" s="2">
        <f t="shared" si="69"/>
        <v>0</v>
      </c>
      <c r="T572">
        <v>0</v>
      </c>
      <c r="U572">
        <v>0</v>
      </c>
      <c r="V572">
        <v>0</v>
      </c>
      <c r="W572">
        <v>0</v>
      </c>
      <c r="X572" s="2">
        <f t="shared" si="70"/>
        <v>0</v>
      </c>
      <c r="Y572" s="2">
        <f t="shared" si="71"/>
        <v>0</v>
      </c>
    </row>
    <row r="573" spans="1:25" x14ac:dyDescent="0.25">
      <c r="A573" t="s">
        <v>366</v>
      </c>
      <c r="B573">
        <v>0</v>
      </c>
      <c r="C573">
        <v>0</v>
      </c>
      <c r="D573">
        <v>0</v>
      </c>
      <c r="E573">
        <v>0</v>
      </c>
      <c r="F573" s="2">
        <f t="shared" si="64"/>
        <v>0</v>
      </c>
      <c r="G573" s="2">
        <f t="shared" si="65"/>
        <v>0</v>
      </c>
      <c r="H573">
        <v>0</v>
      </c>
      <c r="I573">
        <v>0</v>
      </c>
      <c r="J573" s="1">
        <v>8.3682708641899998E-6</v>
      </c>
      <c r="K573">
        <v>0</v>
      </c>
      <c r="L573" s="2">
        <f t="shared" si="66"/>
        <v>2.0920677160475E-6</v>
      </c>
      <c r="M573" s="2">
        <f t="shared" si="67"/>
        <v>4.1841354320949999E-6</v>
      </c>
      <c r="N573">
        <v>0</v>
      </c>
      <c r="O573">
        <v>0</v>
      </c>
      <c r="P573">
        <v>0</v>
      </c>
      <c r="Q573">
        <v>0</v>
      </c>
      <c r="R573" s="2">
        <f t="shared" si="68"/>
        <v>0</v>
      </c>
      <c r="S573" s="2">
        <f t="shared" si="69"/>
        <v>0</v>
      </c>
      <c r="T573">
        <v>0</v>
      </c>
      <c r="U573">
        <v>0</v>
      </c>
      <c r="V573">
        <v>0</v>
      </c>
      <c r="W573">
        <v>0</v>
      </c>
      <c r="X573" s="2">
        <f t="shared" si="70"/>
        <v>0</v>
      </c>
      <c r="Y573" s="2">
        <f t="shared" si="71"/>
        <v>0</v>
      </c>
    </row>
    <row r="574" spans="1:25" x14ac:dyDescent="0.25">
      <c r="A574" t="s">
        <v>536</v>
      </c>
      <c r="B574">
        <v>0</v>
      </c>
      <c r="C574">
        <v>0</v>
      </c>
      <c r="D574">
        <v>0</v>
      </c>
      <c r="E574">
        <v>0</v>
      </c>
      <c r="F574" s="2">
        <f t="shared" si="64"/>
        <v>0</v>
      </c>
      <c r="G574" s="2">
        <f t="shared" si="65"/>
        <v>0</v>
      </c>
      <c r="H574">
        <v>0</v>
      </c>
      <c r="I574">
        <v>0</v>
      </c>
      <c r="J574" s="1">
        <v>8.3682708641899998E-6</v>
      </c>
      <c r="K574">
        <v>0</v>
      </c>
      <c r="L574" s="2">
        <f t="shared" si="66"/>
        <v>2.0920677160475E-6</v>
      </c>
      <c r="M574" s="2">
        <f t="shared" si="67"/>
        <v>4.1841354320949999E-6</v>
      </c>
      <c r="N574">
        <v>0</v>
      </c>
      <c r="O574">
        <v>0</v>
      </c>
      <c r="P574">
        <v>0</v>
      </c>
      <c r="Q574">
        <v>0</v>
      </c>
      <c r="R574" s="2">
        <f t="shared" si="68"/>
        <v>0</v>
      </c>
      <c r="S574" s="2">
        <f t="shared" si="69"/>
        <v>0</v>
      </c>
      <c r="T574">
        <v>0</v>
      </c>
      <c r="U574">
        <v>0</v>
      </c>
      <c r="V574">
        <v>0</v>
      </c>
      <c r="W574">
        <v>0</v>
      </c>
      <c r="X574" s="2">
        <f t="shared" si="70"/>
        <v>0</v>
      </c>
      <c r="Y574" s="2">
        <f t="shared" si="71"/>
        <v>0</v>
      </c>
    </row>
    <row r="575" spans="1:25" x14ac:dyDescent="0.25">
      <c r="A575" t="s">
        <v>562</v>
      </c>
      <c r="B575">
        <v>0</v>
      </c>
      <c r="C575">
        <v>0</v>
      </c>
      <c r="D575">
        <v>0</v>
      </c>
      <c r="E575">
        <v>0</v>
      </c>
      <c r="F575" s="2">
        <f t="shared" si="64"/>
        <v>0</v>
      </c>
      <c r="G575" s="2">
        <f t="shared" si="65"/>
        <v>0</v>
      </c>
      <c r="H575">
        <v>0</v>
      </c>
      <c r="I575">
        <v>0</v>
      </c>
      <c r="J575" s="1">
        <v>8.3682708641899998E-6</v>
      </c>
      <c r="K575">
        <v>0</v>
      </c>
      <c r="L575" s="2">
        <f t="shared" si="66"/>
        <v>2.0920677160475E-6</v>
      </c>
      <c r="M575" s="2">
        <f t="shared" si="67"/>
        <v>4.1841354320949999E-6</v>
      </c>
      <c r="N575">
        <v>0</v>
      </c>
      <c r="O575">
        <v>0</v>
      </c>
      <c r="P575">
        <v>0</v>
      </c>
      <c r="Q575">
        <v>0</v>
      </c>
      <c r="R575" s="2">
        <f t="shared" si="68"/>
        <v>0</v>
      </c>
      <c r="S575" s="2">
        <f t="shared" si="69"/>
        <v>0</v>
      </c>
      <c r="T575">
        <v>0</v>
      </c>
      <c r="U575">
        <v>0</v>
      </c>
      <c r="V575">
        <v>0</v>
      </c>
      <c r="W575">
        <v>0</v>
      </c>
      <c r="X575" s="2">
        <f t="shared" si="70"/>
        <v>0</v>
      </c>
      <c r="Y575" s="2">
        <f t="shared" si="71"/>
        <v>0</v>
      </c>
    </row>
    <row r="576" spans="1:25" x14ac:dyDescent="0.25">
      <c r="A576" t="s">
        <v>584</v>
      </c>
      <c r="B576">
        <v>0</v>
      </c>
      <c r="C576">
        <v>0</v>
      </c>
      <c r="D576">
        <v>0</v>
      </c>
      <c r="E576">
        <v>0</v>
      </c>
      <c r="F576" s="2">
        <f t="shared" si="64"/>
        <v>0</v>
      </c>
      <c r="G576" s="2">
        <f t="shared" si="65"/>
        <v>0</v>
      </c>
      <c r="H576">
        <v>0</v>
      </c>
      <c r="I576">
        <v>0</v>
      </c>
      <c r="J576" s="1">
        <v>8.3682708641899998E-6</v>
      </c>
      <c r="K576">
        <v>0</v>
      </c>
      <c r="L576" s="2">
        <f t="shared" si="66"/>
        <v>2.0920677160475E-6</v>
      </c>
      <c r="M576" s="2">
        <f t="shared" si="67"/>
        <v>4.1841354320949999E-6</v>
      </c>
      <c r="N576">
        <v>0</v>
      </c>
      <c r="O576">
        <v>0</v>
      </c>
      <c r="P576">
        <v>0</v>
      </c>
      <c r="Q576">
        <v>0</v>
      </c>
      <c r="R576" s="2">
        <f t="shared" si="68"/>
        <v>0</v>
      </c>
      <c r="S576" s="2">
        <f t="shared" si="69"/>
        <v>0</v>
      </c>
      <c r="T576">
        <v>0</v>
      </c>
      <c r="U576">
        <v>0</v>
      </c>
      <c r="V576">
        <v>0</v>
      </c>
      <c r="W576">
        <v>0</v>
      </c>
      <c r="X576" s="2">
        <f t="shared" si="70"/>
        <v>0</v>
      </c>
      <c r="Y576" s="2">
        <f t="shared" si="71"/>
        <v>0</v>
      </c>
    </row>
    <row r="577" spans="1:25" x14ac:dyDescent="0.25">
      <c r="A577" t="s">
        <v>339</v>
      </c>
      <c r="B577">
        <v>0</v>
      </c>
      <c r="C577" s="1">
        <v>9.1327537078999995E-6</v>
      </c>
      <c r="D577">
        <v>0</v>
      </c>
      <c r="E577">
        <v>0</v>
      </c>
      <c r="F577" s="2">
        <f t="shared" si="64"/>
        <v>2.2831884269749999E-6</v>
      </c>
      <c r="G577" s="2">
        <f t="shared" si="65"/>
        <v>4.5663768539499998E-6</v>
      </c>
      <c r="H577" s="1">
        <v>6.4743357331500001E-6</v>
      </c>
      <c r="I577">
        <v>0</v>
      </c>
      <c r="J577">
        <v>0</v>
      </c>
      <c r="K577">
        <v>0</v>
      </c>
      <c r="L577" s="2">
        <f t="shared" si="66"/>
        <v>1.6185839332875E-6</v>
      </c>
      <c r="M577" s="2">
        <f t="shared" si="67"/>
        <v>3.2371678665750001E-6</v>
      </c>
      <c r="N577">
        <v>0</v>
      </c>
      <c r="O577">
        <v>0</v>
      </c>
      <c r="P577">
        <v>0</v>
      </c>
      <c r="Q577">
        <v>0</v>
      </c>
      <c r="R577" s="2">
        <f t="shared" si="68"/>
        <v>0</v>
      </c>
      <c r="S577" s="2">
        <f t="shared" si="69"/>
        <v>0</v>
      </c>
      <c r="T577">
        <v>0</v>
      </c>
      <c r="U577">
        <v>0</v>
      </c>
      <c r="V577">
        <v>0</v>
      </c>
      <c r="W577">
        <v>0</v>
      </c>
      <c r="X577" s="2">
        <f t="shared" si="70"/>
        <v>0</v>
      </c>
      <c r="Y577" s="2">
        <f t="shared" si="71"/>
        <v>0</v>
      </c>
    </row>
    <row r="578" spans="1:25" x14ac:dyDescent="0.25">
      <c r="A578" t="s">
        <v>39</v>
      </c>
      <c r="B578">
        <v>0</v>
      </c>
      <c r="C578">
        <v>0</v>
      </c>
      <c r="D578">
        <v>0</v>
      </c>
      <c r="E578">
        <v>0</v>
      </c>
      <c r="F578" s="2">
        <f t="shared" si="64"/>
        <v>0</v>
      </c>
      <c r="G578" s="2">
        <f t="shared" si="65"/>
        <v>0</v>
      </c>
      <c r="H578" s="1">
        <v>6.4743357331500001E-6</v>
      </c>
      <c r="I578">
        <v>0</v>
      </c>
      <c r="J578">
        <v>0</v>
      </c>
      <c r="K578">
        <v>0</v>
      </c>
      <c r="L578" s="2">
        <f t="shared" si="66"/>
        <v>1.6185839332875E-6</v>
      </c>
      <c r="M578" s="2">
        <f t="shared" si="67"/>
        <v>3.2371678665750001E-6</v>
      </c>
      <c r="N578">
        <v>0</v>
      </c>
      <c r="O578">
        <v>0</v>
      </c>
      <c r="P578">
        <v>0</v>
      </c>
      <c r="Q578">
        <v>0</v>
      </c>
      <c r="R578" s="2">
        <f t="shared" si="68"/>
        <v>0</v>
      </c>
      <c r="S578" s="2">
        <f t="shared" si="69"/>
        <v>0</v>
      </c>
      <c r="T578">
        <v>0</v>
      </c>
      <c r="U578">
        <v>0</v>
      </c>
      <c r="V578">
        <v>0</v>
      </c>
      <c r="W578">
        <v>0</v>
      </c>
      <c r="X578" s="2">
        <f t="shared" si="70"/>
        <v>0</v>
      </c>
      <c r="Y578" s="2">
        <f t="shared" si="71"/>
        <v>0</v>
      </c>
    </row>
    <row r="579" spans="1:25" x14ac:dyDescent="0.25">
      <c r="A579" t="s">
        <v>167</v>
      </c>
      <c r="B579">
        <v>0</v>
      </c>
      <c r="C579" s="1">
        <v>3.1964637977600003E-5</v>
      </c>
      <c r="D579">
        <v>0</v>
      </c>
      <c r="E579">
        <v>0</v>
      </c>
      <c r="F579" s="2">
        <f t="shared" ref="F579:F642" si="72">AVERAGE(B579:E579)</f>
        <v>7.9911594944000008E-6</v>
      </c>
      <c r="G579" s="2">
        <f t="shared" ref="G579:G643" si="73">STDEV(B579:E579)</f>
        <v>1.5982318988800002E-5</v>
      </c>
      <c r="H579">
        <v>0</v>
      </c>
      <c r="I579" s="1">
        <v>4.6398114380599998E-6</v>
      </c>
      <c r="J579">
        <v>0</v>
      </c>
      <c r="K579">
        <v>0</v>
      </c>
      <c r="L579" s="2">
        <f t="shared" ref="L579:L642" si="74">AVERAGE(H579:K579)</f>
        <v>1.159952859515E-6</v>
      </c>
      <c r="M579" s="2">
        <f t="shared" ref="M579:M643" si="75">STDEV(H579:K579)</f>
        <v>2.3199057190299999E-6</v>
      </c>
      <c r="N579">
        <v>0</v>
      </c>
      <c r="O579">
        <v>0</v>
      </c>
      <c r="P579">
        <v>0</v>
      </c>
      <c r="Q579">
        <v>0</v>
      </c>
      <c r="R579" s="2">
        <f t="shared" ref="R579:R642" si="76">AVERAGE(N579:Q579)</f>
        <v>0</v>
      </c>
      <c r="S579" s="2">
        <f t="shared" ref="S579:S643" si="77">STDEV(N579:Q579)</f>
        <v>0</v>
      </c>
      <c r="T579">
        <v>0</v>
      </c>
      <c r="U579">
        <v>0</v>
      </c>
      <c r="V579">
        <v>0</v>
      </c>
      <c r="W579">
        <v>0</v>
      </c>
      <c r="X579" s="2">
        <f t="shared" ref="X579:X642" si="78">AVERAGE(T579:W579)</f>
        <v>0</v>
      </c>
      <c r="Y579" s="2">
        <f t="shared" ref="Y579:Y643" si="79">STDEV(T579:W579)</f>
        <v>0</v>
      </c>
    </row>
    <row r="580" spans="1:25" x14ac:dyDescent="0.25">
      <c r="A580" t="s">
        <v>127</v>
      </c>
      <c r="B580">
        <v>0</v>
      </c>
      <c r="C580" s="1">
        <v>2.28318842697E-5</v>
      </c>
      <c r="D580">
        <v>0</v>
      </c>
      <c r="E580">
        <v>0</v>
      </c>
      <c r="F580" s="2">
        <f t="shared" si="72"/>
        <v>5.707971067425E-6</v>
      </c>
      <c r="G580" s="2">
        <f t="shared" si="73"/>
        <v>1.141594213485E-5</v>
      </c>
      <c r="H580">
        <v>0</v>
      </c>
      <c r="I580" s="1">
        <v>4.6398114380599998E-6</v>
      </c>
      <c r="J580">
        <v>0</v>
      </c>
      <c r="K580">
        <v>0</v>
      </c>
      <c r="L580" s="2">
        <f t="shared" si="74"/>
        <v>1.159952859515E-6</v>
      </c>
      <c r="M580" s="2">
        <f t="shared" si="75"/>
        <v>2.3199057190299999E-6</v>
      </c>
      <c r="N580">
        <v>0</v>
      </c>
      <c r="O580">
        <v>0</v>
      </c>
      <c r="P580">
        <v>0</v>
      </c>
      <c r="Q580">
        <v>0</v>
      </c>
      <c r="R580" s="2">
        <f t="shared" si="76"/>
        <v>0</v>
      </c>
      <c r="S580" s="2">
        <f t="shared" si="77"/>
        <v>0</v>
      </c>
      <c r="T580">
        <v>0</v>
      </c>
      <c r="U580">
        <v>0</v>
      </c>
      <c r="V580">
        <v>0</v>
      </c>
      <c r="W580">
        <v>0</v>
      </c>
      <c r="X580" s="2">
        <f t="shared" si="78"/>
        <v>0</v>
      </c>
      <c r="Y580" s="2">
        <f t="shared" si="79"/>
        <v>0</v>
      </c>
    </row>
    <row r="581" spans="1:25" x14ac:dyDescent="0.25">
      <c r="A581" t="s">
        <v>601</v>
      </c>
      <c r="B581">
        <v>0</v>
      </c>
      <c r="C581">
        <v>0</v>
      </c>
      <c r="D581">
        <v>0</v>
      </c>
      <c r="E581" s="1">
        <v>1.03830299758E-5</v>
      </c>
      <c r="F581" s="2">
        <f t="shared" si="72"/>
        <v>2.59575749395E-6</v>
      </c>
      <c r="G581" s="2">
        <f t="shared" si="73"/>
        <v>5.1915149879000001E-6</v>
      </c>
      <c r="H581">
        <v>0</v>
      </c>
      <c r="I581" s="1">
        <v>4.6398114380599998E-6</v>
      </c>
      <c r="J581">
        <v>0</v>
      </c>
      <c r="K581">
        <v>0</v>
      </c>
      <c r="L581" s="2">
        <f t="shared" si="74"/>
        <v>1.159952859515E-6</v>
      </c>
      <c r="M581" s="2">
        <f t="shared" si="75"/>
        <v>2.3199057190299999E-6</v>
      </c>
      <c r="N581">
        <v>0</v>
      </c>
      <c r="O581">
        <v>0</v>
      </c>
      <c r="P581">
        <v>0</v>
      </c>
      <c r="Q581">
        <v>0</v>
      </c>
      <c r="R581" s="2">
        <f t="shared" si="76"/>
        <v>0</v>
      </c>
      <c r="S581" s="2">
        <f t="shared" si="77"/>
        <v>0</v>
      </c>
      <c r="T581">
        <v>0</v>
      </c>
      <c r="U581">
        <v>0</v>
      </c>
      <c r="V581">
        <v>0</v>
      </c>
      <c r="W581">
        <v>0</v>
      </c>
      <c r="X581" s="2">
        <f t="shared" si="78"/>
        <v>0</v>
      </c>
      <c r="Y581" s="2">
        <f t="shared" si="79"/>
        <v>0</v>
      </c>
    </row>
    <row r="582" spans="1:25" x14ac:dyDescent="0.25">
      <c r="A582" t="s">
        <v>594</v>
      </c>
      <c r="B582">
        <v>0</v>
      </c>
      <c r="C582">
        <v>0</v>
      </c>
      <c r="D582" s="1">
        <v>9.2576306020200001E-6</v>
      </c>
      <c r="E582">
        <v>0</v>
      </c>
      <c r="F582" s="2">
        <f t="shared" si="72"/>
        <v>2.314407650505E-6</v>
      </c>
      <c r="G582" s="2">
        <f t="shared" si="73"/>
        <v>4.62881530101E-6</v>
      </c>
      <c r="H582">
        <v>0</v>
      </c>
      <c r="I582" s="1">
        <v>4.6398114380599998E-6</v>
      </c>
      <c r="J582">
        <v>0</v>
      </c>
      <c r="K582">
        <v>0</v>
      </c>
      <c r="L582" s="2">
        <f t="shared" si="74"/>
        <v>1.159952859515E-6</v>
      </c>
      <c r="M582" s="2">
        <f t="shared" si="75"/>
        <v>2.3199057190299999E-6</v>
      </c>
      <c r="N582">
        <v>0</v>
      </c>
      <c r="O582">
        <v>0</v>
      </c>
      <c r="P582">
        <v>0</v>
      </c>
      <c r="Q582">
        <v>0</v>
      </c>
      <c r="R582" s="2">
        <f t="shared" si="76"/>
        <v>0</v>
      </c>
      <c r="S582" s="2">
        <f t="shared" si="77"/>
        <v>0</v>
      </c>
      <c r="T582">
        <v>0</v>
      </c>
      <c r="U582">
        <v>0</v>
      </c>
      <c r="V582">
        <v>0</v>
      </c>
      <c r="W582">
        <v>0</v>
      </c>
      <c r="X582" s="2">
        <f t="shared" si="78"/>
        <v>0</v>
      </c>
      <c r="Y582" s="2">
        <f t="shared" si="79"/>
        <v>0</v>
      </c>
    </row>
    <row r="583" spans="1:25" x14ac:dyDescent="0.25">
      <c r="A583" t="s">
        <v>137</v>
      </c>
      <c r="B583">
        <v>0</v>
      </c>
      <c r="C583" s="1">
        <v>9.1327537078999995E-6</v>
      </c>
      <c r="D583">
        <v>0</v>
      </c>
      <c r="E583">
        <v>0</v>
      </c>
      <c r="F583" s="2">
        <f t="shared" si="72"/>
        <v>2.2831884269749999E-6</v>
      </c>
      <c r="G583" s="2">
        <f t="shared" si="73"/>
        <v>4.5663768539499998E-6</v>
      </c>
      <c r="H583">
        <v>0</v>
      </c>
      <c r="I583" s="1">
        <v>4.6398114380599998E-6</v>
      </c>
      <c r="J583">
        <v>0</v>
      </c>
      <c r="K583">
        <v>0</v>
      </c>
      <c r="L583" s="2">
        <f t="shared" si="74"/>
        <v>1.159952859515E-6</v>
      </c>
      <c r="M583" s="2">
        <f t="shared" si="75"/>
        <v>2.3199057190299999E-6</v>
      </c>
      <c r="N583">
        <v>0</v>
      </c>
      <c r="O583">
        <v>0</v>
      </c>
      <c r="P583">
        <v>0</v>
      </c>
      <c r="Q583">
        <v>0</v>
      </c>
      <c r="R583" s="2">
        <f t="shared" si="76"/>
        <v>0</v>
      </c>
      <c r="S583" s="2">
        <f t="shared" si="77"/>
        <v>0</v>
      </c>
      <c r="T583">
        <v>0</v>
      </c>
      <c r="U583">
        <v>0</v>
      </c>
      <c r="V583">
        <v>0</v>
      </c>
      <c r="W583">
        <v>0</v>
      </c>
      <c r="X583" s="2">
        <f t="shared" si="78"/>
        <v>0</v>
      </c>
      <c r="Y583" s="2">
        <f t="shared" si="79"/>
        <v>0</v>
      </c>
    </row>
    <row r="584" spans="1:25" x14ac:dyDescent="0.25">
      <c r="A584" t="s">
        <v>140</v>
      </c>
      <c r="B584">
        <v>0</v>
      </c>
      <c r="C584">
        <v>0</v>
      </c>
      <c r="D584">
        <v>0</v>
      </c>
      <c r="E584">
        <v>0</v>
      </c>
      <c r="F584" s="2">
        <f t="shared" si="72"/>
        <v>0</v>
      </c>
      <c r="G584" s="2">
        <f t="shared" si="73"/>
        <v>0</v>
      </c>
      <c r="H584">
        <v>0</v>
      </c>
      <c r="I584" s="1">
        <v>4.6398114380599998E-6</v>
      </c>
      <c r="J584">
        <v>0</v>
      </c>
      <c r="K584">
        <v>0</v>
      </c>
      <c r="L584" s="2">
        <f t="shared" si="74"/>
        <v>1.159952859515E-6</v>
      </c>
      <c r="M584" s="2">
        <f t="shared" si="75"/>
        <v>2.3199057190299999E-6</v>
      </c>
      <c r="N584">
        <v>0</v>
      </c>
      <c r="O584">
        <v>0</v>
      </c>
      <c r="P584">
        <v>0</v>
      </c>
      <c r="Q584">
        <v>0</v>
      </c>
      <c r="R584" s="2">
        <f t="shared" si="76"/>
        <v>0</v>
      </c>
      <c r="S584" s="2">
        <f t="shared" si="77"/>
        <v>0</v>
      </c>
      <c r="T584">
        <v>0</v>
      </c>
      <c r="U584">
        <v>0</v>
      </c>
      <c r="V584">
        <v>0</v>
      </c>
      <c r="W584">
        <v>0</v>
      </c>
      <c r="X584" s="2">
        <f t="shared" si="78"/>
        <v>0</v>
      </c>
      <c r="Y584" s="2">
        <f t="shared" si="79"/>
        <v>0</v>
      </c>
    </row>
    <row r="585" spans="1:25" x14ac:dyDescent="0.25">
      <c r="A585" t="s">
        <v>196</v>
      </c>
      <c r="B585">
        <v>0</v>
      </c>
      <c r="C585">
        <v>0</v>
      </c>
      <c r="D585">
        <v>0</v>
      </c>
      <c r="E585">
        <v>0</v>
      </c>
      <c r="F585" s="2">
        <f t="shared" si="72"/>
        <v>0</v>
      </c>
      <c r="G585" s="2">
        <f t="shared" si="73"/>
        <v>0</v>
      </c>
      <c r="H585">
        <v>0</v>
      </c>
      <c r="I585" s="1">
        <v>4.6398114380599998E-6</v>
      </c>
      <c r="J585">
        <v>0</v>
      </c>
      <c r="K585">
        <v>0</v>
      </c>
      <c r="L585" s="2">
        <f t="shared" si="74"/>
        <v>1.159952859515E-6</v>
      </c>
      <c r="M585" s="2">
        <f t="shared" si="75"/>
        <v>2.3199057190299999E-6</v>
      </c>
      <c r="N585">
        <v>0</v>
      </c>
      <c r="O585">
        <v>0</v>
      </c>
      <c r="P585">
        <v>0</v>
      </c>
      <c r="Q585">
        <v>0</v>
      </c>
      <c r="R585" s="2">
        <f t="shared" si="76"/>
        <v>0</v>
      </c>
      <c r="S585" s="2">
        <f t="shared" si="77"/>
        <v>0</v>
      </c>
      <c r="T585">
        <v>0</v>
      </c>
      <c r="U585">
        <v>0</v>
      </c>
      <c r="V585">
        <v>0</v>
      </c>
      <c r="W585">
        <v>0</v>
      </c>
      <c r="X585" s="2">
        <f t="shared" si="78"/>
        <v>0</v>
      </c>
      <c r="Y585" s="2">
        <f t="shared" si="79"/>
        <v>0</v>
      </c>
    </row>
    <row r="586" spans="1:25" x14ac:dyDescent="0.25">
      <c r="A586" t="s">
        <v>324</v>
      </c>
      <c r="B586">
        <v>0</v>
      </c>
      <c r="C586">
        <v>0</v>
      </c>
      <c r="D586">
        <v>0</v>
      </c>
      <c r="E586">
        <v>0</v>
      </c>
      <c r="F586" s="2">
        <f t="shared" si="72"/>
        <v>0</v>
      </c>
      <c r="G586" s="2">
        <f t="shared" si="73"/>
        <v>0</v>
      </c>
      <c r="H586">
        <v>0</v>
      </c>
      <c r="I586" s="1">
        <v>4.6398114380599998E-6</v>
      </c>
      <c r="J586">
        <v>0</v>
      </c>
      <c r="K586">
        <v>0</v>
      </c>
      <c r="L586" s="2">
        <f t="shared" si="74"/>
        <v>1.159952859515E-6</v>
      </c>
      <c r="M586" s="2">
        <f t="shared" si="75"/>
        <v>2.3199057190299999E-6</v>
      </c>
      <c r="N586">
        <v>0</v>
      </c>
      <c r="O586">
        <v>0</v>
      </c>
      <c r="P586">
        <v>0</v>
      </c>
      <c r="Q586">
        <v>0</v>
      </c>
      <c r="R586" s="2">
        <f t="shared" si="76"/>
        <v>0</v>
      </c>
      <c r="S586" s="2">
        <f t="shared" si="77"/>
        <v>0</v>
      </c>
      <c r="T586">
        <v>0</v>
      </c>
      <c r="U586">
        <v>0</v>
      </c>
      <c r="V586">
        <v>0</v>
      </c>
      <c r="W586">
        <v>0</v>
      </c>
      <c r="X586" s="2">
        <f t="shared" si="78"/>
        <v>0</v>
      </c>
      <c r="Y586" s="2">
        <f t="shared" si="79"/>
        <v>0</v>
      </c>
    </row>
    <row r="587" spans="1:25" x14ac:dyDescent="0.25">
      <c r="A587" t="s">
        <v>449</v>
      </c>
      <c r="B587">
        <v>0</v>
      </c>
      <c r="C587">
        <v>0</v>
      </c>
      <c r="D587">
        <v>0</v>
      </c>
      <c r="E587">
        <v>0</v>
      </c>
      <c r="F587" s="2">
        <f t="shared" si="72"/>
        <v>0</v>
      </c>
      <c r="G587" s="2">
        <f t="shared" si="73"/>
        <v>0</v>
      </c>
      <c r="H587">
        <v>0</v>
      </c>
      <c r="I587" s="1">
        <v>4.6398114380599998E-6</v>
      </c>
      <c r="J587">
        <v>0</v>
      </c>
      <c r="K587">
        <v>0</v>
      </c>
      <c r="L587" s="2">
        <f t="shared" si="74"/>
        <v>1.159952859515E-6</v>
      </c>
      <c r="M587" s="2">
        <f t="shared" si="75"/>
        <v>2.3199057190299999E-6</v>
      </c>
      <c r="N587">
        <v>0</v>
      </c>
      <c r="O587">
        <v>0</v>
      </c>
      <c r="P587">
        <v>0</v>
      </c>
      <c r="Q587">
        <v>0</v>
      </c>
      <c r="R587" s="2">
        <f t="shared" si="76"/>
        <v>0</v>
      </c>
      <c r="S587" s="2">
        <f t="shared" si="77"/>
        <v>0</v>
      </c>
      <c r="T587">
        <v>0</v>
      </c>
      <c r="U587">
        <v>0</v>
      </c>
      <c r="V587">
        <v>0</v>
      </c>
      <c r="W587">
        <v>0</v>
      </c>
      <c r="X587" s="2">
        <f t="shared" si="78"/>
        <v>0</v>
      </c>
      <c r="Y587" s="2">
        <f t="shared" si="79"/>
        <v>0</v>
      </c>
    </row>
    <row r="588" spans="1:25" x14ac:dyDescent="0.25">
      <c r="A588" t="s">
        <v>473</v>
      </c>
      <c r="B588">
        <v>0</v>
      </c>
      <c r="C588">
        <v>0</v>
      </c>
      <c r="D588">
        <v>0</v>
      </c>
      <c r="E588">
        <v>0</v>
      </c>
      <c r="F588" s="2">
        <f t="shared" si="72"/>
        <v>0</v>
      </c>
      <c r="G588" s="2">
        <f t="shared" si="73"/>
        <v>0</v>
      </c>
      <c r="H588">
        <v>0</v>
      </c>
      <c r="I588" s="1">
        <v>4.6398114380599998E-6</v>
      </c>
      <c r="J588">
        <v>0</v>
      </c>
      <c r="K588">
        <v>0</v>
      </c>
      <c r="L588" s="2">
        <f t="shared" si="74"/>
        <v>1.159952859515E-6</v>
      </c>
      <c r="M588" s="2">
        <f t="shared" si="75"/>
        <v>2.3199057190299999E-6</v>
      </c>
      <c r="N588">
        <v>0</v>
      </c>
      <c r="O588">
        <v>0</v>
      </c>
      <c r="P588">
        <v>0</v>
      </c>
      <c r="Q588">
        <v>0</v>
      </c>
      <c r="R588" s="2">
        <f t="shared" si="76"/>
        <v>0</v>
      </c>
      <c r="S588" s="2">
        <f t="shared" si="77"/>
        <v>0</v>
      </c>
      <c r="T588">
        <v>0</v>
      </c>
      <c r="U588">
        <v>0</v>
      </c>
      <c r="V588">
        <v>0</v>
      </c>
      <c r="W588">
        <v>0</v>
      </c>
      <c r="X588" s="2">
        <f t="shared" si="78"/>
        <v>0</v>
      </c>
      <c r="Y588" s="2">
        <f t="shared" si="79"/>
        <v>0</v>
      </c>
    </row>
    <row r="589" spans="1:25" x14ac:dyDescent="0.25">
      <c r="A589" t="s">
        <v>505</v>
      </c>
      <c r="B589">
        <v>0</v>
      </c>
      <c r="C589">
        <v>0</v>
      </c>
      <c r="D589">
        <v>0</v>
      </c>
      <c r="E589">
        <v>0</v>
      </c>
      <c r="F589" s="2">
        <f t="shared" si="72"/>
        <v>0</v>
      </c>
      <c r="G589" s="2">
        <f t="shared" si="73"/>
        <v>0</v>
      </c>
      <c r="H589">
        <v>0</v>
      </c>
      <c r="I589" s="1">
        <v>4.6398114380599998E-6</v>
      </c>
      <c r="J589">
        <v>0</v>
      </c>
      <c r="K589">
        <v>0</v>
      </c>
      <c r="L589" s="2">
        <f t="shared" si="74"/>
        <v>1.159952859515E-6</v>
      </c>
      <c r="M589" s="2">
        <f t="shared" si="75"/>
        <v>2.3199057190299999E-6</v>
      </c>
      <c r="N589">
        <v>0</v>
      </c>
      <c r="O589">
        <v>0</v>
      </c>
      <c r="P589">
        <v>0</v>
      </c>
      <c r="Q589">
        <v>0</v>
      </c>
      <c r="R589" s="2">
        <f t="shared" si="76"/>
        <v>0</v>
      </c>
      <c r="S589" s="2">
        <f t="shared" si="77"/>
        <v>0</v>
      </c>
      <c r="T589">
        <v>0</v>
      </c>
      <c r="U589">
        <v>0</v>
      </c>
      <c r="V589">
        <v>0</v>
      </c>
      <c r="W589">
        <v>0</v>
      </c>
      <c r="X589" s="2">
        <f t="shared" si="78"/>
        <v>0</v>
      </c>
      <c r="Y589" s="2">
        <f t="shared" si="79"/>
        <v>0</v>
      </c>
    </row>
    <row r="590" spans="1:25" x14ac:dyDescent="0.25">
      <c r="A590" t="s">
        <v>577</v>
      </c>
      <c r="B590">
        <v>0</v>
      </c>
      <c r="C590">
        <v>0</v>
      </c>
      <c r="D590">
        <v>0</v>
      </c>
      <c r="E590">
        <v>0</v>
      </c>
      <c r="F590" s="2">
        <f t="shared" si="72"/>
        <v>0</v>
      </c>
      <c r="G590" s="2">
        <f t="shared" si="73"/>
        <v>0</v>
      </c>
      <c r="H590">
        <v>0</v>
      </c>
      <c r="I590" s="1">
        <v>4.6398114380599998E-6</v>
      </c>
      <c r="J590">
        <v>0</v>
      </c>
      <c r="K590">
        <v>0</v>
      </c>
      <c r="L590" s="2">
        <f t="shared" si="74"/>
        <v>1.159952859515E-6</v>
      </c>
      <c r="M590" s="2">
        <f t="shared" si="75"/>
        <v>2.3199057190299999E-6</v>
      </c>
      <c r="N590">
        <v>0</v>
      </c>
      <c r="O590">
        <v>0</v>
      </c>
      <c r="P590">
        <v>0</v>
      </c>
      <c r="Q590">
        <v>0</v>
      </c>
      <c r="R590" s="2">
        <f t="shared" si="76"/>
        <v>0</v>
      </c>
      <c r="S590" s="2">
        <f t="shared" si="77"/>
        <v>0</v>
      </c>
      <c r="T590">
        <v>0</v>
      </c>
      <c r="U590">
        <v>0</v>
      </c>
      <c r="V590">
        <v>0</v>
      </c>
      <c r="W590">
        <v>0</v>
      </c>
      <c r="X590" s="2">
        <f t="shared" si="78"/>
        <v>0</v>
      </c>
      <c r="Y590" s="2">
        <f t="shared" si="79"/>
        <v>0</v>
      </c>
    </row>
    <row r="591" spans="1:25" x14ac:dyDescent="0.25">
      <c r="A591" t="s">
        <v>599</v>
      </c>
      <c r="B591">
        <v>0</v>
      </c>
      <c r="C591">
        <v>0</v>
      </c>
      <c r="D591">
        <v>0</v>
      </c>
      <c r="E591">
        <v>0</v>
      </c>
      <c r="F591" s="2">
        <f t="shared" si="72"/>
        <v>0</v>
      </c>
      <c r="G591" s="2">
        <f t="shared" si="73"/>
        <v>0</v>
      </c>
      <c r="H591">
        <v>0</v>
      </c>
      <c r="I591" s="1">
        <v>4.6398114380599998E-6</v>
      </c>
      <c r="J591">
        <v>0</v>
      </c>
      <c r="K591">
        <v>0</v>
      </c>
      <c r="L591" s="2">
        <f t="shared" si="74"/>
        <v>1.159952859515E-6</v>
      </c>
      <c r="M591" s="2">
        <f t="shared" si="75"/>
        <v>2.3199057190299999E-6</v>
      </c>
      <c r="N591">
        <v>0</v>
      </c>
      <c r="O591">
        <v>0</v>
      </c>
      <c r="P591">
        <v>0</v>
      </c>
      <c r="Q591">
        <v>0</v>
      </c>
      <c r="R591" s="2">
        <f t="shared" si="76"/>
        <v>0</v>
      </c>
      <c r="S591" s="2">
        <f t="shared" si="77"/>
        <v>0</v>
      </c>
      <c r="T591">
        <v>0</v>
      </c>
      <c r="U591">
        <v>0</v>
      </c>
      <c r="V591">
        <v>0</v>
      </c>
      <c r="W591">
        <v>0</v>
      </c>
      <c r="X591" s="2">
        <f t="shared" si="78"/>
        <v>0</v>
      </c>
      <c r="Y591" s="2">
        <f t="shared" si="79"/>
        <v>0</v>
      </c>
    </row>
    <row r="592" spans="1:25" x14ac:dyDescent="0.25">
      <c r="A592" t="s">
        <v>602</v>
      </c>
      <c r="B592">
        <v>0</v>
      </c>
      <c r="C592">
        <v>0</v>
      </c>
      <c r="D592">
        <v>0</v>
      </c>
      <c r="E592">
        <v>0</v>
      </c>
      <c r="F592" s="2">
        <f t="shared" si="72"/>
        <v>0</v>
      </c>
      <c r="G592" s="2">
        <f t="shared" si="73"/>
        <v>0</v>
      </c>
      <c r="H592">
        <v>0</v>
      </c>
      <c r="I592" s="1">
        <v>4.6398114380599998E-6</v>
      </c>
      <c r="J592">
        <v>0</v>
      </c>
      <c r="K592">
        <v>0</v>
      </c>
      <c r="L592" s="2">
        <f t="shared" si="74"/>
        <v>1.159952859515E-6</v>
      </c>
      <c r="M592" s="2">
        <f t="shared" si="75"/>
        <v>2.3199057190299999E-6</v>
      </c>
      <c r="N592">
        <v>0</v>
      </c>
      <c r="O592">
        <v>0</v>
      </c>
      <c r="P592">
        <v>0</v>
      </c>
      <c r="Q592">
        <v>0</v>
      </c>
      <c r="R592" s="2">
        <f t="shared" si="76"/>
        <v>0</v>
      </c>
      <c r="S592" s="2">
        <f t="shared" si="77"/>
        <v>0</v>
      </c>
      <c r="T592">
        <v>0</v>
      </c>
      <c r="U592">
        <v>0</v>
      </c>
      <c r="V592">
        <v>0</v>
      </c>
      <c r="W592">
        <v>0</v>
      </c>
      <c r="X592" s="2">
        <f t="shared" si="78"/>
        <v>0</v>
      </c>
      <c r="Y592" s="2">
        <f t="shared" si="79"/>
        <v>0</v>
      </c>
    </row>
    <row r="593" spans="1:25" x14ac:dyDescent="0.25">
      <c r="A593" t="s">
        <v>620</v>
      </c>
      <c r="B593">
        <v>0</v>
      </c>
      <c r="C593">
        <v>0</v>
      </c>
      <c r="D593">
        <v>0</v>
      </c>
      <c r="E593">
        <v>0</v>
      </c>
      <c r="F593" s="2">
        <f t="shared" si="72"/>
        <v>0</v>
      </c>
      <c r="G593" s="2">
        <f t="shared" si="73"/>
        <v>0</v>
      </c>
      <c r="H593">
        <v>0</v>
      </c>
      <c r="I593" s="1">
        <v>4.6398114380599998E-6</v>
      </c>
      <c r="J593">
        <v>0</v>
      </c>
      <c r="K593">
        <v>0</v>
      </c>
      <c r="L593" s="2">
        <f t="shared" si="74"/>
        <v>1.159952859515E-6</v>
      </c>
      <c r="M593" s="2">
        <f t="shared" si="75"/>
        <v>2.3199057190299999E-6</v>
      </c>
      <c r="N593">
        <v>0</v>
      </c>
      <c r="O593">
        <v>0</v>
      </c>
      <c r="P593">
        <v>0</v>
      </c>
      <c r="Q593">
        <v>0</v>
      </c>
      <c r="R593" s="2">
        <f t="shared" si="76"/>
        <v>0</v>
      </c>
      <c r="S593" s="2">
        <f t="shared" si="77"/>
        <v>0</v>
      </c>
      <c r="T593">
        <v>0</v>
      </c>
      <c r="U593">
        <v>0</v>
      </c>
      <c r="V593">
        <v>0</v>
      </c>
      <c r="W593">
        <v>0</v>
      </c>
      <c r="X593" s="2">
        <f t="shared" si="78"/>
        <v>0</v>
      </c>
      <c r="Y593" s="2">
        <f t="shared" si="79"/>
        <v>0</v>
      </c>
    </row>
    <row r="594" spans="1:25" x14ac:dyDescent="0.25">
      <c r="A594" t="s">
        <v>371</v>
      </c>
      <c r="B594">
        <v>0</v>
      </c>
      <c r="C594">
        <v>0</v>
      </c>
      <c r="D594">
        <v>0</v>
      </c>
      <c r="E594" s="1">
        <v>1.03830299758E-5</v>
      </c>
      <c r="F594" s="2">
        <f t="shared" si="72"/>
        <v>2.59575749395E-6</v>
      </c>
      <c r="G594" s="2">
        <f t="shared" si="73"/>
        <v>5.1915149879000001E-6</v>
      </c>
      <c r="H594" s="1">
        <v>3.2371678665800001E-6</v>
      </c>
      <c r="I594">
        <v>0</v>
      </c>
      <c r="J594">
        <v>0</v>
      </c>
      <c r="K594">
        <v>0</v>
      </c>
      <c r="L594" s="2">
        <f t="shared" si="74"/>
        <v>8.0929196664500003E-7</v>
      </c>
      <c r="M594" s="2">
        <f t="shared" si="75"/>
        <v>1.6185839332900001E-6</v>
      </c>
      <c r="N594">
        <v>0</v>
      </c>
      <c r="O594">
        <v>0</v>
      </c>
      <c r="P594">
        <v>0</v>
      </c>
      <c r="Q594">
        <v>0</v>
      </c>
      <c r="R594" s="2">
        <f t="shared" si="76"/>
        <v>0</v>
      </c>
      <c r="S594" s="2">
        <f t="shared" si="77"/>
        <v>0</v>
      </c>
      <c r="T594">
        <v>0</v>
      </c>
      <c r="U594">
        <v>0</v>
      </c>
      <c r="V594">
        <v>0</v>
      </c>
      <c r="W594">
        <v>0</v>
      </c>
      <c r="X594" s="2">
        <f t="shared" si="78"/>
        <v>0</v>
      </c>
      <c r="Y594" s="2">
        <f t="shared" si="79"/>
        <v>0</v>
      </c>
    </row>
    <row r="595" spans="1:25" x14ac:dyDescent="0.25">
      <c r="A595" t="s">
        <v>408</v>
      </c>
      <c r="B595">
        <v>0</v>
      </c>
      <c r="C595" s="1">
        <v>9.1327537078999995E-6</v>
      </c>
      <c r="D595">
        <v>0</v>
      </c>
      <c r="E595">
        <v>0</v>
      </c>
      <c r="F595" s="2">
        <f t="shared" si="72"/>
        <v>2.2831884269749999E-6</v>
      </c>
      <c r="G595" s="2">
        <f t="shared" si="73"/>
        <v>4.5663768539499998E-6</v>
      </c>
      <c r="H595" s="1">
        <v>3.2371678665800001E-6</v>
      </c>
      <c r="I595">
        <v>0</v>
      </c>
      <c r="J595">
        <v>0</v>
      </c>
      <c r="K595">
        <v>0</v>
      </c>
      <c r="L595" s="2">
        <f t="shared" si="74"/>
        <v>8.0929196664500003E-7</v>
      </c>
      <c r="M595" s="2">
        <f t="shared" si="75"/>
        <v>1.6185839332900001E-6</v>
      </c>
      <c r="N595">
        <v>0</v>
      </c>
      <c r="O595">
        <v>0</v>
      </c>
      <c r="P595">
        <v>0</v>
      </c>
      <c r="Q595">
        <v>0</v>
      </c>
      <c r="R595" s="2">
        <f t="shared" si="76"/>
        <v>0</v>
      </c>
      <c r="S595" s="2">
        <f t="shared" si="77"/>
        <v>0</v>
      </c>
      <c r="T595">
        <v>0</v>
      </c>
      <c r="U595">
        <v>0</v>
      </c>
      <c r="V595">
        <v>0</v>
      </c>
      <c r="W595">
        <v>0</v>
      </c>
      <c r="X595" s="2">
        <f t="shared" si="78"/>
        <v>0</v>
      </c>
      <c r="Y595" s="2">
        <f t="shared" si="79"/>
        <v>0</v>
      </c>
    </row>
    <row r="596" spans="1:25" x14ac:dyDescent="0.25">
      <c r="A596" t="s">
        <v>21</v>
      </c>
      <c r="B596">
        <v>0</v>
      </c>
      <c r="C596">
        <v>0</v>
      </c>
      <c r="D596">
        <v>0</v>
      </c>
      <c r="E596">
        <v>0</v>
      </c>
      <c r="F596" s="2">
        <f t="shared" si="72"/>
        <v>0</v>
      </c>
      <c r="G596" s="2">
        <f t="shared" si="73"/>
        <v>0</v>
      </c>
      <c r="H596" s="1">
        <v>3.2371678665800001E-6</v>
      </c>
      <c r="I596">
        <v>0</v>
      </c>
      <c r="J596">
        <v>0</v>
      </c>
      <c r="K596">
        <v>0</v>
      </c>
      <c r="L596" s="2">
        <f t="shared" si="74"/>
        <v>8.0929196664500003E-7</v>
      </c>
      <c r="M596" s="2">
        <f t="shared" si="75"/>
        <v>1.6185839332900001E-6</v>
      </c>
      <c r="N596">
        <v>0</v>
      </c>
      <c r="O596">
        <v>0</v>
      </c>
      <c r="P596">
        <v>0</v>
      </c>
      <c r="Q596">
        <v>0</v>
      </c>
      <c r="R596" s="2">
        <f t="shared" si="76"/>
        <v>0</v>
      </c>
      <c r="S596" s="2">
        <f t="shared" si="77"/>
        <v>0</v>
      </c>
      <c r="T596">
        <v>0</v>
      </c>
      <c r="U596">
        <v>0</v>
      </c>
      <c r="V596">
        <v>0</v>
      </c>
      <c r="W596">
        <v>0</v>
      </c>
      <c r="X596" s="2">
        <f t="shared" si="78"/>
        <v>0</v>
      </c>
      <c r="Y596" s="2">
        <f t="shared" si="79"/>
        <v>0</v>
      </c>
    </row>
    <row r="597" spans="1:25" x14ac:dyDescent="0.25">
      <c r="A597" t="s">
        <v>44</v>
      </c>
      <c r="B597">
        <v>0</v>
      </c>
      <c r="C597">
        <v>0</v>
      </c>
      <c r="D597">
        <v>0</v>
      </c>
      <c r="E597">
        <v>0</v>
      </c>
      <c r="F597" s="2">
        <f t="shared" si="72"/>
        <v>0</v>
      </c>
      <c r="G597" s="2">
        <f t="shared" si="73"/>
        <v>0</v>
      </c>
      <c r="H597" s="1">
        <v>3.2371678665800001E-6</v>
      </c>
      <c r="I597">
        <v>0</v>
      </c>
      <c r="J597">
        <v>0</v>
      </c>
      <c r="K597">
        <v>0</v>
      </c>
      <c r="L597" s="2">
        <f t="shared" si="74"/>
        <v>8.0929196664500003E-7</v>
      </c>
      <c r="M597" s="2">
        <f t="shared" si="75"/>
        <v>1.6185839332900001E-6</v>
      </c>
      <c r="N597">
        <v>0</v>
      </c>
      <c r="O597">
        <v>0</v>
      </c>
      <c r="P597">
        <v>0</v>
      </c>
      <c r="Q597">
        <v>0</v>
      </c>
      <c r="R597" s="2">
        <f t="shared" si="76"/>
        <v>0</v>
      </c>
      <c r="S597" s="2">
        <f t="shared" si="77"/>
        <v>0</v>
      </c>
      <c r="T597">
        <v>0</v>
      </c>
      <c r="U597">
        <v>0</v>
      </c>
      <c r="V597">
        <v>0</v>
      </c>
      <c r="W597">
        <v>0</v>
      </c>
      <c r="X597" s="2">
        <f t="shared" si="78"/>
        <v>0</v>
      </c>
      <c r="Y597" s="2">
        <f t="shared" si="79"/>
        <v>0</v>
      </c>
    </row>
    <row r="598" spans="1:25" x14ac:dyDescent="0.25">
      <c r="A598" t="s">
        <v>82</v>
      </c>
      <c r="B598">
        <v>0</v>
      </c>
      <c r="C598">
        <v>0</v>
      </c>
      <c r="D598">
        <v>0</v>
      </c>
      <c r="E598">
        <v>0</v>
      </c>
      <c r="F598" s="2">
        <f t="shared" si="72"/>
        <v>0</v>
      </c>
      <c r="G598" s="2">
        <f t="shared" si="73"/>
        <v>0</v>
      </c>
      <c r="H598" s="1">
        <v>3.2371678665800001E-6</v>
      </c>
      <c r="I598">
        <v>0</v>
      </c>
      <c r="J598">
        <v>0</v>
      </c>
      <c r="K598">
        <v>0</v>
      </c>
      <c r="L598" s="2">
        <f t="shared" si="74"/>
        <v>8.0929196664500003E-7</v>
      </c>
      <c r="M598" s="2">
        <f t="shared" si="75"/>
        <v>1.6185839332900001E-6</v>
      </c>
      <c r="N598">
        <v>0</v>
      </c>
      <c r="O598">
        <v>0</v>
      </c>
      <c r="P598">
        <v>0</v>
      </c>
      <c r="Q598">
        <v>0</v>
      </c>
      <c r="R598" s="2">
        <f t="shared" si="76"/>
        <v>0</v>
      </c>
      <c r="S598" s="2">
        <f t="shared" si="77"/>
        <v>0</v>
      </c>
      <c r="T598">
        <v>0</v>
      </c>
      <c r="U598">
        <v>0</v>
      </c>
      <c r="V598">
        <v>0</v>
      </c>
      <c r="W598">
        <v>0</v>
      </c>
      <c r="X598" s="2">
        <f t="shared" si="78"/>
        <v>0</v>
      </c>
      <c r="Y598" s="2">
        <f t="shared" si="79"/>
        <v>0</v>
      </c>
    </row>
    <row r="599" spans="1:25" x14ac:dyDescent="0.25">
      <c r="A599" t="s">
        <v>97</v>
      </c>
      <c r="B599">
        <v>0</v>
      </c>
      <c r="C599">
        <v>0</v>
      </c>
      <c r="D599">
        <v>0</v>
      </c>
      <c r="E599">
        <v>0</v>
      </c>
      <c r="F599" s="2">
        <f t="shared" si="72"/>
        <v>0</v>
      </c>
      <c r="G599" s="2">
        <f t="shared" si="73"/>
        <v>0</v>
      </c>
      <c r="H599" s="1">
        <v>3.2371678665800001E-6</v>
      </c>
      <c r="I599">
        <v>0</v>
      </c>
      <c r="J599">
        <v>0</v>
      </c>
      <c r="K599">
        <v>0</v>
      </c>
      <c r="L599" s="2">
        <f t="shared" si="74"/>
        <v>8.0929196664500003E-7</v>
      </c>
      <c r="M599" s="2">
        <f t="shared" si="75"/>
        <v>1.6185839332900001E-6</v>
      </c>
      <c r="N599">
        <v>0</v>
      </c>
      <c r="O599">
        <v>0</v>
      </c>
      <c r="P599">
        <v>0</v>
      </c>
      <c r="Q599">
        <v>0</v>
      </c>
      <c r="R599" s="2">
        <f t="shared" si="76"/>
        <v>0</v>
      </c>
      <c r="S599" s="2">
        <f t="shared" si="77"/>
        <v>0</v>
      </c>
      <c r="T599">
        <v>0</v>
      </c>
      <c r="U599">
        <v>0</v>
      </c>
      <c r="V599">
        <v>0</v>
      </c>
      <c r="W599">
        <v>0</v>
      </c>
      <c r="X599" s="2">
        <f t="shared" si="78"/>
        <v>0</v>
      </c>
      <c r="Y599" s="2">
        <f t="shared" si="79"/>
        <v>0</v>
      </c>
    </row>
    <row r="600" spans="1:25" x14ac:dyDescent="0.25">
      <c r="A600" t="s">
        <v>128</v>
      </c>
      <c r="B600">
        <v>0</v>
      </c>
      <c r="C600">
        <v>0</v>
      </c>
      <c r="D600">
        <v>0</v>
      </c>
      <c r="E600">
        <v>0</v>
      </c>
      <c r="F600" s="2">
        <f t="shared" si="72"/>
        <v>0</v>
      </c>
      <c r="G600" s="2">
        <f t="shared" si="73"/>
        <v>0</v>
      </c>
      <c r="H600" s="1">
        <v>3.2371678665800001E-6</v>
      </c>
      <c r="I600">
        <v>0</v>
      </c>
      <c r="J600">
        <v>0</v>
      </c>
      <c r="K600">
        <v>0</v>
      </c>
      <c r="L600" s="2">
        <f t="shared" si="74"/>
        <v>8.0929196664500003E-7</v>
      </c>
      <c r="M600" s="2">
        <f t="shared" si="75"/>
        <v>1.6185839332900001E-6</v>
      </c>
      <c r="N600">
        <v>0</v>
      </c>
      <c r="O600">
        <v>0</v>
      </c>
      <c r="P600">
        <v>0</v>
      </c>
      <c r="Q600">
        <v>0</v>
      </c>
      <c r="R600" s="2">
        <f t="shared" si="76"/>
        <v>0</v>
      </c>
      <c r="S600" s="2">
        <f t="shared" si="77"/>
        <v>0</v>
      </c>
      <c r="T600">
        <v>0</v>
      </c>
      <c r="U600">
        <v>0</v>
      </c>
      <c r="V600">
        <v>0</v>
      </c>
      <c r="W600">
        <v>0</v>
      </c>
      <c r="X600" s="2">
        <f t="shared" si="78"/>
        <v>0</v>
      </c>
      <c r="Y600" s="2">
        <f t="shared" si="79"/>
        <v>0</v>
      </c>
    </row>
    <row r="601" spans="1:25" x14ac:dyDescent="0.25">
      <c r="A601" t="s">
        <v>252</v>
      </c>
      <c r="B601">
        <v>0</v>
      </c>
      <c r="C601">
        <v>0</v>
      </c>
      <c r="D601">
        <v>0</v>
      </c>
      <c r="E601">
        <v>0</v>
      </c>
      <c r="F601" s="2">
        <f t="shared" si="72"/>
        <v>0</v>
      </c>
      <c r="G601" s="2">
        <f t="shared" si="73"/>
        <v>0</v>
      </c>
      <c r="H601" s="1">
        <v>3.2371678665800001E-6</v>
      </c>
      <c r="I601">
        <v>0</v>
      </c>
      <c r="J601">
        <v>0</v>
      </c>
      <c r="K601">
        <v>0</v>
      </c>
      <c r="L601" s="2">
        <f t="shared" si="74"/>
        <v>8.0929196664500003E-7</v>
      </c>
      <c r="M601" s="2">
        <f t="shared" si="75"/>
        <v>1.6185839332900001E-6</v>
      </c>
      <c r="N601">
        <v>0</v>
      </c>
      <c r="O601">
        <v>0</v>
      </c>
      <c r="P601">
        <v>0</v>
      </c>
      <c r="Q601">
        <v>0</v>
      </c>
      <c r="R601" s="2">
        <f t="shared" si="76"/>
        <v>0</v>
      </c>
      <c r="S601" s="2">
        <f t="shared" si="77"/>
        <v>0</v>
      </c>
      <c r="T601">
        <v>0</v>
      </c>
      <c r="U601">
        <v>0</v>
      </c>
      <c r="V601">
        <v>0</v>
      </c>
      <c r="W601">
        <v>0</v>
      </c>
      <c r="X601" s="2">
        <f t="shared" si="78"/>
        <v>0</v>
      </c>
      <c r="Y601" s="2">
        <f t="shared" si="79"/>
        <v>0</v>
      </c>
    </row>
    <row r="602" spans="1:25" x14ac:dyDescent="0.25">
      <c r="A602" t="s">
        <v>308</v>
      </c>
      <c r="B602">
        <v>0</v>
      </c>
      <c r="C602">
        <v>0</v>
      </c>
      <c r="D602">
        <v>0</v>
      </c>
      <c r="E602">
        <v>0</v>
      </c>
      <c r="F602" s="2">
        <f t="shared" si="72"/>
        <v>0</v>
      </c>
      <c r="G602" s="2">
        <f t="shared" si="73"/>
        <v>0</v>
      </c>
      <c r="H602" s="1">
        <v>3.2371678665800001E-6</v>
      </c>
      <c r="I602">
        <v>0</v>
      </c>
      <c r="J602">
        <v>0</v>
      </c>
      <c r="K602">
        <v>0</v>
      </c>
      <c r="L602" s="2">
        <f t="shared" si="74"/>
        <v>8.0929196664500003E-7</v>
      </c>
      <c r="M602" s="2">
        <f t="shared" si="75"/>
        <v>1.6185839332900001E-6</v>
      </c>
      <c r="N602">
        <v>0</v>
      </c>
      <c r="O602">
        <v>0</v>
      </c>
      <c r="P602">
        <v>0</v>
      </c>
      <c r="Q602">
        <v>0</v>
      </c>
      <c r="R602" s="2">
        <f t="shared" si="76"/>
        <v>0</v>
      </c>
      <c r="S602" s="2">
        <f t="shared" si="77"/>
        <v>0</v>
      </c>
      <c r="T602">
        <v>0</v>
      </c>
      <c r="U602">
        <v>0</v>
      </c>
      <c r="V602">
        <v>0</v>
      </c>
      <c r="W602">
        <v>0</v>
      </c>
      <c r="X602" s="2">
        <f t="shared" si="78"/>
        <v>0</v>
      </c>
      <c r="Y602" s="2">
        <f t="shared" si="79"/>
        <v>0</v>
      </c>
    </row>
    <row r="603" spans="1:25" x14ac:dyDescent="0.25">
      <c r="A603" t="s">
        <v>340</v>
      </c>
      <c r="B603">
        <v>0</v>
      </c>
      <c r="C603">
        <v>0</v>
      </c>
      <c r="D603">
        <v>0</v>
      </c>
      <c r="E603">
        <v>0</v>
      </c>
      <c r="F603" s="2">
        <f t="shared" si="72"/>
        <v>0</v>
      </c>
      <c r="G603" s="2">
        <f t="shared" si="73"/>
        <v>0</v>
      </c>
      <c r="H603" s="1">
        <v>3.2371678665800001E-6</v>
      </c>
      <c r="I603">
        <v>0</v>
      </c>
      <c r="J603">
        <v>0</v>
      </c>
      <c r="K603">
        <v>0</v>
      </c>
      <c r="L603" s="2">
        <f t="shared" si="74"/>
        <v>8.0929196664500003E-7</v>
      </c>
      <c r="M603" s="2">
        <f t="shared" si="75"/>
        <v>1.6185839332900001E-6</v>
      </c>
      <c r="N603">
        <v>0</v>
      </c>
      <c r="O603">
        <v>0</v>
      </c>
      <c r="P603">
        <v>0</v>
      </c>
      <c r="Q603">
        <v>0</v>
      </c>
      <c r="R603" s="2">
        <f t="shared" si="76"/>
        <v>0</v>
      </c>
      <c r="S603" s="2">
        <f t="shared" si="77"/>
        <v>0</v>
      </c>
      <c r="T603">
        <v>0</v>
      </c>
      <c r="U603">
        <v>0</v>
      </c>
      <c r="V603">
        <v>0</v>
      </c>
      <c r="W603">
        <v>0</v>
      </c>
      <c r="X603" s="2">
        <f t="shared" si="78"/>
        <v>0</v>
      </c>
      <c r="Y603" s="2">
        <f t="shared" si="79"/>
        <v>0</v>
      </c>
    </row>
    <row r="604" spans="1:25" x14ac:dyDescent="0.25">
      <c r="A604" t="s">
        <v>351</v>
      </c>
      <c r="B604">
        <v>0</v>
      </c>
      <c r="C604">
        <v>0</v>
      </c>
      <c r="D604">
        <v>0</v>
      </c>
      <c r="E604">
        <v>0</v>
      </c>
      <c r="F604" s="2">
        <f t="shared" si="72"/>
        <v>0</v>
      </c>
      <c r="G604" s="2">
        <f t="shared" si="73"/>
        <v>0</v>
      </c>
      <c r="H604" s="1">
        <v>3.2371678665800001E-6</v>
      </c>
      <c r="I604">
        <v>0</v>
      </c>
      <c r="J604">
        <v>0</v>
      </c>
      <c r="K604">
        <v>0</v>
      </c>
      <c r="L604" s="2">
        <f t="shared" si="74"/>
        <v>8.0929196664500003E-7</v>
      </c>
      <c r="M604" s="2">
        <f t="shared" si="75"/>
        <v>1.6185839332900001E-6</v>
      </c>
      <c r="N604">
        <v>0</v>
      </c>
      <c r="O604">
        <v>0</v>
      </c>
      <c r="P604">
        <v>0</v>
      </c>
      <c r="Q604">
        <v>0</v>
      </c>
      <c r="R604" s="2">
        <f t="shared" si="76"/>
        <v>0</v>
      </c>
      <c r="S604" s="2">
        <f t="shared" si="77"/>
        <v>0</v>
      </c>
      <c r="T604">
        <v>0</v>
      </c>
      <c r="U604">
        <v>0</v>
      </c>
      <c r="V604">
        <v>0</v>
      </c>
      <c r="W604">
        <v>0</v>
      </c>
      <c r="X604" s="2">
        <f t="shared" si="78"/>
        <v>0</v>
      </c>
      <c r="Y604" s="2">
        <f t="shared" si="79"/>
        <v>0</v>
      </c>
    </row>
    <row r="605" spans="1:25" x14ac:dyDescent="0.25">
      <c r="A605" t="s">
        <v>458</v>
      </c>
      <c r="B605">
        <v>0</v>
      </c>
      <c r="C605">
        <v>0</v>
      </c>
      <c r="D605">
        <v>0</v>
      </c>
      <c r="E605">
        <v>0</v>
      </c>
      <c r="F605" s="2">
        <f t="shared" si="72"/>
        <v>0</v>
      </c>
      <c r="G605" s="2">
        <f t="shared" si="73"/>
        <v>0</v>
      </c>
      <c r="H605" s="1">
        <v>3.2371678665800001E-6</v>
      </c>
      <c r="I605">
        <v>0</v>
      </c>
      <c r="J605">
        <v>0</v>
      </c>
      <c r="K605">
        <v>0</v>
      </c>
      <c r="L605" s="2">
        <f t="shared" si="74"/>
        <v>8.0929196664500003E-7</v>
      </c>
      <c r="M605" s="2">
        <f t="shared" si="75"/>
        <v>1.6185839332900001E-6</v>
      </c>
      <c r="N605">
        <v>0</v>
      </c>
      <c r="O605">
        <v>0</v>
      </c>
      <c r="P605">
        <v>0</v>
      </c>
      <c r="Q605">
        <v>0</v>
      </c>
      <c r="R605" s="2">
        <f t="shared" si="76"/>
        <v>0</v>
      </c>
      <c r="S605" s="2">
        <f t="shared" si="77"/>
        <v>0</v>
      </c>
      <c r="T605">
        <v>0</v>
      </c>
      <c r="U605">
        <v>0</v>
      </c>
      <c r="V605">
        <v>0</v>
      </c>
      <c r="W605">
        <v>0</v>
      </c>
      <c r="X605" s="2">
        <f t="shared" si="78"/>
        <v>0</v>
      </c>
      <c r="Y605" s="2">
        <f t="shared" si="79"/>
        <v>0</v>
      </c>
    </row>
    <row r="606" spans="1:25" x14ac:dyDescent="0.25">
      <c r="A606" t="s">
        <v>600</v>
      </c>
      <c r="B606">
        <v>0</v>
      </c>
      <c r="C606">
        <v>0</v>
      </c>
      <c r="D606">
        <v>0</v>
      </c>
      <c r="E606">
        <v>0</v>
      </c>
      <c r="F606" s="2">
        <f t="shared" si="72"/>
        <v>0</v>
      </c>
      <c r="G606" s="2">
        <f t="shared" si="73"/>
        <v>0</v>
      </c>
      <c r="H606" s="1">
        <v>3.2371678665800001E-6</v>
      </c>
      <c r="I606">
        <v>0</v>
      </c>
      <c r="J606">
        <v>0</v>
      </c>
      <c r="K606">
        <v>0</v>
      </c>
      <c r="L606" s="2">
        <f t="shared" si="74"/>
        <v>8.0929196664500003E-7</v>
      </c>
      <c r="M606" s="2">
        <f t="shared" si="75"/>
        <v>1.6185839332900001E-6</v>
      </c>
      <c r="N606">
        <v>0</v>
      </c>
      <c r="O606">
        <v>0</v>
      </c>
      <c r="P606">
        <v>0</v>
      </c>
      <c r="Q606">
        <v>0</v>
      </c>
      <c r="R606" s="2">
        <f t="shared" si="76"/>
        <v>0</v>
      </c>
      <c r="S606" s="2">
        <f t="shared" si="77"/>
        <v>0</v>
      </c>
      <c r="T606">
        <v>0</v>
      </c>
      <c r="U606">
        <v>0</v>
      </c>
      <c r="V606">
        <v>0</v>
      </c>
      <c r="W606">
        <v>0</v>
      </c>
      <c r="X606" s="2">
        <f t="shared" si="78"/>
        <v>0</v>
      </c>
      <c r="Y606" s="2">
        <f t="shared" si="79"/>
        <v>0</v>
      </c>
    </row>
    <row r="607" spans="1:25" x14ac:dyDescent="0.25">
      <c r="A607" t="s">
        <v>19</v>
      </c>
      <c r="B607">
        <v>0</v>
      </c>
      <c r="C607" s="1">
        <v>2.28318842697E-5</v>
      </c>
      <c r="D607">
        <v>0</v>
      </c>
      <c r="E607" s="1">
        <v>1.03830299758E-5</v>
      </c>
      <c r="F607" s="2">
        <f t="shared" si="72"/>
        <v>8.3037285613750005E-6</v>
      </c>
      <c r="G607" s="2">
        <f t="shared" si="73"/>
        <v>1.0851952492514208E-5</v>
      </c>
      <c r="H607">
        <v>0</v>
      </c>
      <c r="I607">
        <v>0</v>
      </c>
      <c r="J607">
        <v>0</v>
      </c>
      <c r="K607">
        <v>0</v>
      </c>
      <c r="L607" s="2">
        <f t="shared" si="74"/>
        <v>0</v>
      </c>
      <c r="M607" s="2">
        <f t="shared" si="75"/>
        <v>0</v>
      </c>
      <c r="N607">
        <v>0</v>
      </c>
      <c r="O607">
        <v>0</v>
      </c>
      <c r="P607">
        <v>0</v>
      </c>
      <c r="Q607">
        <v>0</v>
      </c>
      <c r="R607" s="2">
        <f t="shared" si="76"/>
        <v>0</v>
      </c>
      <c r="S607" s="2">
        <f t="shared" si="77"/>
        <v>0</v>
      </c>
      <c r="T607">
        <v>0</v>
      </c>
      <c r="U607">
        <v>0</v>
      </c>
      <c r="V607">
        <v>0</v>
      </c>
      <c r="W607">
        <v>0</v>
      </c>
      <c r="X607" s="2">
        <f t="shared" si="78"/>
        <v>0</v>
      </c>
      <c r="Y607" s="2">
        <f t="shared" si="79"/>
        <v>0</v>
      </c>
    </row>
    <row r="608" spans="1:25" x14ac:dyDescent="0.25">
      <c r="A608" t="s">
        <v>609</v>
      </c>
      <c r="B608">
        <v>0</v>
      </c>
      <c r="C608">
        <v>0</v>
      </c>
      <c r="D608">
        <v>0</v>
      </c>
      <c r="E608" s="1">
        <v>2.07660599516E-5</v>
      </c>
      <c r="F608" s="2">
        <f t="shared" si="72"/>
        <v>5.1915149879000001E-6</v>
      </c>
      <c r="G608" s="2">
        <f t="shared" si="73"/>
        <v>1.03830299758E-5</v>
      </c>
      <c r="H608">
        <v>0</v>
      </c>
      <c r="I608">
        <v>0</v>
      </c>
      <c r="J608">
        <v>0</v>
      </c>
      <c r="K608">
        <v>0</v>
      </c>
      <c r="L608" s="2">
        <f t="shared" si="74"/>
        <v>0</v>
      </c>
      <c r="M608" s="2">
        <f t="shared" si="75"/>
        <v>0</v>
      </c>
      <c r="N608">
        <v>0</v>
      </c>
      <c r="O608">
        <v>0</v>
      </c>
      <c r="P608">
        <v>0</v>
      </c>
      <c r="Q608">
        <v>0</v>
      </c>
      <c r="R608" s="2">
        <f t="shared" si="76"/>
        <v>0</v>
      </c>
      <c r="S608" s="2">
        <f t="shared" si="77"/>
        <v>0</v>
      </c>
      <c r="T608">
        <v>0</v>
      </c>
      <c r="U608">
        <v>0</v>
      </c>
      <c r="V608">
        <v>0</v>
      </c>
      <c r="W608">
        <v>0</v>
      </c>
      <c r="X608" s="2">
        <f t="shared" si="78"/>
        <v>0</v>
      </c>
      <c r="Y608" s="2">
        <f t="shared" si="79"/>
        <v>0</v>
      </c>
    </row>
    <row r="609" spans="1:25" x14ac:dyDescent="0.25">
      <c r="A609" t="s">
        <v>608</v>
      </c>
      <c r="B609">
        <v>0</v>
      </c>
      <c r="C609">
        <v>0</v>
      </c>
      <c r="D609" s="1">
        <v>9.2576306020200001E-6</v>
      </c>
      <c r="E609" s="1">
        <v>1.03830299758E-5</v>
      </c>
      <c r="F609" s="2">
        <f t="shared" si="72"/>
        <v>4.9101651444549996E-6</v>
      </c>
      <c r="G609" s="2">
        <f t="shared" si="73"/>
        <v>5.6883550304850985E-6</v>
      </c>
      <c r="H609">
        <v>0</v>
      </c>
      <c r="I609">
        <v>0</v>
      </c>
      <c r="J609">
        <v>0</v>
      </c>
      <c r="K609">
        <v>0</v>
      </c>
      <c r="L609" s="2">
        <f t="shared" si="74"/>
        <v>0</v>
      </c>
      <c r="M609" s="2">
        <f t="shared" si="75"/>
        <v>0</v>
      </c>
      <c r="N609">
        <v>0</v>
      </c>
      <c r="O609">
        <v>0</v>
      </c>
      <c r="P609">
        <v>0</v>
      </c>
      <c r="Q609">
        <v>0</v>
      </c>
      <c r="R609" s="2">
        <f t="shared" si="76"/>
        <v>0</v>
      </c>
      <c r="S609" s="2">
        <f t="shared" si="77"/>
        <v>0</v>
      </c>
      <c r="T609">
        <v>0</v>
      </c>
      <c r="U609">
        <v>0</v>
      </c>
      <c r="V609">
        <v>0</v>
      </c>
      <c r="W609">
        <v>0</v>
      </c>
      <c r="X609" s="2">
        <f t="shared" si="78"/>
        <v>0</v>
      </c>
      <c r="Y609" s="2">
        <f t="shared" si="79"/>
        <v>0</v>
      </c>
    </row>
    <row r="610" spans="1:25" x14ac:dyDescent="0.25">
      <c r="A610" t="s">
        <v>172</v>
      </c>
      <c r="B610">
        <v>0</v>
      </c>
      <c r="C610">
        <v>0</v>
      </c>
      <c r="D610" s="1">
        <v>1.8515261204E-5</v>
      </c>
      <c r="E610">
        <v>0</v>
      </c>
      <c r="F610" s="2">
        <f t="shared" si="72"/>
        <v>4.628815301E-6</v>
      </c>
      <c r="G610" s="2">
        <f t="shared" si="73"/>
        <v>9.2576306019999999E-6</v>
      </c>
      <c r="H610">
        <v>0</v>
      </c>
      <c r="I610">
        <v>0</v>
      </c>
      <c r="J610">
        <v>0</v>
      </c>
      <c r="K610">
        <v>0</v>
      </c>
      <c r="L610" s="2">
        <f t="shared" si="74"/>
        <v>0</v>
      </c>
      <c r="M610" s="2">
        <f t="shared" si="75"/>
        <v>0</v>
      </c>
      <c r="N610">
        <v>0</v>
      </c>
      <c r="O610">
        <v>0</v>
      </c>
      <c r="P610">
        <v>0</v>
      </c>
      <c r="Q610">
        <v>0</v>
      </c>
      <c r="R610" s="2">
        <f t="shared" si="76"/>
        <v>0</v>
      </c>
      <c r="S610" s="2">
        <f t="shared" si="77"/>
        <v>0</v>
      </c>
      <c r="T610">
        <v>0</v>
      </c>
      <c r="U610">
        <v>0</v>
      </c>
      <c r="V610">
        <v>0</v>
      </c>
      <c r="W610">
        <v>0</v>
      </c>
      <c r="X610" s="2">
        <f t="shared" si="78"/>
        <v>0</v>
      </c>
      <c r="Y610" s="2">
        <f t="shared" si="79"/>
        <v>0</v>
      </c>
    </row>
    <row r="611" spans="1:25" x14ac:dyDescent="0.25">
      <c r="A611" t="s">
        <v>365</v>
      </c>
      <c r="B611">
        <v>0</v>
      </c>
      <c r="C611" s="1">
        <v>4.5663768539499998E-6</v>
      </c>
      <c r="D611">
        <v>0</v>
      </c>
      <c r="E611" s="1">
        <v>1.03830299758E-5</v>
      </c>
      <c r="F611" s="2">
        <f t="shared" si="72"/>
        <v>3.7373517074375E-6</v>
      </c>
      <c r="G611" s="2">
        <f t="shared" si="73"/>
        <v>4.925712060548798E-6</v>
      </c>
      <c r="H611">
        <v>0</v>
      </c>
      <c r="I611">
        <v>0</v>
      </c>
      <c r="J611">
        <v>0</v>
      </c>
      <c r="K611">
        <v>0</v>
      </c>
      <c r="L611" s="2">
        <f t="shared" si="74"/>
        <v>0</v>
      </c>
      <c r="M611" s="2">
        <f t="shared" si="75"/>
        <v>0</v>
      </c>
      <c r="N611">
        <v>0</v>
      </c>
      <c r="O611">
        <v>0</v>
      </c>
      <c r="P611">
        <v>0</v>
      </c>
      <c r="Q611">
        <v>0</v>
      </c>
      <c r="R611" s="2">
        <f t="shared" si="76"/>
        <v>0</v>
      </c>
      <c r="S611" s="2">
        <f t="shared" si="77"/>
        <v>0</v>
      </c>
      <c r="T611">
        <v>0</v>
      </c>
      <c r="U611">
        <v>0</v>
      </c>
      <c r="V611">
        <v>0</v>
      </c>
      <c r="W611">
        <v>0</v>
      </c>
      <c r="X611" s="2">
        <f t="shared" si="78"/>
        <v>0</v>
      </c>
      <c r="Y611" s="2">
        <f t="shared" si="79"/>
        <v>0</v>
      </c>
    </row>
    <row r="612" spans="1:25" x14ac:dyDescent="0.25">
      <c r="A612" t="s">
        <v>547</v>
      </c>
      <c r="B612">
        <v>0</v>
      </c>
      <c r="C612" s="1">
        <v>4.5663768539499998E-6</v>
      </c>
      <c r="D612" s="1">
        <v>9.2576306020200001E-6</v>
      </c>
      <c r="E612">
        <v>0</v>
      </c>
      <c r="F612" s="2">
        <f t="shared" si="72"/>
        <v>3.4560018639925E-6</v>
      </c>
      <c r="G612" s="2">
        <f t="shared" si="73"/>
        <v>4.4264254351967028E-6</v>
      </c>
      <c r="H612">
        <v>0</v>
      </c>
      <c r="I612">
        <v>0</v>
      </c>
      <c r="J612">
        <v>0</v>
      </c>
      <c r="K612">
        <v>0</v>
      </c>
      <c r="L612" s="2">
        <f t="shared" si="74"/>
        <v>0</v>
      </c>
      <c r="M612" s="2">
        <f t="shared" si="75"/>
        <v>0</v>
      </c>
      <c r="N612">
        <v>0</v>
      </c>
      <c r="O612">
        <v>0</v>
      </c>
      <c r="P612">
        <v>0</v>
      </c>
      <c r="Q612">
        <v>0</v>
      </c>
      <c r="R612" s="2">
        <f t="shared" si="76"/>
        <v>0</v>
      </c>
      <c r="S612" s="2">
        <f t="shared" si="77"/>
        <v>0</v>
      </c>
      <c r="T612">
        <v>0</v>
      </c>
      <c r="U612">
        <v>0</v>
      </c>
      <c r="V612">
        <v>0</v>
      </c>
      <c r="W612">
        <v>0</v>
      </c>
      <c r="X612" s="2">
        <f t="shared" si="78"/>
        <v>0</v>
      </c>
      <c r="Y612" s="2">
        <f t="shared" si="79"/>
        <v>0</v>
      </c>
    </row>
    <row r="613" spans="1:25" x14ac:dyDescent="0.25">
      <c r="A613" t="s">
        <v>13</v>
      </c>
      <c r="B613">
        <v>0</v>
      </c>
      <c r="C613" s="1">
        <v>1.3699130561800001E-5</v>
      </c>
      <c r="D613">
        <v>0</v>
      </c>
      <c r="E613">
        <v>0</v>
      </c>
      <c r="F613" s="2">
        <f t="shared" si="72"/>
        <v>3.4247826404500002E-6</v>
      </c>
      <c r="G613" s="2">
        <f t="shared" si="73"/>
        <v>6.8495652809000012E-6</v>
      </c>
      <c r="H613">
        <v>0</v>
      </c>
      <c r="I613">
        <v>0</v>
      </c>
      <c r="J613">
        <v>0</v>
      </c>
      <c r="K613">
        <v>0</v>
      </c>
      <c r="L613" s="2">
        <f t="shared" si="74"/>
        <v>0</v>
      </c>
      <c r="M613" s="2">
        <f t="shared" si="75"/>
        <v>0</v>
      </c>
      <c r="N613">
        <v>0</v>
      </c>
      <c r="O613">
        <v>0</v>
      </c>
      <c r="P613">
        <v>0</v>
      </c>
      <c r="Q613">
        <v>0</v>
      </c>
      <c r="R613" s="2">
        <f t="shared" si="76"/>
        <v>0</v>
      </c>
      <c r="S613" s="2">
        <f t="shared" si="77"/>
        <v>0</v>
      </c>
      <c r="T613">
        <v>0</v>
      </c>
      <c r="U613">
        <v>0</v>
      </c>
      <c r="V613">
        <v>0</v>
      </c>
      <c r="W613">
        <v>0</v>
      </c>
      <c r="X613" s="2">
        <f t="shared" si="78"/>
        <v>0</v>
      </c>
      <c r="Y613" s="2">
        <f t="shared" si="79"/>
        <v>0</v>
      </c>
    </row>
    <row r="614" spans="1:25" x14ac:dyDescent="0.25">
      <c r="A614" t="s">
        <v>153</v>
      </c>
      <c r="B614">
        <v>0</v>
      </c>
      <c r="C614" s="1">
        <v>1.3699130561800001E-5</v>
      </c>
      <c r="D614">
        <v>0</v>
      </c>
      <c r="E614">
        <v>0</v>
      </c>
      <c r="F614" s="2">
        <f t="shared" si="72"/>
        <v>3.4247826404500002E-6</v>
      </c>
      <c r="G614" s="2">
        <f t="shared" si="73"/>
        <v>6.8495652809000012E-6</v>
      </c>
      <c r="H614">
        <v>0</v>
      </c>
      <c r="I614">
        <v>0</v>
      </c>
      <c r="J614">
        <v>0</v>
      </c>
      <c r="K614">
        <v>0</v>
      </c>
      <c r="L614" s="2">
        <f t="shared" si="74"/>
        <v>0</v>
      </c>
      <c r="M614" s="2">
        <f t="shared" si="75"/>
        <v>0</v>
      </c>
      <c r="N614">
        <v>0</v>
      </c>
      <c r="O614">
        <v>0</v>
      </c>
      <c r="P614">
        <v>0</v>
      </c>
      <c r="Q614">
        <v>0</v>
      </c>
      <c r="R614" s="2">
        <f t="shared" si="76"/>
        <v>0</v>
      </c>
      <c r="S614" s="2">
        <f t="shared" si="77"/>
        <v>0</v>
      </c>
      <c r="T614">
        <v>0</v>
      </c>
      <c r="U614">
        <v>0</v>
      </c>
      <c r="V614">
        <v>0</v>
      </c>
      <c r="W614">
        <v>0</v>
      </c>
      <c r="X614" s="2">
        <f t="shared" si="78"/>
        <v>0</v>
      </c>
      <c r="Y614" s="2">
        <f t="shared" si="79"/>
        <v>0</v>
      </c>
    </row>
    <row r="615" spans="1:25" x14ac:dyDescent="0.25">
      <c r="A615" t="s">
        <v>390</v>
      </c>
      <c r="B615">
        <v>0</v>
      </c>
      <c r="C615" s="1">
        <v>1.3699130561800001E-5</v>
      </c>
      <c r="D615">
        <v>0</v>
      </c>
      <c r="E615">
        <v>0</v>
      </c>
      <c r="F615" s="2">
        <f t="shared" si="72"/>
        <v>3.4247826404500002E-6</v>
      </c>
      <c r="G615" s="2">
        <f t="shared" si="73"/>
        <v>6.8495652809000012E-6</v>
      </c>
      <c r="H615">
        <v>0</v>
      </c>
      <c r="I615">
        <v>0</v>
      </c>
      <c r="J615">
        <v>0</v>
      </c>
      <c r="K615">
        <v>0</v>
      </c>
      <c r="L615" s="2">
        <f t="shared" si="74"/>
        <v>0</v>
      </c>
      <c r="M615" s="2">
        <f t="shared" si="75"/>
        <v>0</v>
      </c>
      <c r="N615">
        <v>0</v>
      </c>
      <c r="O615">
        <v>0</v>
      </c>
      <c r="P615">
        <v>0</v>
      </c>
      <c r="Q615">
        <v>0</v>
      </c>
      <c r="R615" s="2">
        <f t="shared" si="76"/>
        <v>0</v>
      </c>
      <c r="S615" s="2">
        <f t="shared" si="77"/>
        <v>0</v>
      </c>
      <c r="T615">
        <v>0</v>
      </c>
      <c r="U615">
        <v>0</v>
      </c>
      <c r="V615">
        <v>0</v>
      </c>
      <c r="W615">
        <v>0</v>
      </c>
      <c r="X615" s="2">
        <f t="shared" si="78"/>
        <v>0</v>
      </c>
      <c r="Y615" s="2">
        <f t="shared" si="79"/>
        <v>0</v>
      </c>
    </row>
    <row r="616" spans="1:25" x14ac:dyDescent="0.25">
      <c r="A616" t="s">
        <v>249</v>
      </c>
      <c r="B616">
        <v>0</v>
      </c>
      <c r="C616">
        <v>0</v>
      </c>
      <c r="D616">
        <v>0</v>
      </c>
      <c r="E616" s="1">
        <v>1.03830299758E-5</v>
      </c>
      <c r="F616" s="2">
        <f t="shared" si="72"/>
        <v>2.59575749395E-6</v>
      </c>
      <c r="G616" s="2">
        <f t="shared" si="73"/>
        <v>5.1915149879000001E-6</v>
      </c>
      <c r="H616">
        <v>0</v>
      </c>
      <c r="I616">
        <v>0</v>
      </c>
      <c r="J616">
        <v>0</v>
      </c>
      <c r="K616">
        <v>0</v>
      </c>
      <c r="L616" s="2">
        <f t="shared" si="74"/>
        <v>0</v>
      </c>
      <c r="M616" s="2">
        <f t="shared" si="75"/>
        <v>0</v>
      </c>
      <c r="N616">
        <v>0</v>
      </c>
      <c r="O616">
        <v>0</v>
      </c>
      <c r="P616">
        <v>0</v>
      </c>
      <c r="Q616">
        <v>0</v>
      </c>
      <c r="R616" s="2">
        <f t="shared" si="76"/>
        <v>0</v>
      </c>
      <c r="S616" s="2">
        <f t="shared" si="77"/>
        <v>0</v>
      </c>
      <c r="T616">
        <v>0</v>
      </c>
      <c r="U616">
        <v>0</v>
      </c>
      <c r="V616">
        <v>0</v>
      </c>
      <c r="W616">
        <v>0</v>
      </c>
      <c r="X616" s="2">
        <f t="shared" si="78"/>
        <v>0</v>
      </c>
      <c r="Y616" s="2">
        <f t="shared" si="79"/>
        <v>0</v>
      </c>
    </row>
    <row r="617" spans="1:25" x14ac:dyDescent="0.25">
      <c r="A617" t="s">
        <v>378</v>
      </c>
      <c r="B617">
        <v>0</v>
      </c>
      <c r="C617">
        <v>0</v>
      </c>
      <c r="D617">
        <v>0</v>
      </c>
      <c r="E617" s="1">
        <v>1.03830299758E-5</v>
      </c>
      <c r="F617" s="2">
        <f t="shared" si="72"/>
        <v>2.59575749395E-6</v>
      </c>
      <c r="G617" s="2">
        <f t="shared" si="73"/>
        <v>5.1915149879000001E-6</v>
      </c>
      <c r="H617">
        <v>0</v>
      </c>
      <c r="I617">
        <v>0</v>
      </c>
      <c r="J617">
        <v>0</v>
      </c>
      <c r="K617">
        <v>0</v>
      </c>
      <c r="L617" s="2">
        <f t="shared" si="74"/>
        <v>0</v>
      </c>
      <c r="M617" s="2">
        <f t="shared" si="75"/>
        <v>0</v>
      </c>
      <c r="N617">
        <v>0</v>
      </c>
      <c r="O617">
        <v>0</v>
      </c>
      <c r="P617">
        <v>0</v>
      </c>
      <c r="Q617">
        <v>0</v>
      </c>
      <c r="R617" s="2">
        <f t="shared" si="76"/>
        <v>0</v>
      </c>
      <c r="S617" s="2">
        <f t="shared" si="77"/>
        <v>0</v>
      </c>
      <c r="T617">
        <v>0</v>
      </c>
      <c r="U617">
        <v>0</v>
      </c>
      <c r="V617">
        <v>0</v>
      </c>
      <c r="W617">
        <v>0</v>
      </c>
      <c r="X617" s="2">
        <f t="shared" si="78"/>
        <v>0</v>
      </c>
      <c r="Y617" s="2">
        <f t="shared" si="79"/>
        <v>0</v>
      </c>
    </row>
    <row r="618" spans="1:25" x14ac:dyDescent="0.25">
      <c r="A618" t="s">
        <v>392</v>
      </c>
      <c r="B618">
        <v>0</v>
      </c>
      <c r="C618">
        <v>0</v>
      </c>
      <c r="D618">
        <v>0</v>
      </c>
      <c r="E618" s="1">
        <v>1.03830299758E-5</v>
      </c>
      <c r="F618" s="2">
        <f t="shared" si="72"/>
        <v>2.59575749395E-6</v>
      </c>
      <c r="G618" s="2">
        <f t="shared" si="73"/>
        <v>5.1915149879000001E-6</v>
      </c>
      <c r="H618">
        <v>0</v>
      </c>
      <c r="I618">
        <v>0</v>
      </c>
      <c r="J618">
        <v>0</v>
      </c>
      <c r="K618">
        <v>0</v>
      </c>
      <c r="L618" s="2">
        <f t="shared" si="74"/>
        <v>0</v>
      </c>
      <c r="M618" s="2">
        <f t="shared" si="75"/>
        <v>0</v>
      </c>
      <c r="N618">
        <v>0</v>
      </c>
      <c r="O618">
        <v>0</v>
      </c>
      <c r="P618">
        <v>0</v>
      </c>
      <c r="Q618">
        <v>0</v>
      </c>
      <c r="R618" s="2">
        <f t="shared" si="76"/>
        <v>0</v>
      </c>
      <c r="S618" s="2">
        <f t="shared" si="77"/>
        <v>0</v>
      </c>
      <c r="T618">
        <v>0</v>
      </c>
      <c r="U618">
        <v>0</v>
      </c>
      <c r="V618">
        <v>0</v>
      </c>
      <c r="W618">
        <v>0</v>
      </c>
      <c r="X618" s="2">
        <f t="shared" si="78"/>
        <v>0</v>
      </c>
      <c r="Y618" s="2">
        <f t="shared" si="79"/>
        <v>0</v>
      </c>
    </row>
    <row r="619" spans="1:25" x14ac:dyDescent="0.25">
      <c r="A619" t="s">
        <v>395</v>
      </c>
      <c r="B619">
        <v>0</v>
      </c>
      <c r="C619">
        <v>0</v>
      </c>
      <c r="D619">
        <v>0</v>
      </c>
      <c r="E619" s="1">
        <v>1.03830299758E-5</v>
      </c>
      <c r="F619" s="2">
        <f t="shared" si="72"/>
        <v>2.59575749395E-6</v>
      </c>
      <c r="G619" s="2">
        <f t="shared" si="73"/>
        <v>5.1915149879000001E-6</v>
      </c>
      <c r="H619">
        <v>0</v>
      </c>
      <c r="I619">
        <v>0</v>
      </c>
      <c r="J619">
        <v>0</v>
      </c>
      <c r="K619">
        <v>0</v>
      </c>
      <c r="L619" s="2">
        <f t="shared" si="74"/>
        <v>0</v>
      </c>
      <c r="M619" s="2">
        <f t="shared" si="75"/>
        <v>0</v>
      </c>
      <c r="N619">
        <v>0</v>
      </c>
      <c r="O619">
        <v>0</v>
      </c>
      <c r="P619">
        <v>0</v>
      </c>
      <c r="Q619">
        <v>0</v>
      </c>
      <c r="R619" s="2">
        <f t="shared" si="76"/>
        <v>0</v>
      </c>
      <c r="S619" s="2">
        <f t="shared" si="77"/>
        <v>0</v>
      </c>
      <c r="T619">
        <v>0</v>
      </c>
      <c r="U619">
        <v>0</v>
      </c>
      <c r="V619">
        <v>0</v>
      </c>
      <c r="W619">
        <v>0</v>
      </c>
      <c r="X619" s="2">
        <f t="shared" si="78"/>
        <v>0</v>
      </c>
      <c r="Y619" s="2">
        <f t="shared" si="79"/>
        <v>0</v>
      </c>
    </row>
    <row r="620" spans="1:25" x14ac:dyDescent="0.25">
      <c r="A620" t="s">
        <v>532</v>
      </c>
      <c r="B620">
        <v>0</v>
      </c>
      <c r="C620">
        <v>0</v>
      </c>
      <c r="D620">
        <v>0</v>
      </c>
      <c r="E620" s="1">
        <v>1.03830299758E-5</v>
      </c>
      <c r="F620" s="2">
        <f t="shared" si="72"/>
        <v>2.59575749395E-6</v>
      </c>
      <c r="G620" s="2">
        <f t="shared" si="73"/>
        <v>5.1915149879000001E-6</v>
      </c>
      <c r="H620">
        <v>0</v>
      </c>
      <c r="I620">
        <v>0</v>
      </c>
      <c r="J620">
        <v>0</v>
      </c>
      <c r="K620">
        <v>0</v>
      </c>
      <c r="L620" s="2">
        <f t="shared" si="74"/>
        <v>0</v>
      </c>
      <c r="M620" s="2">
        <f t="shared" si="75"/>
        <v>0</v>
      </c>
      <c r="N620">
        <v>0</v>
      </c>
      <c r="O620">
        <v>0</v>
      </c>
      <c r="P620">
        <v>0</v>
      </c>
      <c r="Q620">
        <v>0</v>
      </c>
      <c r="R620" s="2">
        <f t="shared" si="76"/>
        <v>0</v>
      </c>
      <c r="S620" s="2">
        <f t="shared" si="77"/>
        <v>0</v>
      </c>
      <c r="T620">
        <v>0</v>
      </c>
      <c r="U620">
        <v>0</v>
      </c>
      <c r="V620">
        <v>0</v>
      </c>
      <c r="W620">
        <v>0</v>
      </c>
      <c r="X620" s="2">
        <f t="shared" si="78"/>
        <v>0</v>
      </c>
      <c r="Y620" s="2">
        <f t="shared" si="79"/>
        <v>0</v>
      </c>
    </row>
    <row r="621" spans="1:25" x14ac:dyDescent="0.25">
      <c r="A621" t="s">
        <v>22</v>
      </c>
      <c r="B621">
        <v>0</v>
      </c>
      <c r="C621">
        <v>0</v>
      </c>
      <c r="D621" s="1">
        <v>9.2576306020200001E-6</v>
      </c>
      <c r="E621">
        <v>0</v>
      </c>
      <c r="F621" s="2">
        <f t="shared" si="72"/>
        <v>2.314407650505E-6</v>
      </c>
      <c r="G621" s="2">
        <f t="shared" si="73"/>
        <v>4.62881530101E-6</v>
      </c>
      <c r="H621">
        <v>0</v>
      </c>
      <c r="I621">
        <v>0</v>
      </c>
      <c r="J621">
        <v>0</v>
      </c>
      <c r="K621">
        <v>0</v>
      </c>
      <c r="L621" s="2">
        <f t="shared" si="74"/>
        <v>0</v>
      </c>
      <c r="M621" s="2">
        <f t="shared" si="75"/>
        <v>0</v>
      </c>
      <c r="N621">
        <v>0</v>
      </c>
      <c r="O621">
        <v>0</v>
      </c>
      <c r="P621">
        <v>0</v>
      </c>
      <c r="Q621">
        <v>0</v>
      </c>
      <c r="R621" s="2">
        <f t="shared" si="76"/>
        <v>0</v>
      </c>
      <c r="S621" s="2">
        <f t="shared" si="77"/>
        <v>0</v>
      </c>
      <c r="T621">
        <v>0</v>
      </c>
      <c r="U621">
        <v>0</v>
      </c>
      <c r="V621">
        <v>0</v>
      </c>
      <c r="W621">
        <v>0</v>
      </c>
      <c r="X621" s="2">
        <f t="shared" si="78"/>
        <v>0</v>
      </c>
      <c r="Y621" s="2">
        <f t="shared" si="79"/>
        <v>0</v>
      </c>
    </row>
    <row r="622" spans="1:25" x14ac:dyDescent="0.25">
      <c r="A622" t="s">
        <v>113</v>
      </c>
      <c r="B622">
        <v>0</v>
      </c>
      <c r="C622">
        <v>0</v>
      </c>
      <c r="D622" s="1">
        <v>9.2576306020200001E-6</v>
      </c>
      <c r="E622">
        <v>0</v>
      </c>
      <c r="F622" s="2">
        <f t="shared" si="72"/>
        <v>2.314407650505E-6</v>
      </c>
      <c r="G622" s="2">
        <f t="shared" si="73"/>
        <v>4.62881530101E-6</v>
      </c>
      <c r="H622">
        <v>0</v>
      </c>
      <c r="I622">
        <v>0</v>
      </c>
      <c r="J622">
        <v>0</v>
      </c>
      <c r="K622">
        <v>0</v>
      </c>
      <c r="L622" s="2">
        <f t="shared" si="74"/>
        <v>0</v>
      </c>
      <c r="M622" s="2">
        <f t="shared" si="75"/>
        <v>0</v>
      </c>
      <c r="N622">
        <v>0</v>
      </c>
      <c r="O622">
        <v>0</v>
      </c>
      <c r="P622">
        <v>0</v>
      </c>
      <c r="Q622">
        <v>0</v>
      </c>
      <c r="R622" s="2">
        <f t="shared" si="76"/>
        <v>0</v>
      </c>
      <c r="S622" s="2">
        <f t="shared" si="77"/>
        <v>0</v>
      </c>
      <c r="T622">
        <v>0</v>
      </c>
      <c r="U622">
        <v>0</v>
      </c>
      <c r="V622">
        <v>0</v>
      </c>
      <c r="W622">
        <v>0</v>
      </c>
      <c r="X622" s="2">
        <f t="shared" si="78"/>
        <v>0</v>
      </c>
      <c r="Y622" s="2">
        <f t="shared" si="79"/>
        <v>0</v>
      </c>
    </row>
    <row r="623" spans="1:25" x14ac:dyDescent="0.25">
      <c r="A623" t="s">
        <v>143</v>
      </c>
      <c r="B623">
        <v>0</v>
      </c>
      <c r="C623">
        <v>0</v>
      </c>
      <c r="D623" s="1">
        <v>9.2576306020200001E-6</v>
      </c>
      <c r="E623">
        <v>0</v>
      </c>
      <c r="F623" s="2">
        <f t="shared" si="72"/>
        <v>2.314407650505E-6</v>
      </c>
      <c r="G623" s="2">
        <f t="shared" si="73"/>
        <v>4.62881530101E-6</v>
      </c>
      <c r="H623">
        <v>0</v>
      </c>
      <c r="I623">
        <v>0</v>
      </c>
      <c r="J623">
        <v>0</v>
      </c>
      <c r="K623">
        <v>0</v>
      </c>
      <c r="L623" s="2">
        <f t="shared" si="74"/>
        <v>0</v>
      </c>
      <c r="M623" s="2">
        <f t="shared" si="75"/>
        <v>0</v>
      </c>
      <c r="N623">
        <v>0</v>
      </c>
      <c r="O623">
        <v>0</v>
      </c>
      <c r="P623">
        <v>0</v>
      </c>
      <c r="Q623">
        <v>0</v>
      </c>
      <c r="R623" s="2">
        <f t="shared" si="76"/>
        <v>0</v>
      </c>
      <c r="S623" s="2">
        <f t="shared" si="77"/>
        <v>0</v>
      </c>
      <c r="T623">
        <v>0</v>
      </c>
      <c r="U623">
        <v>0</v>
      </c>
      <c r="V623">
        <v>0</v>
      </c>
      <c r="W623">
        <v>0</v>
      </c>
      <c r="X623" s="2">
        <f t="shared" si="78"/>
        <v>0</v>
      </c>
      <c r="Y623" s="2">
        <f t="shared" si="79"/>
        <v>0</v>
      </c>
    </row>
    <row r="624" spans="1:25" x14ac:dyDescent="0.25">
      <c r="A624" t="s">
        <v>144</v>
      </c>
      <c r="B624">
        <v>0</v>
      </c>
      <c r="C624">
        <v>0</v>
      </c>
      <c r="D624" s="1">
        <v>9.2576306020200001E-6</v>
      </c>
      <c r="E624">
        <v>0</v>
      </c>
      <c r="F624" s="2">
        <f t="shared" si="72"/>
        <v>2.314407650505E-6</v>
      </c>
      <c r="G624" s="2">
        <f t="shared" si="73"/>
        <v>4.62881530101E-6</v>
      </c>
      <c r="H624">
        <v>0</v>
      </c>
      <c r="I624">
        <v>0</v>
      </c>
      <c r="J624">
        <v>0</v>
      </c>
      <c r="K624">
        <v>0</v>
      </c>
      <c r="L624" s="2">
        <f t="shared" si="74"/>
        <v>0</v>
      </c>
      <c r="M624" s="2">
        <f t="shared" si="75"/>
        <v>0</v>
      </c>
      <c r="N624">
        <v>0</v>
      </c>
      <c r="O624">
        <v>0</v>
      </c>
      <c r="P624">
        <v>0</v>
      </c>
      <c r="Q624">
        <v>0</v>
      </c>
      <c r="R624" s="2">
        <f t="shared" si="76"/>
        <v>0</v>
      </c>
      <c r="S624" s="2">
        <f t="shared" si="77"/>
        <v>0</v>
      </c>
      <c r="T624">
        <v>0</v>
      </c>
      <c r="U624">
        <v>0</v>
      </c>
      <c r="V624">
        <v>0</v>
      </c>
      <c r="W624">
        <v>0</v>
      </c>
      <c r="X624" s="2">
        <f t="shared" si="78"/>
        <v>0</v>
      </c>
      <c r="Y624" s="2">
        <f t="shared" si="79"/>
        <v>0</v>
      </c>
    </row>
    <row r="625" spans="1:25" x14ac:dyDescent="0.25">
      <c r="A625" t="s">
        <v>168</v>
      </c>
      <c r="B625">
        <v>0</v>
      </c>
      <c r="C625">
        <v>0</v>
      </c>
      <c r="D625" s="1">
        <v>9.2576306020200001E-6</v>
      </c>
      <c r="E625">
        <v>0</v>
      </c>
      <c r="F625" s="2">
        <f t="shared" si="72"/>
        <v>2.314407650505E-6</v>
      </c>
      <c r="G625" s="2">
        <f t="shared" si="73"/>
        <v>4.62881530101E-6</v>
      </c>
      <c r="H625">
        <v>0</v>
      </c>
      <c r="I625">
        <v>0</v>
      </c>
      <c r="J625">
        <v>0</v>
      </c>
      <c r="K625">
        <v>0</v>
      </c>
      <c r="L625" s="2">
        <f t="shared" si="74"/>
        <v>0</v>
      </c>
      <c r="M625" s="2">
        <f t="shared" si="75"/>
        <v>0</v>
      </c>
      <c r="N625">
        <v>0</v>
      </c>
      <c r="O625">
        <v>0</v>
      </c>
      <c r="P625">
        <v>0</v>
      </c>
      <c r="Q625">
        <v>0</v>
      </c>
      <c r="R625" s="2">
        <f t="shared" si="76"/>
        <v>0</v>
      </c>
      <c r="S625" s="2">
        <f t="shared" si="77"/>
        <v>0</v>
      </c>
      <c r="T625">
        <v>0</v>
      </c>
      <c r="U625">
        <v>0</v>
      </c>
      <c r="V625">
        <v>0</v>
      </c>
      <c r="W625">
        <v>0</v>
      </c>
      <c r="X625" s="2">
        <f t="shared" si="78"/>
        <v>0</v>
      </c>
      <c r="Y625" s="2">
        <f t="shared" si="79"/>
        <v>0</v>
      </c>
    </row>
    <row r="626" spans="1:25" x14ac:dyDescent="0.25">
      <c r="A626" t="s">
        <v>191</v>
      </c>
      <c r="B626">
        <v>0</v>
      </c>
      <c r="C626">
        <v>0</v>
      </c>
      <c r="D626" s="1">
        <v>9.2576306020200001E-6</v>
      </c>
      <c r="E626">
        <v>0</v>
      </c>
      <c r="F626" s="2">
        <f t="shared" si="72"/>
        <v>2.314407650505E-6</v>
      </c>
      <c r="G626" s="2">
        <f t="shared" si="73"/>
        <v>4.62881530101E-6</v>
      </c>
      <c r="H626">
        <v>0</v>
      </c>
      <c r="I626">
        <v>0</v>
      </c>
      <c r="J626">
        <v>0</v>
      </c>
      <c r="K626">
        <v>0</v>
      </c>
      <c r="L626" s="2">
        <f t="shared" si="74"/>
        <v>0</v>
      </c>
      <c r="M626" s="2">
        <f t="shared" si="75"/>
        <v>0</v>
      </c>
      <c r="N626">
        <v>0</v>
      </c>
      <c r="O626">
        <v>0</v>
      </c>
      <c r="P626">
        <v>0</v>
      </c>
      <c r="Q626">
        <v>0</v>
      </c>
      <c r="R626" s="2">
        <f t="shared" si="76"/>
        <v>0</v>
      </c>
      <c r="S626" s="2">
        <f t="shared" si="77"/>
        <v>0</v>
      </c>
      <c r="T626">
        <v>0</v>
      </c>
      <c r="U626">
        <v>0</v>
      </c>
      <c r="V626">
        <v>0</v>
      </c>
      <c r="W626">
        <v>0</v>
      </c>
      <c r="X626" s="2">
        <f t="shared" si="78"/>
        <v>0</v>
      </c>
      <c r="Y626" s="2">
        <f t="shared" si="79"/>
        <v>0</v>
      </c>
    </row>
    <row r="627" spans="1:25" x14ac:dyDescent="0.25">
      <c r="A627" t="s">
        <v>368</v>
      </c>
      <c r="B627">
        <v>0</v>
      </c>
      <c r="C627">
        <v>0</v>
      </c>
      <c r="D627" s="1">
        <v>9.2576306020200001E-6</v>
      </c>
      <c r="E627">
        <v>0</v>
      </c>
      <c r="F627" s="2">
        <f t="shared" si="72"/>
        <v>2.314407650505E-6</v>
      </c>
      <c r="G627" s="2">
        <f t="shared" si="73"/>
        <v>4.62881530101E-6</v>
      </c>
      <c r="H627">
        <v>0</v>
      </c>
      <c r="I627">
        <v>0</v>
      </c>
      <c r="J627">
        <v>0</v>
      </c>
      <c r="K627">
        <v>0</v>
      </c>
      <c r="L627" s="2">
        <f t="shared" si="74"/>
        <v>0</v>
      </c>
      <c r="M627" s="2">
        <f t="shared" si="75"/>
        <v>0</v>
      </c>
      <c r="N627">
        <v>0</v>
      </c>
      <c r="O627">
        <v>0</v>
      </c>
      <c r="P627">
        <v>0</v>
      </c>
      <c r="Q627">
        <v>0</v>
      </c>
      <c r="R627" s="2">
        <f t="shared" si="76"/>
        <v>0</v>
      </c>
      <c r="S627" s="2">
        <f t="shared" si="77"/>
        <v>0</v>
      </c>
      <c r="T627">
        <v>0</v>
      </c>
      <c r="U627">
        <v>0</v>
      </c>
      <c r="V627">
        <v>0</v>
      </c>
      <c r="W627">
        <v>0</v>
      </c>
      <c r="X627" s="2">
        <f t="shared" si="78"/>
        <v>0</v>
      </c>
      <c r="Y627" s="2">
        <f t="shared" si="79"/>
        <v>0</v>
      </c>
    </row>
    <row r="628" spans="1:25" x14ac:dyDescent="0.25">
      <c r="A628" t="s">
        <v>506</v>
      </c>
      <c r="B628">
        <v>0</v>
      </c>
      <c r="C628">
        <v>0</v>
      </c>
      <c r="D628" s="1">
        <v>9.2576306020200001E-6</v>
      </c>
      <c r="E628">
        <v>0</v>
      </c>
      <c r="F628" s="2">
        <f t="shared" si="72"/>
        <v>2.314407650505E-6</v>
      </c>
      <c r="G628" s="2">
        <f t="shared" si="73"/>
        <v>4.62881530101E-6</v>
      </c>
      <c r="H628">
        <v>0</v>
      </c>
      <c r="I628">
        <v>0</v>
      </c>
      <c r="J628">
        <v>0</v>
      </c>
      <c r="K628">
        <v>0</v>
      </c>
      <c r="L628" s="2">
        <f t="shared" si="74"/>
        <v>0</v>
      </c>
      <c r="M628" s="2">
        <f t="shared" si="75"/>
        <v>0</v>
      </c>
      <c r="N628">
        <v>0</v>
      </c>
      <c r="O628">
        <v>0</v>
      </c>
      <c r="P628">
        <v>0</v>
      </c>
      <c r="Q628">
        <v>0</v>
      </c>
      <c r="R628" s="2">
        <f t="shared" si="76"/>
        <v>0</v>
      </c>
      <c r="S628" s="2">
        <f t="shared" si="77"/>
        <v>0</v>
      </c>
      <c r="T628">
        <v>0</v>
      </c>
      <c r="U628">
        <v>0</v>
      </c>
      <c r="V628">
        <v>0</v>
      </c>
      <c r="W628">
        <v>0</v>
      </c>
      <c r="X628" s="2">
        <f t="shared" si="78"/>
        <v>0</v>
      </c>
      <c r="Y628" s="2">
        <f t="shared" si="79"/>
        <v>0</v>
      </c>
    </row>
    <row r="629" spans="1:25" x14ac:dyDescent="0.25">
      <c r="A629" t="s">
        <v>511</v>
      </c>
      <c r="B629">
        <v>0</v>
      </c>
      <c r="C629">
        <v>0</v>
      </c>
      <c r="D629" s="1">
        <v>9.2576306020200001E-6</v>
      </c>
      <c r="E629">
        <v>0</v>
      </c>
      <c r="F629" s="2">
        <f t="shared" si="72"/>
        <v>2.314407650505E-6</v>
      </c>
      <c r="G629" s="2">
        <f t="shared" si="73"/>
        <v>4.62881530101E-6</v>
      </c>
      <c r="H629">
        <v>0</v>
      </c>
      <c r="I629">
        <v>0</v>
      </c>
      <c r="J629">
        <v>0</v>
      </c>
      <c r="K629">
        <v>0</v>
      </c>
      <c r="L629" s="2">
        <f t="shared" si="74"/>
        <v>0</v>
      </c>
      <c r="M629" s="2">
        <f t="shared" si="75"/>
        <v>0</v>
      </c>
      <c r="N629">
        <v>0</v>
      </c>
      <c r="O629">
        <v>0</v>
      </c>
      <c r="P629">
        <v>0</v>
      </c>
      <c r="Q629">
        <v>0</v>
      </c>
      <c r="R629" s="2">
        <f t="shared" si="76"/>
        <v>0</v>
      </c>
      <c r="S629" s="2">
        <f t="shared" si="77"/>
        <v>0</v>
      </c>
      <c r="T629">
        <v>0</v>
      </c>
      <c r="U629">
        <v>0</v>
      </c>
      <c r="V629">
        <v>0</v>
      </c>
      <c r="W629">
        <v>0</v>
      </c>
      <c r="X629" s="2">
        <f t="shared" si="78"/>
        <v>0</v>
      </c>
      <c r="Y629" s="2">
        <f t="shared" si="79"/>
        <v>0</v>
      </c>
    </row>
    <row r="630" spans="1:25" x14ac:dyDescent="0.25">
      <c r="A630" t="s">
        <v>518</v>
      </c>
      <c r="B630">
        <v>0</v>
      </c>
      <c r="C630">
        <v>0</v>
      </c>
      <c r="D630" s="1">
        <v>9.2576306020200001E-6</v>
      </c>
      <c r="E630">
        <v>0</v>
      </c>
      <c r="F630" s="2">
        <f t="shared" si="72"/>
        <v>2.314407650505E-6</v>
      </c>
      <c r="G630" s="2">
        <f t="shared" si="73"/>
        <v>4.62881530101E-6</v>
      </c>
      <c r="H630">
        <v>0</v>
      </c>
      <c r="I630">
        <v>0</v>
      </c>
      <c r="J630">
        <v>0</v>
      </c>
      <c r="K630">
        <v>0</v>
      </c>
      <c r="L630" s="2">
        <f t="shared" si="74"/>
        <v>0</v>
      </c>
      <c r="M630" s="2">
        <f t="shared" si="75"/>
        <v>0</v>
      </c>
      <c r="N630">
        <v>0</v>
      </c>
      <c r="O630">
        <v>0</v>
      </c>
      <c r="P630">
        <v>0</v>
      </c>
      <c r="Q630">
        <v>0</v>
      </c>
      <c r="R630" s="2">
        <f t="shared" si="76"/>
        <v>0</v>
      </c>
      <c r="S630" s="2">
        <f t="shared" si="77"/>
        <v>0</v>
      </c>
      <c r="T630">
        <v>0</v>
      </c>
      <c r="U630">
        <v>0</v>
      </c>
      <c r="V630">
        <v>0</v>
      </c>
      <c r="W630">
        <v>0</v>
      </c>
      <c r="X630" s="2">
        <f t="shared" si="78"/>
        <v>0</v>
      </c>
      <c r="Y630" s="2">
        <f t="shared" si="79"/>
        <v>0</v>
      </c>
    </row>
    <row r="631" spans="1:25" x14ac:dyDescent="0.25">
      <c r="A631" t="s">
        <v>606</v>
      </c>
      <c r="B631">
        <v>0</v>
      </c>
      <c r="C631">
        <v>0</v>
      </c>
      <c r="D631" s="1">
        <v>9.2576306020200001E-6</v>
      </c>
      <c r="E631">
        <v>0</v>
      </c>
      <c r="F631" s="2">
        <f t="shared" si="72"/>
        <v>2.314407650505E-6</v>
      </c>
      <c r="G631" s="2">
        <f t="shared" si="73"/>
        <v>4.62881530101E-6</v>
      </c>
      <c r="H631">
        <v>0</v>
      </c>
      <c r="I631">
        <v>0</v>
      </c>
      <c r="J631">
        <v>0</v>
      </c>
      <c r="K631">
        <v>0</v>
      </c>
      <c r="L631" s="2">
        <f t="shared" si="74"/>
        <v>0</v>
      </c>
      <c r="M631" s="2">
        <f t="shared" si="75"/>
        <v>0</v>
      </c>
      <c r="N631">
        <v>0</v>
      </c>
      <c r="O631">
        <v>0</v>
      </c>
      <c r="P631">
        <v>0</v>
      </c>
      <c r="Q631">
        <v>0</v>
      </c>
      <c r="R631" s="2">
        <f t="shared" si="76"/>
        <v>0</v>
      </c>
      <c r="S631" s="2">
        <f t="shared" si="77"/>
        <v>0</v>
      </c>
      <c r="T631">
        <v>0</v>
      </c>
      <c r="U631">
        <v>0</v>
      </c>
      <c r="V631">
        <v>0</v>
      </c>
      <c r="W631">
        <v>0</v>
      </c>
      <c r="X631" s="2">
        <f t="shared" si="78"/>
        <v>0</v>
      </c>
      <c r="Y631" s="2">
        <f t="shared" si="79"/>
        <v>0</v>
      </c>
    </row>
    <row r="632" spans="1:25" x14ac:dyDescent="0.25">
      <c r="A632" t="s">
        <v>630</v>
      </c>
      <c r="B632">
        <v>0</v>
      </c>
      <c r="C632">
        <v>0</v>
      </c>
      <c r="D632" s="1">
        <v>9.2576306020200001E-6</v>
      </c>
      <c r="E632">
        <v>0</v>
      </c>
      <c r="F632" s="2">
        <f t="shared" si="72"/>
        <v>2.314407650505E-6</v>
      </c>
      <c r="G632" s="2">
        <f t="shared" si="73"/>
        <v>4.62881530101E-6</v>
      </c>
      <c r="H632">
        <v>0</v>
      </c>
      <c r="I632">
        <v>0</v>
      </c>
      <c r="J632">
        <v>0</v>
      </c>
      <c r="K632">
        <v>0</v>
      </c>
      <c r="L632" s="2">
        <f t="shared" si="74"/>
        <v>0</v>
      </c>
      <c r="M632" s="2">
        <f t="shared" si="75"/>
        <v>0</v>
      </c>
      <c r="N632">
        <v>0</v>
      </c>
      <c r="O632">
        <v>0</v>
      </c>
      <c r="P632">
        <v>0</v>
      </c>
      <c r="Q632">
        <v>0</v>
      </c>
      <c r="R632" s="2">
        <f t="shared" si="76"/>
        <v>0</v>
      </c>
      <c r="S632" s="2">
        <f t="shared" si="77"/>
        <v>0</v>
      </c>
      <c r="T632">
        <v>0</v>
      </c>
      <c r="U632">
        <v>0</v>
      </c>
      <c r="V632">
        <v>0</v>
      </c>
      <c r="W632">
        <v>0</v>
      </c>
      <c r="X632" s="2">
        <f t="shared" si="78"/>
        <v>0</v>
      </c>
      <c r="Y632" s="2">
        <f t="shared" si="79"/>
        <v>0</v>
      </c>
    </row>
    <row r="633" spans="1:25" x14ac:dyDescent="0.25">
      <c r="A633" t="s">
        <v>33</v>
      </c>
      <c r="B633">
        <v>0</v>
      </c>
      <c r="C633" s="1">
        <v>9.1327537078999995E-6</v>
      </c>
      <c r="D633">
        <v>0</v>
      </c>
      <c r="E633">
        <v>0</v>
      </c>
      <c r="F633" s="2">
        <f t="shared" si="72"/>
        <v>2.2831884269749999E-6</v>
      </c>
      <c r="G633" s="2">
        <f t="shared" si="73"/>
        <v>4.5663768539499998E-6</v>
      </c>
      <c r="H633">
        <v>0</v>
      </c>
      <c r="I633">
        <v>0</v>
      </c>
      <c r="J633">
        <v>0</v>
      </c>
      <c r="K633">
        <v>0</v>
      </c>
      <c r="L633" s="2">
        <f t="shared" si="74"/>
        <v>0</v>
      </c>
      <c r="M633" s="2">
        <f t="shared" si="75"/>
        <v>0</v>
      </c>
      <c r="N633">
        <v>0</v>
      </c>
      <c r="O633">
        <v>0</v>
      </c>
      <c r="P633">
        <v>0</v>
      </c>
      <c r="Q633">
        <v>0</v>
      </c>
      <c r="R633" s="2">
        <f t="shared" si="76"/>
        <v>0</v>
      </c>
      <c r="S633" s="2">
        <f t="shared" si="77"/>
        <v>0</v>
      </c>
      <c r="T633">
        <v>0</v>
      </c>
      <c r="U633">
        <v>0</v>
      </c>
      <c r="V633">
        <v>0</v>
      </c>
      <c r="W633">
        <v>0</v>
      </c>
      <c r="X633" s="2">
        <f t="shared" si="78"/>
        <v>0</v>
      </c>
      <c r="Y633" s="2">
        <f t="shared" si="79"/>
        <v>0</v>
      </c>
    </row>
    <row r="634" spans="1:25" x14ac:dyDescent="0.25">
      <c r="A634" t="s">
        <v>16</v>
      </c>
      <c r="B634">
        <v>0</v>
      </c>
      <c r="C634" s="1">
        <v>4.5663768539499998E-6</v>
      </c>
      <c r="D634">
        <v>0</v>
      </c>
      <c r="E634">
        <v>0</v>
      </c>
      <c r="F634" s="2">
        <f t="shared" si="72"/>
        <v>1.1415942134874999E-6</v>
      </c>
      <c r="G634" s="2">
        <f t="shared" si="73"/>
        <v>2.2831884269749999E-6</v>
      </c>
      <c r="H634">
        <v>0</v>
      </c>
      <c r="I634">
        <v>0</v>
      </c>
      <c r="J634">
        <v>0</v>
      </c>
      <c r="K634">
        <v>0</v>
      </c>
      <c r="L634" s="2">
        <f t="shared" si="74"/>
        <v>0</v>
      </c>
      <c r="M634" s="2">
        <f t="shared" si="75"/>
        <v>0</v>
      </c>
      <c r="N634">
        <v>0</v>
      </c>
      <c r="O634">
        <v>0</v>
      </c>
      <c r="P634">
        <v>0</v>
      </c>
      <c r="Q634">
        <v>0</v>
      </c>
      <c r="R634" s="2">
        <f t="shared" si="76"/>
        <v>0</v>
      </c>
      <c r="S634" s="2">
        <f t="shared" si="77"/>
        <v>0</v>
      </c>
      <c r="T634">
        <v>0</v>
      </c>
      <c r="U634">
        <v>0</v>
      </c>
      <c r="V634">
        <v>0</v>
      </c>
      <c r="W634">
        <v>0</v>
      </c>
      <c r="X634" s="2">
        <f t="shared" si="78"/>
        <v>0</v>
      </c>
      <c r="Y634" s="2">
        <f t="shared" si="79"/>
        <v>0</v>
      </c>
    </row>
    <row r="635" spans="1:25" x14ac:dyDescent="0.25">
      <c r="A635" t="s">
        <v>38</v>
      </c>
      <c r="B635">
        <v>0</v>
      </c>
      <c r="C635" s="1">
        <v>4.5663768539499998E-6</v>
      </c>
      <c r="D635">
        <v>0</v>
      </c>
      <c r="E635">
        <v>0</v>
      </c>
      <c r="F635" s="2">
        <f t="shared" si="72"/>
        <v>1.1415942134874999E-6</v>
      </c>
      <c r="G635" s="2">
        <f t="shared" si="73"/>
        <v>2.2831884269749999E-6</v>
      </c>
      <c r="H635">
        <v>0</v>
      </c>
      <c r="I635">
        <v>0</v>
      </c>
      <c r="J635">
        <v>0</v>
      </c>
      <c r="K635">
        <v>0</v>
      </c>
      <c r="L635" s="2">
        <f t="shared" si="74"/>
        <v>0</v>
      </c>
      <c r="M635" s="2">
        <f t="shared" si="75"/>
        <v>0</v>
      </c>
      <c r="N635">
        <v>0</v>
      </c>
      <c r="O635">
        <v>0</v>
      </c>
      <c r="P635">
        <v>0</v>
      </c>
      <c r="Q635">
        <v>0</v>
      </c>
      <c r="R635" s="2">
        <f t="shared" si="76"/>
        <v>0</v>
      </c>
      <c r="S635" s="2">
        <f t="shared" si="77"/>
        <v>0</v>
      </c>
      <c r="T635">
        <v>0</v>
      </c>
      <c r="U635">
        <v>0</v>
      </c>
      <c r="V635">
        <v>0</v>
      </c>
      <c r="W635">
        <v>0</v>
      </c>
      <c r="X635" s="2">
        <f t="shared" si="78"/>
        <v>0</v>
      </c>
      <c r="Y635" s="2">
        <f t="shared" si="79"/>
        <v>0</v>
      </c>
    </row>
    <row r="636" spans="1:25" x14ac:dyDescent="0.25">
      <c r="A636" t="s">
        <v>126</v>
      </c>
      <c r="B636">
        <v>0</v>
      </c>
      <c r="C636" s="1">
        <v>4.5663768539499998E-6</v>
      </c>
      <c r="D636">
        <v>0</v>
      </c>
      <c r="E636">
        <v>0</v>
      </c>
      <c r="F636" s="2">
        <f t="shared" si="72"/>
        <v>1.1415942134874999E-6</v>
      </c>
      <c r="G636" s="2">
        <f t="shared" si="73"/>
        <v>2.2831884269749999E-6</v>
      </c>
      <c r="H636">
        <v>0</v>
      </c>
      <c r="I636">
        <v>0</v>
      </c>
      <c r="J636">
        <v>0</v>
      </c>
      <c r="K636">
        <v>0</v>
      </c>
      <c r="L636" s="2">
        <f t="shared" si="74"/>
        <v>0</v>
      </c>
      <c r="M636" s="2">
        <f t="shared" si="75"/>
        <v>0</v>
      </c>
      <c r="N636">
        <v>0</v>
      </c>
      <c r="O636">
        <v>0</v>
      </c>
      <c r="P636">
        <v>0</v>
      </c>
      <c r="Q636">
        <v>0</v>
      </c>
      <c r="R636" s="2">
        <f t="shared" si="76"/>
        <v>0</v>
      </c>
      <c r="S636" s="2">
        <f t="shared" si="77"/>
        <v>0</v>
      </c>
      <c r="T636">
        <v>0</v>
      </c>
      <c r="U636">
        <v>0</v>
      </c>
      <c r="V636">
        <v>0</v>
      </c>
      <c r="W636">
        <v>0</v>
      </c>
      <c r="X636" s="2">
        <f t="shared" si="78"/>
        <v>0</v>
      </c>
      <c r="Y636" s="2">
        <f t="shared" si="79"/>
        <v>0</v>
      </c>
    </row>
    <row r="637" spans="1:25" x14ac:dyDescent="0.25">
      <c r="A637" t="s">
        <v>221</v>
      </c>
      <c r="B637">
        <v>0</v>
      </c>
      <c r="C637" s="1">
        <v>4.5663768539499998E-6</v>
      </c>
      <c r="D637">
        <v>0</v>
      </c>
      <c r="E637">
        <v>0</v>
      </c>
      <c r="F637" s="2">
        <f t="shared" si="72"/>
        <v>1.1415942134874999E-6</v>
      </c>
      <c r="G637" s="2">
        <f t="shared" si="73"/>
        <v>2.2831884269749999E-6</v>
      </c>
      <c r="H637">
        <v>0</v>
      </c>
      <c r="I637">
        <v>0</v>
      </c>
      <c r="J637">
        <v>0</v>
      </c>
      <c r="K637">
        <v>0</v>
      </c>
      <c r="L637" s="2">
        <f t="shared" si="74"/>
        <v>0</v>
      </c>
      <c r="M637" s="2">
        <f t="shared" si="75"/>
        <v>0</v>
      </c>
      <c r="N637">
        <v>0</v>
      </c>
      <c r="O637">
        <v>0</v>
      </c>
      <c r="P637">
        <v>0</v>
      </c>
      <c r="Q637">
        <v>0</v>
      </c>
      <c r="R637" s="2">
        <f t="shared" si="76"/>
        <v>0</v>
      </c>
      <c r="S637" s="2">
        <f t="shared" si="77"/>
        <v>0</v>
      </c>
      <c r="T637">
        <v>0</v>
      </c>
      <c r="U637">
        <v>0</v>
      </c>
      <c r="V637">
        <v>0</v>
      </c>
      <c r="W637">
        <v>0</v>
      </c>
      <c r="X637" s="2">
        <f t="shared" si="78"/>
        <v>0</v>
      </c>
      <c r="Y637" s="2">
        <f t="shared" si="79"/>
        <v>0</v>
      </c>
    </row>
    <row r="638" spans="1:25" x14ac:dyDescent="0.25">
      <c r="A638" t="s">
        <v>222</v>
      </c>
      <c r="B638">
        <v>0</v>
      </c>
      <c r="C638" s="1">
        <v>4.5663768539499998E-6</v>
      </c>
      <c r="D638">
        <v>0</v>
      </c>
      <c r="E638">
        <v>0</v>
      </c>
      <c r="F638" s="2">
        <f t="shared" si="72"/>
        <v>1.1415942134874999E-6</v>
      </c>
      <c r="G638" s="2">
        <f t="shared" si="73"/>
        <v>2.2831884269749999E-6</v>
      </c>
      <c r="H638">
        <v>0</v>
      </c>
      <c r="I638">
        <v>0</v>
      </c>
      <c r="J638">
        <v>0</v>
      </c>
      <c r="K638">
        <v>0</v>
      </c>
      <c r="L638" s="2">
        <f t="shared" si="74"/>
        <v>0</v>
      </c>
      <c r="M638" s="2">
        <f t="shared" si="75"/>
        <v>0</v>
      </c>
      <c r="N638">
        <v>0</v>
      </c>
      <c r="O638">
        <v>0</v>
      </c>
      <c r="P638">
        <v>0</v>
      </c>
      <c r="Q638">
        <v>0</v>
      </c>
      <c r="R638" s="2">
        <f t="shared" si="76"/>
        <v>0</v>
      </c>
      <c r="S638" s="2">
        <f t="shared" si="77"/>
        <v>0</v>
      </c>
      <c r="T638">
        <v>0</v>
      </c>
      <c r="U638">
        <v>0</v>
      </c>
      <c r="V638">
        <v>0</v>
      </c>
      <c r="W638">
        <v>0</v>
      </c>
      <c r="X638" s="2">
        <f t="shared" si="78"/>
        <v>0</v>
      </c>
      <c r="Y638" s="2">
        <f t="shared" si="79"/>
        <v>0</v>
      </c>
    </row>
    <row r="639" spans="1:25" x14ac:dyDescent="0.25">
      <c r="A639" t="s">
        <v>303</v>
      </c>
      <c r="B639">
        <v>0</v>
      </c>
      <c r="C639" s="1">
        <v>4.5663768539499998E-6</v>
      </c>
      <c r="D639">
        <v>0</v>
      </c>
      <c r="E639">
        <v>0</v>
      </c>
      <c r="F639" s="2">
        <f t="shared" si="72"/>
        <v>1.1415942134874999E-6</v>
      </c>
      <c r="G639" s="2">
        <f t="shared" si="73"/>
        <v>2.2831884269749999E-6</v>
      </c>
      <c r="H639">
        <v>0</v>
      </c>
      <c r="I639">
        <v>0</v>
      </c>
      <c r="J639">
        <v>0</v>
      </c>
      <c r="K639">
        <v>0</v>
      </c>
      <c r="L639" s="2">
        <f t="shared" si="74"/>
        <v>0</v>
      </c>
      <c r="M639" s="2">
        <f t="shared" si="75"/>
        <v>0</v>
      </c>
      <c r="N639">
        <v>0</v>
      </c>
      <c r="O639">
        <v>0</v>
      </c>
      <c r="P639">
        <v>0</v>
      </c>
      <c r="Q639">
        <v>0</v>
      </c>
      <c r="R639" s="2">
        <f t="shared" si="76"/>
        <v>0</v>
      </c>
      <c r="S639" s="2">
        <f t="shared" si="77"/>
        <v>0</v>
      </c>
      <c r="T639">
        <v>0</v>
      </c>
      <c r="U639">
        <v>0</v>
      </c>
      <c r="V639">
        <v>0</v>
      </c>
      <c r="W639">
        <v>0</v>
      </c>
      <c r="X639" s="2">
        <f t="shared" si="78"/>
        <v>0</v>
      </c>
      <c r="Y639" s="2">
        <f t="shared" si="79"/>
        <v>0</v>
      </c>
    </row>
    <row r="640" spans="1:25" x14ac:dyDescent="0.25">
      <c r="A640" t="s">
        <v>312</v>
      </c>
      <c r="B640">
        <v>0</v>
      </c>
      <c r="C640" s="1">
        <v>4.5663768539499998E-6</v>
      </c>
      <c r="D640">
        <v>0</v>
      </c>
      <c r="E640">
        <v>0</v>
      </c>
      <c r="F640" s="2">
        <f t="shared" si="72"/>
        <v>1.1415942134874999E-6</v>
      </c>
      <c r="G640" s="2">
        <f t="shared" si="73"/>
        <v>2.2831884269749999E-6</v>
      </c>
      <c r="H640">
        <v>0</v>
      </c>
      <c r="I640">
        <v>0</v>
      </c>
      <c r="J640">
        <v>0</v>
      </c>
      <c r="K640">
        <v>0</v>
      </c>
      <c r="L640" s="2">
        <f t="shared" si="74"/>
        <v>0</v>
      </c>
      <c r="M640" s="2">
        <f t="shared" si="75"/>
        <v>0</v>
      </c>
      <c r="N640">
        <v>0</v>
      </c>
      <c r="O640">
        <v>0</v>
      </c>
      <c r="P640">
        <v>0</v>
      </c>
      <c r="Q640">
        <v>0</v>
      </c>
      <c r="R640" s="2">
        <f t="shared" si="76"/>
        <v>0</v>
      </c>
      <c r="S640" s="2">
        <f t="shared" si="77"/>
        <v>0</v>
      </c>
      <c r="T640">
        <v>0</v>
      </c>
      <c r="U640">
        <v>0</v>
      </c>
      <c r="V640">
        <v>0</v>
      </c>
      <c r="W640">
        <v>0</v>
      </c>
      <c r="X640" s="2">
        <f t="shared" si="78"/>
        <v>0</v>
      </c>
      <c r="Y640" s="2">
        <f t="shared" si="79"/>
        <v>0</v>
      </c>
    </row>
    <row r="641" spans="1:25" x14ac:dyDescent="0.25">
      <c r="A641" t="s">
        <v>399</v>
      </c>
      <c r="B641">
        <v>0</v>
      </c>
      <c r="C641" s="1">
        <v>4.5663768539499998E-6</v>
      </c>
      <c r="D641">
        <v>0</v>
      </c>
      <c r="E641">
        <v>0</v>
      </c>
      <c r="F641" s="2">
        <f t="shared" si="72"/>
        <v>1.1415942134874999E-6</v>
      </c>
      <c r="G641" s="2">
        <f t="shared" si="73"/>
        <v>2.2831884269749999E-6</v>
      </c>
      <c r="H641">
        <v>0</v>
      </c>
      <c r="I641">
        <v>0</v>
      </c>
      <c r="J641">
        <v>0</v>
      </c>
      <c r="K641">
        <v>0</v>
      </c>
      <c r="L641" s="2">
        <f t="shared" si="74"/>
        <v>0</v>
      </c>
      <c r="M641" s="2">
        <f t="shared" si="75"/>
        <v>0</v>
      </c>
      <c r="N641">
        <v>0</v>
      </c>
      <c r="O641">
        <v>0</v>
      </c>
      <c r="P641">
        <v>0</v>
      </c>
      <c r="Q641">
        <v>0</v>
      </c>
      <c r="R641" s="2">
        <f t="shared" si="76"/>
        <v>0</v>
      </c>
      <c r="S641" s="2">
        <f t="shared" si="77"/>
        <v>0</v>
      </c>
      <c r="T641">
        <v>0</v>
      </c>
      <c r="U641">
        <v>0</v>
      </c>
      <c r="V641">
        <v>0</v>
      </c>
      <c r="W641">
        <v>0</v>
      </c>
      <c r="X641" s="2">
        <f t="shared" si="78"/>
        <v>0</v>
      </c>
      <c r="Y641" s="2">
        <f t="shared" si="79"/>
        <v>0</v>
      </c>
    </row>
    <row r="642" spans="1:25" x14ac:dyDescent="0.25">
      <c r="A642" t="s">
        <v>555</v>
      </c>
      <c r="B642">
        <v>0</v>
      </c>
      <c r="C642" s="1">
        <v>4.5663768539499998E-6</v>
      </c>
      <c r="D642">
        <v>0</v>
      </c>
      <c r="E642">
        <v>0</v>
      </c>
      <c r="F642" s="2">
        <f t="shared" si="72"/>
        <v>1.1415942134874999E-6</v>
      </c>
      <c r="G642" s="2">
        <f t="shared" si="73"/>
        <v>2.2831884269749999E-6</v>
      </c>
      <c r="H642">
        <v>0</v>
      </c>
      <c r="I642">
        <v>0</v>
      </c>
      <c r="J642">
        <v>0</v>
      </c>
      <c r="K642">
        <v>0</v>
      </c>
      <c r="L642" s="2">
        <f t="shared" si="74"/>
        <v>0</v>
      </c>
      <c r="M642" s="2">
        <f t="shared" si="75"/>
        <v>0</v>
      </c>
      <c r="N642">
        <v>0</v>
      </c>
      <c r="O642">
        <v>0</v>
      </c>
      <c r="P642">
        <v>0</v>
      </c>
      <c r="Q642">
        <v>0</v>
      </c>
      <c r="R642" s="2">
        <f t="shared" si="76"/>
        <v>0</v>
      </c>
      <c r="S642" s="2">
        <f t="shared" si="77"/>
        <v>0</v>
      </c>
      <c r="T642">
        <v>0</v>
      </c>
      <c r="U642">
        <v>0</v>
      </c>
      <c r="V642">
        <v>0</v>
      </c>
      <c r="W642">
        <v>0</v>
      </c>
      <c r="X642" s="2">
        <f t="shared" si="78"/>
        <v>0</v>
      </c>
      <c r="Y642" s="2">
        <f t="shared" si="79"/>
        <v>0</v>
      </c>
    </row>
    <row r="643" spans="1:25" x14ac:dyDescent="0.25">
      <c r="A643" t="s">
        <v>595</v>
      </c>
      <c r="B643">
        <v>0</v>
      </c>
      <c r="C643" s="1">
        <v>4.5663768539499998E-6</v>
      </c>
      <c r="D643">
        <v>0</v>
      </c>
      <c r="E643">
        <v>0</v>
      </c>
      <c r="F643" s="2">
        <f t="shared" ref="F643" si="80">AVERAGE(B643:E643)</f>
        <v>1.1415942134874999E-6</v>
      </c>
      <c r="G643" s="2">
        <f t="shared" si="73"/>
        <v>2.2831884269749999E-6</v>
      </c>
      <c r="H643">
        <v>0</v>
      </c>
      <c r="I643">
        <v>0</v>
      </c>
      <c r="J643">
        <v>0</v>
      </c>
      <c r="K643">
        <v>0</v>
      </c>
      <c r="L643" s="2">
        <f t="shared" ref="L643" si="81">AVERAGE(H643:K643)</f>
        <v>0</v>
      </c>
      <c r="M643" s="2">
        <f t="shared" si="75"/>
        <v>0</v>
      </c>
      <c r="N643">
        <v>0</v>
      </c>
      <c r="O643">
        <v>0</v>
      </c>
      <c r="P643">
        <v>0</v>
      </c>
      <c r="Q643">
        <v>0</v>
      </c>
      <c r="R643" s="2">
        <f t="shared" ref="R643" si="82">AVERAGE(N643:Q643)</f>
        <v>0</v>
      </c>
      <c r="S643" s="2">
        <f t="shared" si="77"/>
        <v>0</v>
      </c>
      <c r="T643">
        <v>0</v>
      </c>
      <c r="U643">
        <v>0</v>
      </c>
      <c r="V643">
        <v>0</v>
      </c>
      <c r="W643">
        <v>0</v>
      </c>
      <c r="X643" s="2">
        <f t="shared" ref="X643" si="83">AVERAGE(T643:W643)</f>
        <v>0</v>
      </c>
      <c r="Y643" s="2">
        <f t="shared" si="79"/>
        <v>0</v>
      </c>
    </row>
  </sheetData>
  <sortState ref="A3:Y643">
    <sortCondition descending="1" ref="X3:X643"/>
  </sortState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skem</dc:creator>
  <cp:lastModifiedBy>Ricardo Hayashi</cp:lastModifiedBy>
  <dcterms:created xsi:type="dcterms:W3CDTF">2016-02-28T00:02:04Z</dcterms:created>
  <dcterms:modified xsi:type="dcterms:W3CDTF">2018-01-30T19:00:04Z</dcterms:modified>
</cp:coreProperties>
</file>